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2.xml" ContentType="application/vnd.openxmlformats-officedocument.drawingml.chartshapes+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harts/chart23.xml" ContentType="application/vnd.openxmlformats-officedocument.drawingml.chart+xml"/>
  <Override PartName="/xl/charts/style23.xml" ContentType="application/vnd.ms-office.chartstyle+xml"/>
  <Override PartName="/xl/charts/colors23.xml" ContentType="application/vnd.ms-office.chartcolorstyle+xml"/>
  <Override PartName="/xl/charts/chart24.xml" ContentType="application/vnd.openxmlformats-officedocument.drawingml.chart+xml"/>
  <Override PartName="/xl/charts/style24.xml" ContentType="application/vnd.ms-office.chartstyle+xml"/>
  <Override PartName="/xl/charts/colors24.xml" ContentType="application/vnd.ms-office.chartcolorstyle+xml"/>
  <Override PartName="/xl/charts/chart25.xml" ContentType="application/vnd.openxmlformats-officedocument.drawingml.chart+xml"/>
  <Override PartName="/xl/charts/style25.xml" ContentType="application/vnd.ms-office.chartstyle+xml"/>
  <Override PartName="/xl/charts/colors25.xml" ContentType="application/vnd.ms-office.chartcolorstyle+xml"/>
  <Override PartName="/xl/charts/chart26.xml" ContentType="application/vnd.openxmlformats-officedocument.drawingml.chart+xml"/>
  <Override PartName="/xl/charts/style26.xml" ContentType="application/vnd.ms-office.chartstyle+xml"/>
  <Override PartName="/xl/charts/colors26.xml" ContentType="application/vnd.ms-office.chartcolorstyle+xml"/>
  <Override PartName="/xl/charts/chart27.xml" ContentType="application/vnd.openxmlformats-officedocument.drawingml.chart+xml"/>
  <Override PartName="/xl/charts/style27.xml" ContentType="application/vnd.ms-office.chartstyle+xml"/>
  <Override PartName="/xl/charts/colors27.xml" ContentType="application/vnd.ms-office.chartcolorsty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drawings/drawing3.xml" ContentType="application/vnd.openxmlformats-officedocument.drawing+xml"/>
  <Override PartName="/xl/charts/chart28.xml" ContentType="application/vnd.openxmlformats-officedocument.drawingml.chart+xml"/>
  <Override PartName="/xl/charts/style28.xml" ContentType="application/vnd.ms-office.chartstyle+xml"/>
  <Override PartName="/xl/charts/colors28.xml" ContentType="application/vnd.ms-office.chartcolorstyle+xml"/>
  <Override PartName="/xl/charts/chart29.xml" ContentType="application/vnd.openxmlformats-officedocument.drawingml.chart+xml"/>
  <Override PartName="/xl/charts/style29.xml" ContentType="application/vnd.ms-office.chartstyle+xml"/>
  <Override PartName="/xl/charts/colors29.xml" ContentType="application/vnd.ms-office.chartcolorstyle+xml"/>
  <Override PartName="/xl/charts/chart30.xml" ContentType="application/vnd.openxmlformats-officedocument.drawingml.chart+xml"/>
  <Override PartName="/xl/charts/style30.xml" ContentType="application/vnd.ms-office.chartstyle+xml"/>
  <Override PartName="/xl/charts/colors30.xml" ContentType="application/vnd.ms-office.chartcolorstyle+xml"/>
  <Override PartName="/xl/charts/chart31.xml" ContentType="application/vnd.openxmlformats-officedocument.drawingml.chart+xml"/>
  <Override PartName="/xl/charts/style31.xml" ContentType="application/vnd.ms-office.chartstyle+xml"/>
  <Override PartName="/xl/charts/colors31.xml" ContentType="application/vnd.ms-office.chartcolorstyle+xml"/>
  <Override PartName="/xl/charts/chart32.xml" ContentType="application/vnd.openxmlformats-officedocument.drawingml.chart+xml"/>
  <Override PartName="/xl/charts/style32.xml" ContentType="application/vnd.ms-office.chartstyle+xml"/>
  <Override PartName="/xl/charts/colors32.xml" ContentType="application/vnd.ms-office.chartcolorstyle+xml"/>
  <Override PartName="/xl/charts/chart33.xml" ContentType="application/vnd.openxmlformats-officedocument.drawingml.chart+xml"/>
  <Override PartName="/xl/charts/style33.xml" ContentType="application/vnd.ms-office.chartstyle+xml"/>
  <Override PartName="/xl/charts/colors33.xml" ContentType="application/vnd.ms-office.chartcolorstyle+xml"/>
  <Override PartName="/xl/charts/chart34.xml" ContentType="application/vnd.openxmlformats-officedocument.drawingml.chart+xml"/>
  <Override PartName="/xl/charts/style34.xml" ContentType="application/vnd.ms-office.chartstyle+xml"/>
  <Override PartName="/xl/charts/colors34.xml" ContentType="application/vnd.ms-office.chartcolorstyle+xml"/>
  <Override PartName="/xl/charts/chart35.xml" ContentType="application/vnd.openxmlformats-officedocument.drawingml.chart+xml"/>
  <Override PartName="/xl/charts/style35.xml" ContentType="application/vnd.ms-office.chartstyle+xml"/>
  <Override PartName="/xl/charts/colors35.xml" ContentType="application/vnd.ms-office.chartcolorstyle+xml"/>
  <Override PartName="/xl/charts/chart36.xml" ContentType="application/vnd.openxmlformats-officedocument.drawingml.chart+xml"/>
  <Override PartName="/xl/charts/style36.xml" ContentType="application/vnd.ms-office.chartstyle+xml"/>
  <Override PartName="/xl/charts/colors36.xml" ContentType="application/vnd.ms-office.chartcolorstyle+xml"/>
  <Override PartName="/xl/charts/chart37.xml" ContentType="application/vnd.openxmlformats-officedocument.drawingml.chart+xml"/>
  <Override PartName="/xl/charts/style37.xml" ContentType="application/vnd.ms-office.chartstyle+xml"/>
  <Override PartName="/xl/charts/colors37.xml" ContentType="application/vnd.ms-office.chartcolorstyle+xml"/>
  <Override PartName="/xl/charts/chart38.xml" ContentType="application/vnd.openxmlformats-officedocument.drawingml.chart+xml"/>
  <Override PartName="/xl/charts/style38.xml" ContentType="application/vnd.ms-office.chartstyle+xml"/>
  <Override PartName="/xl/charts/colors38.xml" ContentType="application/vnd.ms-office.chartcolorstyle+xml"/>
  <Override PartName="/xl/charts/chart39.xml" ContentType="application/vnd.openxmlformats-officedocument.drawingml.chart+xml"/>
  <Override PartName="/xl/charts/style39.xml" ContentType="application/vnd.ms-office.chartstyle+xml"/>
  <Override PartName="/xl/charts/colors39.xml" ContentType="application/vnd.ms-office.chartcolorstyle+xml"/>
  <Override PartName="/xl/charts/chart40.xml" ContentType="application/vnd.openxmlformats-officedocument.drawingml.chart+xml"/>
  <Override PartName="/xl/charts/style40.xml" ContentType="application/vnd.ms-office.chartstyle+xml"/>
  <Override PartName="/xl/charts/colors40.xml" ContentType="application/vnd.ms-office.chartcolorstyle+xml"/>
  <Override PartName="/xl/charts/chart41.xml" ContentType="application/vnd.openxmlformats-officedocument.drawingml.chart+xml"/>
  <Override PartName="/xl/charts/style41.xml" ContentType="application/vnd.ms-office.chartstyle+xml"/>
  <Override PartName="/xl/charts/colors41.xml" ContentType="application/vnd.ms-office.chartcolorstyle+xml"/>
  <Override PartName="/xl/charts/chart42.xml" ContentType="application/vnd.openxmlformats-officedocument.drawingml.chart+xml"/>
  <Override PartName="/xl/charts/style42.xml" ContentType="application/vnd.ms-office.chartstyle+xml"/>
  <Override PartName="/xl/charts/colors42.xml" ContentType="application/vnd.ms-office.chartcolorstyle+xml"/>
  <Override PartName="/xl/charts/chart43.xml" ContentType="application/vnd.openxmlformats-officedocument.drawingml.chart+xml"/>
  <Override PartName="/xl/charts/style43.xml" ContentType="application/vnd.ms-office.chartstyle+xml"/>
  <Override PartName="/xl/charts/colors43.xml" ContentType="application/vnd.ms-office.chartcolorstyle+xml"/>
  <Override PartName="/xl/charts/chart44.xml" ContentType="application/vnd.openxmlformats-officedocument.drawingml.chart+xml"/>
  <Override PartName="/xl/charts/style44.xml" ContentType="application/vnd.ms-office.chartstyle+xml"/>
  <Override PartName="/xl/charts/colors44.xml" ContentType="application/vnd.ms-office.chartcolorstyle+xml"/>
  <Override PartName="/xl/charts/chart45.xml" ContentType="application/vnd.openxmlformats-officedocument.drawingml.chart+xml"/>
  <Override PartName="/xl/charts/style45.xml" ContentType="application/vnd.ms-office.chartstyle+xml"/>
  <Override PartName="/xl/charts/colors45.xml" ContentType="application/vnd.ms-office.chartcolorstyle+xml"/>
  <Override PartName="/xl/charts/chart46.xml" ContentType="application/vnd.openxmlformats-officedocument.drawingml.chart+xml"/>
  <Override PartName="/xl/charts/style46.xml" ContentType="application/vnd.ms-office.chartstyle+xml"/>
  <Override PartName="/xl/charts/colors46.xml" ContentType="application/vnd.ms-office.chartcolorstyle+xml"/>
  <Override PartName="/xl/charts/chart47.xml" ContentType="application/vnd.openxmlformats-officedocument.drawingml.chart+xml"/>
  <Override PartName="/xl/charts/style47.xml" ContentType="application/vnd.ms-office.chartstyle+xml"/>
  <Override PartName="/xl/charts/colors47.xml" ContentType="application/vnd.ms-office.chartcolorstyle+xml"/>
  <Override PartName="/xl/charts/chart48.xml" ContentType="application/vnd.openxmlformats-officedocument.drawingml.chart+xml"/>
  <Override PartName="/xl/charts/style48.xml" ContentType="application/vnd.ms-office.chartstyle+xml"/>
  <Override PartName="/xl/charts/colors48.xml" ContentType="application/vnd.ms-office.chartcolorstyle+xml"/>
  <Override PartName="/xl/drawings/drawing4.xml" ContentType="application/vnd.openxmlformats-officedocument.drawingml.chartshapes+xml"/>
  <Override PartName="/xl/charts/chart49.xml" ContentType="application/vnd.openxmlformats-officedocument.drawingml.chart+xml"/>
  <Override PartName="/xl/charts/style49.xml" ContentType="application/vnd.ms-office.chartstyle+xml"/>
  <Override PartName="/xl/charts/colors49.xml" ContentType="application/vnd.ms-office.chartcolorstyle+xml"/>
  <Override PartName="/xl/charts/chart50.xml" ContentType="application/vnd.openxmlformats-officedocument.drawingml.chart+xml"/>
  <Override PartName="/xl/charts/style50.xml" ContentType="application/vnd.ms-office.chartstyle+xml"/>
  <Override PartName="/xl/charts/colors50.xml" ContentType="application/vnd.ms-office.chartcolorstyle+xml"/>
  <Override PartName="/xl/charts/chart51.xml" ContentType="application/vnd.openxmlformats-officedocument.drawingml.chart+xml"/>
  <Override PartName="/xl/charts/style51.xml" ContentType="application/vnd.ms-office.chartstyle+xml"/>
  <Override PartName="/xl/charts/colors51.xml" ContentType="application/vnd.ms-office.chartcolorstyle+xml"/>
  <Override PartName="/xl/charts/chart52.xml" ContentType="application/vnd.openxmlformats-officedocument.drawingml.chart+xml"/>
  <Override PartName="/xl/charts/style52.xml" ContentType="application/vnd.ms-office.chartstyle+xml"/>
  <Override PartName="/xl/charts/colors52.xml" ContentType="application/vnd.ms-office.chartcolorstyle+xml"/>
  <Override PartName="/xl/charts/chart53.xml" ContentType="application/vnd.openxmlformats-officedocument.drawingml.chart+xml"/>
  <Override PartName="/xl/charts/style53.xml" ContentType="application/vnd.ms-office.chartstyle+xml"/>
  <Override PartName="/xl/charts/colors53.xml" ContentType="application/vnd.ms-office.chartcolorstyle+xml"/>
  <Override PartName="/xl/charts/chart54.xml" ContentType="application/vnd.openxmlformats-officedocument.drawingml.chart+xml"/>
  <Override PartName="/xl/charts/style54.xml" ContentType="application/vnd.ms-office.chartstyle+xml"/>
  <Override PartName="/xl/charts/colors5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mc:AlternateContent xmlns:mc="http://schemas.openxmlformats.org/markup-compatibility/2006">
    <mc:Choice Requires="x15">
      <x15ac:absPath xmlns:x15ac="http://schemas.microsoft.com/office/spreadsheetml/2010/11/ac" url="D:\IIPHG\Project and Filed\OHS\Excel sheets\"/>
    </mc:Choice>
  </mc:AlternateContent>
  <xr:revisionPtr revIDLastSave="0" documentId="8_{74FB9D77-97BC-4BAB-BDB3-0FAE2E823694}" xr6:coauthVersionLast="47" xr6:coauthVersionMax="47" xr10:uidLastSave="{00000000-0000-0000-0000-000000000000}"/>
  <bookViews>
    <workbookView xWindow="-108" yWindow="-108" windowWidth="23256" windowHeight="12456" tabRatio="707" xr2:uid="{00000000-000D-0000-FFFF-FFFF00000000}"/>
  </bookViews>
  <sheets>
    <sheet name="1. Criteria Scoring_IDSP" sheetId="1" r:id="rId1"/>
    <sheet name="2. Attributes Indexes_IDSP" sheetId="7" r:id="rId2"/>
    <sheet name="3. Evaluation Results_IDSP" sheetId="9" r:id="rId3"/>
    <sheet name="4. Calculation_IDSP" sheetId="8" r:id="rId4"/>
    <sheet name="1. Criteria Scoring_NADRS" sheetId="10" r:id="rId5"/>
    <sheet name="Attributes Indexes_NADRS" sheetId="11" r:id="rId6"/>
    <sheet name="Evaluation Results_NADRS" sheetId="12" r:id="rId7"/>
    <sheet name="Calculation_NADRS" sheetId="13" r:id="rId8"/>
  </sheets>
  <externalReferences>
    <externalReference r:id="rId9"/>
  </externalReferences>
  <definedNames>
    <definedName name="_Hlk526945399" localSheetId="1">'2. Attributes Indexes_IDSP'!$J$92</definedName>
    <definedName name="_Hlk528588572" localSheetId="0">'1. Criteria Scoring_IDSP'!$C$4</definedName>
    <definedName name="_Hlk528588592" localSheetId="0">'1. Criteria Scoring_IDSP'!$C$5</definedName>
    <definedName name="_Hlk528588635" localSheetId="0">'1. Criteria Scoring_IDSP'!$C$6</definedName>
    <definedName name="_Hlk528588696" localSheetId="0">'1. Criteria Scoring_IDSP'!$C$7</definedName>
    <definedName name="_Hlk528829429" localSheetId="1">'2. Attributes Indexes_IDSP'!$J$100</definedName>
    <definedName name="_xlnm.Print_Area" localSheetId="2">'3. Evaluation Results_IDSP'!$A$1:$N$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80" i="13" l="1"/>
  <c r="AF80" i="13"/>
  <c r="AE80" i="13"/>
  <c r="AD80" i="13"/>
  <c r="AC80" i="13"/>
  <c r="AB80" i="13"/>
  <c r="AA80" i="13"/>
  <c r="Z80" i="13"/>
  <c r="Y80" i="13"/>
  <c r="W80" i="13"/>
  <c r="V80" i="13"/>
  <c r="U80" i="13"/>
  <c r="X78" i="13"/>
  <c r="Q78" i="13"/>
  <c r="I78" i="13"/>
  <c r="G78" i="13"/>
  <c r="F78" i="13"/>
  <c r="B78" i="13"/>
  <c r="AL78" i="13" s="1"/>
  <c r="A78" i="13"/>
  <c r="H78" i="13" s="1"/>
  <c r="AX77" i="13"/>
  <c r="AW77" i="13"/>
  <c r="AV77" i="13"/>
  <c r="AS77" i="13"/>
  <c r="AR77" i="13"/>
  <c r="AP77" i="13"/>
  <c r="AO77" i="13"/>
  <c r="AN77" i="13"/>
  <c r="AK77" i="13"/>
  <c r="AJ77" i="13"/>
  <c r="AH77" i="13"/>
  <c r="X77" i="13"/>
  <c r="M77" i="13"/>
  <c r="J77" i="13"/>
  <c r="I77" i="13"/>
  <c r="G77" i="13"/>
  <c r="F77" i="13"/>
  <c r="B77" i="13"/>
  <c r="AT77" i="13" s="1"/>
  <c r="A77" i="13"/>
  <c r="H77" i="13" s="1"/>
  <c r="X76" i="13"/>
  <c r="M76" i="13"/>
  <c r="I76" i="13"/>
  <c r="B76" i="13"/>
  <c r="A76" i="13"/>
  <c r="H76" i="13" s="1"/>
  <c r="AX75" i="13"/>
  <c r="AW75" i="13"/>
  <c r="AV75" i="13"/>
  <c r="AS75" i="13"/>
  <c r="AR75" i="13"/>
  <c r="AP75" i="13"/>
  <c r="AO75" i="13"/>
  <c r="AN75" i="13"/>
  <c r="AK75" i="13"/>
  <c r="AJ75" i="13"/>
  <c r="AH75" i="13"/>
  <c r="X75" i="13"/>
  <c r="R75" i="13"/>
  <c r="Q75" i="13"/>
  <c r="M75" i="13"/>
  <c r="J75" i="13"/>
  <c r="I75" i="13"/>
  <c r="G75" i="13"/>
  <c r="F75" i="13"/>
  <c r="B75" i="13"/>
  <c r="AT75" i="13" s="1"/>
  <c r="A75" i="13"/>
  <c r="H75" i="13" s="1"/>
  <c r="AY74" i="13"/>
  <c r="AW74" i="13"/>
  <c r="AV74" i="13"/>
  <c r="AU74" i="13"/>
  <c r="AS74" i="13"/>
  <c r="AR74" i="13"/>
  <c r="AQ74" i="13"/>
  <c r="AO74" i="13"/>
  <c r="AN74" i="13"/>
  <c r="AM74" i="13"/>
  <c r="AK74" i="13"/>
  <c r="AJ74" i="13"/>
  <c r="AI74" i="13"/>
  <c r="X74" i="13"/>
  <c r="R74" i="13"/>
  <c r="Q74" i="13"/>
  <c r="M74" i="13"/>
  <c r="J74" i="13"/>
  <c r="I74" i="13"/>
  <c r="G74" i="13"/>
  <c r="F74" i="13"/>
  <c r="D74" i="13"/>
  <c r="B74" i="13"/>
  <c r="AX74" i="13" s="1"/>
  <c r="A74" i="13"/>
  <c r="H74" i="13" s="1"/>
  <c r="AY73" i="13"/>
  <c r="AX73" i="13"/>
  <c r="AV73" i="13"/>
  <c r="AU73" i="13"/>
  <c r="AT73" i="13"/>
  <c r="AQ73" i="13"/>
  <c r="AP73" i="13"/>
  <c r="AN73" i="13"/>
  <c r="AM73" i="13"/>
  <c r="AL73" i="13"/>
  <c r="AI73" i="13"/>
  <c r="AH73" i="13"/>
  <c r="X73" i="13"/>
  <c r="Q73" i="13"/>
  <c r="R73" i="13" s="1"/>
  <c r="N73" i="13"/>
  <c r="M73" i="13"/>
  <c r="I73" i="13"/>
  <c r="D73" i="13"/>
  <c r="B73" i="13"/>
  <c r="AR73" i="13" s="1"/>
  <c r="A73" i="13"/>
  <c r="H73" i="13" s="1"/>
  <c r="AY72" i="13"/>
  <c r="AX72" i="13"/>
  <c r="AW72" i="13"/>
  <c r="AV72" i="13"/>
  <c r="AU72" i="13"/>
  <c r="AS72" i="13"/>
  <c r="AR72" i="13"/>
  <c r="AQ72" i="13"/>
  <c r="AP72" i="13"/>
  <c r="AO72" i="13"/>
  <c r="AN72" i="13"/>
  <c r="AM72" i="13"/>
  <c r="AK72" i="13"/>
  <c r="AJ72" i="13"/>
  <c r="AI72" i="13"/>
  <c r="AH72" i="13"/>
  <c r="X72" i="13"/>
  <c r="R72" i="13"/>
  <c r="Q72" i="13"/>
  <c r="M72" i="13"/>
  <c r="J72" i="13"/>
  <c r="I72" i="13"/>
  <c r="G72" i="13"/>
  <c r="F72" i="13"/>
  <c r="D72" i="13"/>
  <c r="B72" i="13"/>
  <c r="AT72" i="13" s="1"/>
  <c r="A72" i="13"/>
  <c r="H72" i="13" s="1"/>
  <c r="AY71" i="13"/>
  <c r="AV71" i="13"/>
  <c r="AU71" i="13"/>
  <c r="AQ71" i="13"/>
  <c r="AN71" i="13"/>
  <c r="AM71" i="13"/>
  <c r="AI71" i="13"/>
  <c r="X71" i="13"/>
  <c r="Q71" i="13"/>
  <c r="R71" i="13" s="1"/>
  <c r="M71" i="13"/>
  <c r="I71" i="13"/>
  <c r="H71" i="13"/>
  <c r="G71" i="13"/>
  <c r="F71" i="13"/>
  <c r="D71" i="13"/>
  <c r="B71" i="13"/>
  <c r="AR71" i="13" s="1"/>
  <c r="A71" i="13"/>
  <c r="AY70" i="13"/>
  <c r="AX70" i="13"/>
  <c r="AW70" i="13"/>
  <c r="AV70" i="13"/>
  <c r="AU70" i="13"/>
  <c r="AT70" i="13"/>
  <c r="AS70" i="13"/>
  <c r="AQ70" i="13"/>
  <c r="AP70" i="13"/>
  <c r="AO70" i="13"/>
  <c r="AN70" i="13"/>
  <c r="AM70" i="13"/>
  <c r="AL70" i="13"/>
  <c r="AK70" i="13"/>
  <c r="AI70" i="13"/>
  <c r="AH70" i="13"/>
  <c r="X70" i="13"/>
  <c r="Q70" i="13"/>
  <c r="R70" i="13" s="1"/>
  <c r="N70" i="13"/>
  <c r="M70" i="13"/>
  <c r="I70" i="13"/>
  <c r="H70" i="13"/>
  <c r="E70" i="13"/>
  <c r="G70" i="13" s="1"/>
  <c r="D70" i="13"/>
  <c r="C70" i="13"/>
  <c r="F70" i="13" s="1"/>
  <c r="B70" i="13"/>
  <c r="AR70" i="13" s="1"/>
  <c r="A70" i="13"/>
  <c r="AY69" i="13"/>
  <c r="AV69" i="13"/>
  <c r="AU69" i="13"/>
  <c r="AQ69" i="13"/>
  <c r="AP69" i="13"/>
  <c r="AN69" i="13"/>
  <c r="AM69" i="13"/>
  <c r="AI69" i="13"/>
  <c r="AH69" i="13"/>
  <c r="X69" i="13"/>
  <c r="R69" i="13"/>
  <c r="Q69" i="13"/>
  <c r="I69" i="13"/>
  <c r="H69" i="13"/>
  <c r="G69" i="13"/>
  <c r="F69" i="13"/>
  <c r="D69" i="13"/>
  <c r="B69" i="13"/>
  <c r="AR69" i="13" s="1"/>
  <c r="A69" i="13"/>
  <c r="AX68" i="13"/>
  <c r="AP68" i="13"/>
  <c r="AH68" i="13"/>
  <c r="X68" i="13"/>
  <c r="M68" i="13"/>
  <c r="I68" i="13"/>
  <c r="H68" i="13"/>
  <c r="G68" i="13"/>
  <c r="F68" i="13"/>
  <c r="D68" i="13"/>
  <c r="B68" i="13"/>
  <c r="AY68" i="13" s="1"/>
  <c r="A68" i="13"/>
  <c r="AW67" i="13"/>
  <c r="AV67" i="13"/>
  <c r="AT67" i="13"/>
  <c r="AS67" i="13"/>
  <c r="AO67" i="13"/>
  <c r="AN67" i="13"/>
  <c r="AL67" i="13"/>
  <c r="AK67" i="13"/>
  <c r="X67" i="13"/>
  <c r="M67" i="13"/>
  <c r="N67" i="13" s="1"/>
  <c r="I67" i="13"/>
  <c r="F67" i="13"/>
  <c r="D67" i="13"/>
  <c r="E67" i="13" s="1"/>
  <c r="G67" i="13" s="1"/>
  <c r="C67" i="13"/>
  <c r="B67" i="13"/>
  <c r="AX67" i="13" s="1"/>
  <c r="A67" i="13"/>
  <c r="H67" i="13" s="1"/>
  <c r="AX66" i="13"/>
  <c r="AP66" i="13"/>
  <c r="AO66" i="13"/>
  <c r="AH66" i="13"/>
  <c r="X66" i="13"/>
  <c r="Q66" i="13"/>
  <c r="I66" i="13"/>
  <c r="H66" i="13"/>
  <c r="G66" i="13"/>
  <c r="F66" i="13"/>
  <c r="D66" i="13"/>
  <c r="B66" i="13"/>
  <c r="AY66" i="13" s="1"/>
  <c r="A66" i="13"/>
  <c r="AW65" i="13"/>
  <c r="AV65" i="13"/>
  <c r="AO65" i="13"/>
  <c r="AN65" i="13"/>
  <c r="X65" i="13"/>
  <c r="M65" i="13"/>
  <c r="I65" i="13"/>
  <c r="G65" i="13"/>
  <c r="F65" i="13"/>
  <c r="B65" i="13"/>
  <c r="AX65" i="13" s="1"/>
  <c r="A65" i="13"/>
  <c r="H65" i="13" s="1"/>
  <c r="AV64" i="13"/>
  <c r="AN64" i="13"/>
  <c r="AM64" i="13"/>
  <c r="X64" i="13"/>
  <c r="R64" i="13"/>
  <c r="Q64" i="13"/>
  <c r="M64" i="13"/>
  <c r="I64" i="13"/>
  <c r="B64" i="13"/>
  <c r="AW64" i="13" s="1"/>
  <c r="A64" i="13"/>
  <c r="H64" i="13" s="1"/>
  <c r="AW63" i="13"/>
  <c r="AV63" i="13"/>
  <c r="AS63" i="13"/>
  <c r="AO63" i="13"/>
  <c r="AN63" i="13"/>
  <c r="AK63" i="13"/>
  <c r="X63" i="13"/>
  <c r="R63" i="13"/>
  <c r="Q63" i="13"/>
  <c r="M63" i="13"/>
  <c r="I63" i="13"/>
  <c r="G63" i="13"/>
  <c r="F63" i="13"/>
  <c r="B63" i="13"/>
  <c r="AX63" i="13" s="1"/>
  <c r="A63" i="13"/>
  <c r="H63" i="13" s="1"/>
  <c r="AY62" i="13"/>
  <c r="AV62" i="13"/>
  <c r="AU62" i="13"/>
  <c r="AS62" i="13"/>
  <c r="AR62" i="13"/>
  <c r="AQ62" i="13"/>
  <c r="AN62" i="13"/>
  <c r="AM62" i="13"/>
  <c r="AK62" i="13"/>
  <c r="AJ62" i="13"/>
  <c r="AI62" i="13"/>
  <c r="X62" i="13"/>
  <c r="Q62" i="13"/>
  <c r="R62" i="13" s="1"/>
  <c r="M62" i="13"/>
  <c r="J62" i="13"/>
  <c r="I62" i="13"/>
  <c r="G62" i="13"/>
  <c r="F62" i="13"/>
  <c r="D62" i="13"/>
  <c r="B62" i="13"/>
  <c r="AW62" i="13" s="1"/>
  <c r="A62" i="13"/>
  <c r="H62" i="13" s="1"/>
  <c r="AL61" i="13"/>
  <c r="X61" i="13"/>
  <c r="M61" i="13"/>
  <c r="J61" i="13"/>
  <c r="I61" i="13"/>
  <c r="H61" i="13"/>
  <c r="B61" i="13"/>
  <c r="AP61" i="13" s="1"/>
  <c r="A61" i="13"/>
  <c r="AY60" i="13"/>
  <c r="AV60" i="13"/>
  <c r="AU60" i="13"/>
  <c r="AS60" i="13"/>
  <c r="AR60" i="13"/>
  <c r="AQ60" i="13"/>
  <c r="AN60" i="13"/>
  <c r="AM60" i="13"/>
  <c r="AK60" i="13"/>
  <c r="AJ60" i="13"/>
  <c r="AI60" i="13"/>
  <c r="X60" i="13"/>
  <c r="Q60" i="13"/>
  <c r="R60" i="13" s="1"/>
  <c r="M60" i="13"/>
  <c r="I60" i="13"/>
  <c r="J60" i="13" s="1"/>
  <c r="G60" i="13"/>
  <c r="F60" i="13"/>
  <c r="D60" i="13"/>
  <c r="B60" i="13"/>
  <c r="AW60" i="13" s="1"/>
  <c r="A60" i="13"/>
  <c r="H60" i="13" s="1"/>
  <c r="AY59" i="13"/>
  <c r="AU59" i="13"/>
  <c r="AT59" i="13"/>
  <c r="AQ59" i="13"/>
  <c r="AM59" i="13"/>
  <c r="AL59" i="13"/>
  <c r="AI59" i="13"/>
  <c r="AH59" i="13"/>
  <c r="X59" i="13"/>
  <c r="Q59" i="13"/>
  <c r="M59" i="13"/>
  <c r="J59" i="13"/>
  <c r="I59" i="13"/>
  <c r="H59" i="13"/>
  <c r="G59" i="13"/>
  <c r="F59" i="13"/>
  <c r="D59" i="13"/>
  <c r="B59" i="13"/>
  <c r="AX59" i="13" s="1"/>
  <c r="A59" i="13"/>
  <c r="AY58" i="13"/>
  <c r="AX58" i="13"/>
  <c r="AW58" i="13"/>
  <c r="AT58" i="13"/>
  <c r="AS58" i="13"/>
  <c r="AQ58" i="13"/>
  <c r="AP58" i="13"/>
  <c r="AO58" i="13"/>
  <c r="AL58" i="13"/>
  <c r="AK58" i="13"/>
  <c r="AI58" i="13"/>
  <c r="AH58" i="13"/>
  <c r="X58" i="13"/>
  <c r="N58" i="13"/>
  <c r="M58" i="13"/>
  <c r="I58" i="13"/>
  <c r="H58" i="13"/>
  <c r="D58" i="13"/>
  <c r="E58" i="13" s="1"/>
  <c r="C58" i="13"/>
  <c r="F58" i="13" s="1"/>
  <c r="B58" i="13"/>
  <c r="AU58" i="13" s="1"/>
  <c r="A58" i="13"/>
  <c r="X57" i="13"/>
  <c r="Q57" i="13"/>
  <c r="I57" i="13"/>
  <c r="H57" i="13"/>
  <c r="G57" i="13"/>
  <c r="F57" i="13"/>
  <c r="B57" i="13"/>
  <c r="AQ57" i="13" s="1"/>
  <c r="A57" i="13"/>
  <c r="AP56" i="13"/>
  <c r="X56" i="13"/>
  <c r="M56" i="13"/>
  <c r="I56" i="13"/>
  <c r="H56" i="13"/>
  <c r="G56" i="13"/>
  <c r="F56" i="13"/>
  <c r="B56" i="13"/>
  <c r="AS56" i="13" s="1"/>
  <c r="A56" i="13"/>
  <c r="AX55" i="13"/>
  <c r="AW55" i="13"/>
  <c r="AV55" i="13"/>
  <c r="AS55" i="13"/>
  <c r="AP55" i="13"/>
  <c r="AO55" i="13"/>
  <c r="AN55" i="13"/>
  <c r="AK55" i="13"/>
  <c r="AJ55" i="13"/>
  <c r="AH55" i="13"/>
  <c r="X55" i="13"/>
  <c r="M55" i="13"/>
  <c r="J55" i="13"/>
  <c r="I55" i="13"/>
  <c r="H55" i="13"/>
  <c r="B55" i="13"/>
  <c r="A55" i="13"/>
  <c r="AY54" i="13"/>
  <c r="AW54" i="13"/>
  <c r="AT54" i="13"/>
  <c r="AQ54" i="13"/>
  <c r="AO54" i="13"/>
  <c r="AL54" i="13"/>
  <c r="AI54" i="13"/>
  <c r="AH54" i="13"/>
  <c r="X54" i="13"/>
  <c r="Q54" i="13"/>
  <c r="M54" i="13"/>
  <c r="I54" i="13"/>
  <c r="G54" i="13"/>
  <c r="F54" i="13"/>
  <c r="B54" i="13"/>
  <c r="AP54" i="13" s="1"/>
  <c r="A54" i="13"/>
  <c r="H54" i="13" s="1"/>
  <c r="X53" i="13"/>
  <c r="Q53" i="13"/>
  <c r="M53" i="13"/>
  <c r="I53" i="13"/>
  <c r="H53" i="13"/>
  <c r="G53" i="13"/>
  <c r="F53" i="13"/>
  <c r="B53" i="13"/>
  <c r="A53" i="13"/>
  <c r="AY52" i="13"/>
  <c r="AW52" i="13"/>
  <c r="AV52" i="13"/>
  <c r="AT52" i="13"/>
  <c r="AS52" i="13"/>
  <c r="AQ52" i="13"/>
  <c r="AO52" i="13"/>
  <c r="AN52" i="13"/>
  <c r="AL52" i="13"/>
  <c r="AK52" i="13"/>
  <c r="AI52" i="13"/>
  <c r="X52" i="13"/>
  <c r="M52" i="13"/>
  <c r="N52" i="13" s="1"/>
  <c r="I52" i="13"/>
  <c r="D52" i="13"/>
  <c r="C52" i="13"/>
  <c r="F52" i="13" s="1"/>
  <c r="B52" i="13"/>
  <c r="AR52" i="13" s="1"/>
  <c r="A52" i="13"/>
  <c r="H52" i="13" s="1"/>
  <c r="X51" i="13"/>
  <c r="Q51" i="13"/>
  <c r="I51" i="13"/>
  <c r="H51" i="13"/>
  <c r="G51" i="13"/>
  <c r="F51" i="13"/>
  <c r="B51" i="13"/>
  <c r="A51" i="13"/>
  <c r="AY50" i="13"/>
  <c r="AV50" i="13"/>
  <c r="AS50" i="13"/>
  <c r="AQ50" i="13"/>
  <c r="AN50" i="13"/>
  <c r="AK50" i="13"/>
  <c r="AI50" i="13"/>
  <c r="X50" i="13"/>
  <c r="M50" i="13"/>
  <c r="I50" i="13"/>
  <c r="G50" i="13"/>
  <c r="F50" i="13"/>
  <c r="B50" i="13"/>
  <c r="AR50" i="13" s="1"/>
  <c r="A50" i="13"/>
  <c r="H50" i="13" s="1"/>
  <c r="AR49" i="13"/>
  <c r="AJ49" i="13"/>
  <c r="X49" i="13"/>
  <c r="M49" i="13"/>
  <c r="J49" i="13"/>
  <c r="I49" i="13"/>
  <c r="H49" i="13"/>
  <c r="B49" i="13"/>
  <c r="A49" i="13"/>
  <c r="AY48" i="13"/>
  <c r="AW48" i="13"/>
  <c r="AV48" i="13"/>
  <c r="AT48" i="13"/>
  <c r="AS48" i="13"/>
  <c r="AQ48" i="13"/>
  <c r="AO48" i="13"/>
  <c r="AN48" i="13"/>
  <c r="AL48" i="13"/>
  <c r="AK48" i="13"/>
  <c r="AI48" i="13"/>
  <c r="X48" i="13"/>
  <c r="R48" i="13"/>
  <c r="Q48" i="13"/>
  <c r="M48" i="13"/>
  <c r="N48" i="13" s="1"/>
  <c r="I48" i="13"/>
  <c r="D48" i="13"/>
  <c r="E48" i="13" s="1"/>
  <c r="G48" i="13" s="1"/>
  <c r="C48" i="13"/>
  <c r="F48" i="13" s="1"/>
  <c r="B48" i="13"/>
  <c r="AR48" i="13" s="1"/>
  <c r="A48" i="13"/>
  <c r="H48" i="13" s="1"/>
  <c r="AT47" i="13"/>
  <c r="X47" i="13"/>
  <c r="Q47" i="13"/>
  <c r="N47" i="13"/>
  <c r="M47" i="13"/>
  <c r="H47" i="13"/>
  <c r="G47" i="13"/>
  <c r="F47" i="13"/>
  <c r="B47" i="13"/>
  <c r="A47" i="13"/>
  <c r="AY46" i="13"/>
  <c r="AW46" i="13"/>
  <c r="AV46" i="13"/>
  <c r="AS46" i="13"/>
  <c r="AQ46" i="13"/>
  <c r="AO46" i="13"/>
  <c r="AN46" i="13"/>
  <c r="AK46" i="13"/>
  <c r="AI46" i="13"/>
  <c r="X46" i="13"/>
  <c r="R46" i="13"/>
  <c r="Q46" i="13"/>
  <c r="M46" i="13"/>
  <c r="I46" i="13"/>
  <c r="G46" i="13"/>
  <c r="F46" i="13"/>
  <c r="B46" i="13"/>
  <c r="AR46" i="13" s="1"/>
  <c r="A46" i="13"/>
  <c r="H46" i="13" s="1"/>
  <c r="AY45" i="13"/>
  <c r="AX45" i="13"/>
  <c r="AV45" i="13"/>
  <c r="AU45" i="13"/>
  <c r="AS45" i="13"/>
  <c r="AR45" i="13"/>
  <c r="AQ45" i="13"/>
  <c r="AP45" i="13"/>
  <c r="AN45" i="13"/>
  <c r="AM45" i="13"/>
  <c r="AK45" i="13"/>
  <c r="AJ45" i="13"/>
  <c r="AI45" i="13"/>
  <c r="AH45" i="13"/>
  <c r="X45" i="13"/>
  <c r="Q45" i="13"/>
  <c r="R45" i="13" s="1"/>
  <c r="M45" i="13"/>
  <c r="J45" i="13"/>
  <c r="I45" i="13"/>
  <c r="H45" i="13"/>
  <c r="G45" i="13"/>
  <c r="F45" i="13"/>
  <c r="D45" i="13"/>
  <c r="B45" i="13"/>
  <c r="AW45" i="13" s="1"/>
  <c r="A45" i="13"/>
  <c r="AY44" i="13"/>
  <c r="AW44" i="13"/>
  <c r="AU44" i="13"/>
  <c r="AT44" i="13"/>
  <c r="AQ44" i="13"/>
  <c r="AO44" i="13"/>
  <c r="AM44" i="13"/>
  <c r="AL44" i="13"/>
  <c r="AI44" i="13"/>
  <c r="X44" i="13"/>
  <c r="Q44" i="13"/>
  <c r="N44" i="13"/>
  <c r="M44" i="13"/>
  <c r="I44" i="13"/>
  <c r="D44" i="13"/>
  <c r="B44" i="13"/>
  <c r="AX44" i="13" s="1"/>
  <c r="A44" i="13"/>
  <c r="H44" i="13" s="1"/>
  <c r="AY43" i="13"/>
  <c r="AX43" i="13"/>
  <c r="AV43" i="13"/>
  <c r="AU43" i="13"/>
  <c r="AS43" i="13"/>
  <c r="AR43" i="13"/>
  <c r="AQ43" i="13"/>
  <c r="AP43" i="13"/>
  <c r="AN43" i="13"/>
  <c r="AM43" i="13"/>
  <c r="AK43" i="13"/>
  <c r="AJ43" i="13"/>
  <c r="AI43" i="13"/>
  <c r="AH43" i="13"/>
  <c r="X43" i="13"/>
  <c r="Q43" i="13"/>
  <c r="R43" i="13" s="1"/>
  <c r="M43" i="13"/>
  <c r="J43" i="13"/>
  <c r="I43" i="13"/>
  <c r="H43" i="13"/>
  <c r="G43" i="13"/>
  <c r="F43" i="13"/>
  <c r="D43" i="13"/>
  <c r="B43" i="13"/>
  <c r="AW43" i="13" s="1"/>
  <c r="A43" i="13"/>
  <c r="X42" i="13"/>
  <c r="M42" i="13"/>
  <c r="I42" i="13"/>
  <c r="H42" i="13"/>
  <c r="G42" i="13"/>
  <c r="F42" i="13"/>
  <c r="B42" i="13"/>
  <c r="Q42" i="13" s="1"/>
  <c r="A42" i="13"/>
  <c r="AL41" i="13"/>
  <c r="X41" i="13"/>
  <c r="Q41" i="13"/>
  <c r="I41" i="13"/>
  <c r="H41" i="13"/>
  <c r="G41" i="13"/>
  <c r="F41" i="13"/>
  <c r="B41" i="13"/>
  <c r="AS41" i="13" s="1"/>
  <c r="A41" i="13"/>
  <c r="AW40" i="13"/>
  <c r="AV40" i="13"/>
  <c r="AU40" i="13"/>
  <c r="AR40" i="13"/>
  <c r="AP40" i="13"/>
  <c r="AM40" i="13"/>
  <c r="AK40" i="13"/>
  <c r="AJ40" i="13"/>
  <c r="X40" i="13"/>
  <c r="R40" i="13"/>
  <c r="Q40" i="13"/>
  <c r="J40" i="13"/>
  <c r="I40" i="13"/>
  <c r="H40" i="13"/>
  <c r="B40" i="13"/>
  <c r="A40" i="13"/>
  <c r="AY39" i="13"/>
  <c r="AX39" i="13"/>
  <c r="AV39" i="13"/>
  <c r="AT39" i="13"/>
  <c r="AO39" i="13"/>
  <c r="AN39" i="13"/>
  <c r="AK39" i="13"/>
  <c r="AI39" i="13"/>
  <c r="X39" i="13"/>
  <c r="Q39" i="13"/>
  <c r="I39" i="13"/>
  <c r="G39" i="13"/>
  <c r="F39" i="13"/>
  <c r="B39" i="13"/>
  <c r="A39" i="13"/>
  <c r="H39" i="13" s="1"/>
  <c r="AY38" i="13"/>
  <c r="AX38" i="13"/>
  <c r="AW38" i="13"/>
  <c r="AV38" i="13"/>
  <c r="AU38" i="13"/>
  <c r="AS38" i="13"/>
  <c r="AR38" i="13"/>
  <c r="AQ38" i="13"/>
  <c r="AP38" i="13"/>
  <c r="AO38" i="13"/>
  <c r="AN38" i="13"/>
  <c r="AM38" i="13"/>
  <c r="AK38" i="13"/>
  <c r="AJ38" i="13"/>
  <c r="AI38" i="13"/>
  <c r="AH38" i="13"/>
  <c r="X38" i="13"/>
  <c r="Q38" i="13"/>
  <c r="R38" i="13" s="1"/>
  <c r="M38" i="13"/>
  <c r="J38" i="13"/>
  <c r="I38" i="13"/>
  <c r="G38" i="13"/>
  <c r="F38" i="13"/>
  <c r="D38" i="13"/>
  <c r="B38" i="13"/>
  <c r="AT38" i="13" s="1"/>
  <c r="A38" i="13"/>
  <c r="H38" i="13" s="1"/>
  <c r="AV37" i="13"/>
  <c r="AU37" i="13"/>
  <c r="AT37" i="13"/>
  <c r="AQ37" i="13"/>
  <c r="AO37" i="13"/>
  <c r="AL37" i="13"/>
  <c r="AJ37" i="13"/>
  <c r="AI37" i="13"/>
  <c r="X37" i="13"/>
  <c r="R37" i="13"/>
  <c r="Q37" i="13"/>
  <c r="I37" i="13"/>
  <c r="J37" i="13" s="1"/>
  <c r="H37" i="13"/>
  <c r="G37" i="13"/>
  <c r="F37" i="13"/>
  <c r="D37" i="13"/>
  <c r="B37" i="13"/>
  <c r="AW37" i="13" s="1"/>
  <c r="A37" i="13"/>
  <c r="AX36" i="13"/>
  <c r="AT36" i="13"/>
  <c r="AO36" i="13"/>
  <c r="AK36" i="13"/>
  <c r="X36" i="13"/>
  <c r="R36" i="13"/>
  <c r="Q36" i="13"/>
  <c r="I36" i="13"/>
  <c r="H36" i="13"/>
  <c r="G36" i="13"/>
  <c r="F36" i="13"/>
  <c r="D36" i="13"/>
  <c r="B36" i="13"/>
  <c r="AV36" i="13" s="1"/>
  <c r="A36" i="13"/>
  <c r="AX35" i="13"/>
  <c r="AW35" i="13"/>
  <c r="AT35" i="13"/>
  <c r="AS35" i="13"/>
  <c r="AR35" i="13"/>
  <c r="AO35" i="13"/>
  <c r="AN35" i="13"/>
  <c r="AK35" i="13"/>
  <c r="AJ35" i="13"/>
  <c r="AH35" i="13"/>
  <c r="X35" i="13"/>
  <c r="Q35" i="13"/>
  <c r="R35" i="13" s="1"/>
  <c r="J35" i="13"/>
  <c r="I35" i="13"/>
  <c r="H35" i="13"/>
  <c r="G35" i="13"/>
  <c r="F35" i="13"/>
  <c r="D35" i="13"/>
  <c r="B35" i="13"/>
  <c r="AU35" i="13" s="1"/>
  <c r="A35" i="13"/>
  <c r="AY34" i="13"/>
  <c r="AW34" i="13"/>
  <c r="AV34" i="13"/>
  <c r="AT34" i="13"/>
  <c r="AS34" i="13"/>
  <c r="AR34" i="13"/>
  <c r="AQ34" i="13"/>
  <c r="AO34" i="13"/>
  <c r="AN34" i="13"/>
  <c r="AM34" i="13"/>
  <c r="AK34" i="13"/>
  <c r="AJ34" i="13"/>
  <c r="AI34" i="13"/>
  <c r="X34" i="13"/>
  <c r="Q34" i="13"/>
  <c r="R34" i="13" s="1"/>
  <c r="I34" i="13"/>
  <c r="J34" i="13" s="1"/>
  <c r="D34" i="13"/>
  <c r="C34" i="13"/>
  <c r="F34" i="13" s="1"/>
  <c r="B34" i="13"/>
  <c r="A34" i="13"/>
  <c r="H34" i="13" s="1"/>
  <c r="AX33" i="13"/>
  <c r="AU33" i="13"/>
  <c r="AT33" i="13"/>
  <c r="AS33" i="13"/>
  <c r="AP33" i="13"/>
  <c r="AO33" i="13"/>
  <c r="AN33" i="13"/>
  <c r="AL33" i="13"/>
  <c r="AK33" i="13"/>
  <c r="AJ33" i="13"/>
  <c r="X33" i="13"/>
  <c r="R33" i="13"/>
  <c r="Q33" i="13"/>
  <c r="M33" i="13"/>
  <c r="J33" i="13"/>
  <c r="I33" i="13"/>
  <c r="G33" i="13"/>
  <c r="F33" i="13"/>
  <c r="D33" i="13"/>
  <c r="B33" i="13"/>
  <c r="A33" i="13"/>
  <c r="H33" i="13" s="1"/>
  <c r="AY32" i="13"/>
  <c r="AT32" i="13"/>
  <c r="AP32" i="13"/>
  <c r="AL32" i="13"/>
  <c r="X32" i="13"/>
  <c r="Q32" i="13"/>
  <c r="I32" i="13"/>
  <c r="H32" i="13"/>
  <c r="G32" i="13"/>
  <c r="F32" i="13"/>
  <c r="B32" i="13"/>
  <c r="A32" i="13"/>
  <c r="AW31" i="13"/>
  <c r="AV31" i="13"/>
  <c r="AS31" i="13"/>
  <c r="AO31" i="13"/>
  <c r="AN31" i="13"/>
  <c r="AK31" i="13"/>
  <c r="X31" i="13"/>
  <c r="R31" i="13"/>
  <c r="Q31" i="13"/>
  <c r="M31" i="13"/>
  <c r="I31" i="13"/>
  <c r="G31" i="13"/>
  <c r="F31" i="13"/>
  <c r="B31" i="13"/>
  <c r="AU31" i="13" s="1"/>
  <c r="A31" i="13"/>
  <c r="H31" i="13" s="1"/>
  <c r="X30" i="13"/>
  <c r="Q30" i="13"/>
  <c r="I30" i="13"/>
  <c r="B30" i="13"/>
  <c r="AN30" i="13" s="1"/>
  <c r="A30" i="13"/>
  <c r="H30" i="13" s="1"/>
  <c r="AW29" i="13"/>
  <c r="AV29" i="13"/>
  <c r="AS29" i="13"/>
  <c r="AO29" i="13"/>
  <c r="AN29" i="13"/>
  <c r="AK29" i="13"/>
  <c r="X29" i="13"/>
  <c r="R29" i="13"/>
  <c r="Q29" i="13"/>
  <c r="M29" i="13"/>
  <c r="G29" i="13"/>
  <c r="F29" i="13"/>
  <c r="B29" i="13"/>
  <c r="AU29" i="13" s="1"/>
  <c r="A29" i="13"/>
  <c r="H29" i="13" s="1"/>
  <c r="AY28" i="13"/>
  <c r="AX28" i="13"/>
  <c r="AW28" i="13"/>
  <c r="AV28" i="13"/>
  <c r="AU28" i="13"/>
  <c r="AS28" i="13"/>
  <c r="AR28" i="13"/>
  <c r="AQ28" i="13"/>
  <c r="AP28" i="13"/>
  <c r="AO28" i="13"/>
  <c r="AN28" i="13"/>
  <c r="AM28" i="13"/>
  <c r="AK28" i="13"/>
  <c r="AJ28" i="13"/>
  <c r="AI28" i="13"/>
  <c r="AH28" i="13"/>
  <c r="X28" i="13"/>
  <c r="R28" i="13"/>
  <c r="Q28" i="13"/>
  <c r="M28" i="13"/>
  <c r="J28" i="13"/>
  <c r="I28" i="13"/>
  <c r="G28" i="13"/>
  <c r="F28" i="13"/>
  <c r="D28" i="13"/>
  <c r="B28" i="13"/>
  <c r="AT28" i="13" s="1"/>
  <c r="A28" i="13"/>
  <c r="H28" i="13" s="1"/>
  <c r="AU27" i="13"/>
  <c r="AT27" i="13"/>
  <c r="AQ27" i="13"/>
  <c r="AM27" i="13"/>
  <c r="AL27" i="13"/>
  <c r="AI27" i="13"/>
  <c r="X27" i="13"/>
  <c r="Q27" i="13"/>
  <c r="N27" i="13"/>
  <c r="M27" i="13"/>
  <c r="I27" i="13"/>
  <c r="H27" i="13"/>
  <c r="G27" i="13"/>
  <c r="F27" i="13"/>
  <c r="D27" i="13"/>
  <c r="B27" i="13"/>
  <c r="A27" i="13"/>
  <c r="AX26" i="13"/>
  <c r="AT26" i="13"/>
  <c r="AS26" i="13"/>
  <c r="AP26" i="13"/>
  <c r="AL26" i="13"/>
  <c r="AK26" i="13"/>
  <c r="X26" i="13"/>
  <c r="Q26" i="13"/>
  <c r="M26" i="13"/>
  <c r="N26" i="13" s="1"/>
  <c r="H26" i="13"/>
  <c r="G26" i="13"/>
  <c r="F26" i="13"/>
  <c r="B26" i="13"/>
  <c r="A26" i="13"/>
  <c r="AO25" i="13"/>
  <c r="X25" i="13"/>
  <c r="Q25" i="13"/>
  <c r="M25" i="13"/>
  <c r="H25" i="13"/>
  <c r="B25" i="13"/>
  <c r="AW25" i="13" s="1"/>
  <c r="A25" i="13"/>
  <c r="AL24" i="13"/>
  <c r="X24" i="13"/>
  <c r="Q24" i="13"/>
  <c r="M24" i="13"/>
  <c r="H24" i="13"/>
  <c r="G24" i="13"/>
  <c r="F24" i="13"/>
  <c r="B24" i="13"/>
  <c r="AX24" i="13" s="1"/>
  <c r="A24" i="13"/>
  <c r="AX23" i="13"/>
  <c r="AW23" i="13"/>
  <c r="AS23" i="13"/>
  <c r="AR23" i="13"/>
  <c r="AP23" i="13"/>
  <c r="AO23" i="13"/>
  <c r="AK23" i="13"/>
  <c r="AJ23" i="13"/>
  <c r="AH23" i="13"/>
  <c r="X23" i="13"/>
  <c r="Q23" i="13"/>
  <c r="M23" i="13"/>
  <c r="G23" i="13"/>
  <c r="F23" i="13"/>
  <c r="B23" i="13"/>
  <c r="AY23" i="13" s="1"/>
  <c r="A23" i="13"/>
  <c r="H23" i="13" s="1"/>
  <c r="AY22" i="13"/>
  <c r="AW22" i="13"/>
  <c r="AV22" i="13"/>
  <c r="AU22" i="13"/>
  <c r="AS22" i="13"/>
  <c r="AR22" i="13"/>
  <c r="AQ22" i="13"/>
  <c r="AO22" i="13"/>
  <c r="AN22" i="13"/>
  <c r="AM22" i="13"/>
  <c r="AK22" i="13"/>
  <c r="AJ22" i="13"/>
  <c r="AI22" i="13"/>
  <c r="X22" i="13"/>
  <c r="R22" i="13"/>
  <c r="Q22" i="13"/>
  <c r="M22" i="13"/>
  <c r="I22" i="13"/>
  <c r="J22" i="13" s="1"/>
  <c r="G22" i="13"/>
  <c r="F22" i="13"/>
  <c r="D22" i="13"/>
  <c r="B22" i="13"/>
  <c r="AX22" i="13" s="1"/>
  <c r="A22" i="13"/>
  <c r="H22" i="13" s="1"/>
  <c r="AY21" i="13"/>
  <c r="AX21" i="13"/>
  <c r="AV21" i="13"/>
  <c r="AU21" i="13"/>
  <c r="AQ21" i="13"/>
  <c r="AP21" i="13"/>
  <c r="AN21" i="13"/>
  <c r="AM21" i="13"/>
  <c r="AI21" i="13"/>
  <c r="AH21" i="13"/>
  <c r="X21" i="13"/>
  <c r="Q21" i="13"/>
  <c r="R21" i="13" s="1"/>
  <c r="M21" i="13"/>
  <c r="I21" i="13"/>
  <c r="H21" i="13"/>
  <c r="G21" i="13"/>
  <c r="F21" i="13"/>
  <c r="D21" i="13"/>
  <c r="B21" i="13"/>
  <c r="AW21" i="13" s="1"/>
  <c r="A21" i="13"/>
  <c r="AY20" i="13"/>
  <c r="AX20" i="13"/>
  <c r="AW20" i="13"/>
  <c r="AU20" i="13"/>
  <c r="AT20" i="13"/>
  <c r="AS20" i="13"/>
  <c r="AQ20" i="13"/>
  <c r="AP20" i="13"/>
  <c r="AO20" i="13"/>
  <c r="AM20" i="13"/>
  <c r="AL20" i="13"/>
  <c r="AK20" i="13"/>
  <c r="AI20" i="13"/>
  <c r="AH20" i="13"/>
  <c r="X20" i="13"/>
  <c r="Q20" i="13"/>
  <c r="N20" i="13"/>
  <c r="M20" i="13"/>
  <c r="I20" i="13"/>
  <c r="H20" i="13"/>
  <c r="D20" i="13"/>
  <c r="B20" i="13"/>
  <c r="AV20" i="13" s="1"/>
  <c r="A20" i="13"/>
  <c r="AY19" i="13"/>
  <c r="AX19" i="13"/>
  <c r="AV19" i="13"/>
  <c r="AU19" i="13"/>
  <c r="AQ19" i="13"/>
  <c r="AP19" i="13"/>
  <c r="AN19" i="13"/>
  <c r="AM19" i="13"/>
  <c r="AJ19" i="13"/>
  <c r="AI19" i="13"/>
  <c r="AH19" i="13"/>
  <c r="X19" i="13"/>
  <c r="R19" i="13"/>
  <c r="Q19" i="13"/>
  <c r="I19" i="13"/>
  <c r="J19" i="13" s="1"/>
  <c r="H19" i="13"/>
  <c r="G19" i="13"/>
  <c r="F19" i="13"/>
  <c r="D19" i="13"/>
  <c r="B19" i="13"/>
  <c r="AW19" i="13" s="1"/>
  <c r="A19" i="13"/>
  <c r="AX18" i="13"/>
  <c r="AW18" i="13"/>
  <c r="AQ18" i="13"/>
  <c r="AO18" i="13"/>
  <c r="AM18" i="13"/>
  <c r="AL18" i="13"/>
  <c r="AI18" i="13"/>
  <c r="X18" i="13"/>
  <c r="Q18" i="13"/>
  <c r="I18" i="13"/>
  <c r="H18" i="13"/>
  <c r="G18" i="13"/>
  <c r="F18" i="13"/>
  <c r="B18" i="13"/>
  <c r="AP18" i="13" s="1"/>
  <c r="A18" i="13"/>
  <c r="AW17" i="13"/>
  <c r="AV17" i="13"/>
  <c r="AT17" i="13"/>
  <c r="AS17" i="13"/>
  <c r="AO17" i="13"/>
  <c r="AL17" i="13"/>
  <c r="AK17" i="13"/>
  <c r="AJ17" i="13"/>
  <c r="AH17" i="13"/>
  <c r="X17" i="13"/>
  <c r="Q17" i="13"/>
  <c r="M17" i="13"/>
  <c r="H17" i="13"/>
  <c r="C17" i="13"/>
  <c r="F17" i="13" s="1"/>
  <c r="B17" i="13"/>
  <c r="A17" i="13"/>
  <c r="AY16" i="13"/>
  <c r="AW16" i="13"/>
  <c r="AO16" i="13"/>
  <c r="AL16" i="13"/>
  <c r="X16" i="13"/>
  <c r="Q16" i="13"/>
  <c r="N16" i="13"/>
  <c r="M16" i="13"/>
  <c r="I16" i="13"/>
  <c r="G16" i="13"/>
  <c r="F16" i="13"/>
  <c r="B16" i="13"/>
  <c r="A16" i="13"/>
  <c r="H16" i="13" s="1"/>
  <c r="AW15" i="13"/>
  <c r="AP15" i="13"/>
  <c r="AO15" i="13"/>
  <c r="AL15" i="13"/>
  <c r="AH15" i="13"/>
  <c r="X15" i="13"/>
  <c r="R15" i="13"/>
  <c r="Q15" i="13"/>
  <c r="M15" i="13"/>
  <c r="H15" i="13"/>
  <c r="D15" i="13"/>
  <c r="C15" i="13"/>
  <c r="F15" i="13" s="1"/>
  <c r="B15" i="13"/>
  <c r="AV15" i="13" s="1"/>
  <c r="A15" i="13"/>
  <c r="X14" i="13"/>
  <c r="Q14" i="13"/>
  <c r="M14" i="13"/>
  <c r="H14" i="13"/>
  <c r="B14" i="13"/>
  <c r="AX14" i="13" s="1"/>
  <c r="A14" i="13"/>
  <c r="AY13" i="13"/>
  <c r="AS13" i="13"/>
  <c r="AQ13" i="13"/>
  <c r="AK13" i="13"/>
  <c r="AI13" i="13"/>
  <c r="X13" i="13"/>
  <c r="Q13" i="13"/>
  <c r="M13" i="13"/>
  <c r="I13" i="13"/>
  <c r="G13" i="13"/>
  <c r="F13" i="13"/>
  <c r="B13" i="13"/>
  <c r="AR13" i="13" s="1"/>
  <c r="A13" i="13"/>
  <c r="H13" i="13" s="1"/>
  <c r="AY12" i="13"/>
  <c r="AX12" i="13"/>
  <c r="AU12" i="13"/>
  <c r="AS12" i="13"/>
  <c r="AR12" i="13"/>
  <c r="AQ12" i="13"/>
  <c r="AP12" i="13"/>
  <c r="AM12" i="13"/>
  <c r="AK12" i="13"/>
  <c r="AJ12" i="13"/>
  <c r="AI12" i="13"/>
  <c r="AH12" i="13"/>
  <c r="X12" i="13"/>
  <c r="Q12" i="13"/>
  <c r="M12" i="13"/>
  <c r="J12" i="13"/>
  <c r="I12" i="13"/>
  <c r="H12" i="13"/>
  <c r="G12" i="13"/>
  <c r="F12" i="13"/>
  <c r="D12" i="13"/>
  <c r="B12" i="13"/>
  <c r="AW12" i="13" s="1"/>
  <c r="A12" i="13"/>
  <c r="AY11" i="13"/>
  <c r="AW11" i="13"/>
  <c r="AQ11" i="13"/>
  <c r="AO11" i="13"/>
  <c r="AI11" i="13"/>
  <c r="X11" i="13"/>
  <c r="Q11" i="13"/>
  <c r="M11" i="13"/>
  <c r="I11" i="13"/>
  <c r="B11" i="13"/>
  <c r="AX11" i="13" s="1"/>
  <c r="A11" i="13"/>
  <c r="H11" i="13" s="1"/>
  <c r="AY10" i="13"/>
  <c r="AX10" i="13"/>
  <c r="AU10" i="13"/>
  <c r="AS10" i="13"/>
  <c r="AR10" i="13"/>
  <c r="AQ10" i="13"/>
  <c r="AP10" i="13"/>
  <c r="AM10" i="13"/>
  <c r="AK10" i="13"/>
  <c r="AJ10" i="13"/>
  <c r="AI10" i="13"/>
  <c r="AH10" i="13"/>
  <c r="X10" i="13"/>
  <c r="Q10" i="13"/>
  <c r="M10" i="13"/>
  <c r="J10" i="13"/>
  <c r="I10" i="13"/>
  <c r="H10" i="13"/>
  <c r="G10" i="13"/>
  <c r="F10" i="13"/>
  <c r="D10" i="13"/>
  <c r="B10" i="13"/>
  <c r="AW10" i="13" s="1"/>
  <c r="A10" i="13"/>
  <c r="AY9" i="13"/>
  <c r="AW9" i="13"/>
  <c r="AR9" i="13"/>
  <c r="AQ9" i="13"/>
  <c r="AP9" i="13"/>
  <c r="AO9" i="13"/>
  <c r="AJ9" i="13"/>
  <c r="AI9" i="13"/>
  <c r="AH9" i="13"/>
  <c r="X9" i="13"/>
  <c r="Q9" i="13"/>
  <c r="M9" i="13"/>
  <c r="I9" i="13"/>
  <c r="J9" i="13" s="1"/>
  <c r="H9" i="13"/>
  <c r="G9" i="13"/>
  <c r="F9" i="13"/>
  <c r="B9" i="13"/>
  <c r="AX9" i="13" s="1"/>
  <c r="A9" i="13"/>
  <c r="AY8" i="13"/>
  <c r="AX8" i="13"/>
  <c r="AW8" i="13"/>
  <c r="AV8" i="13"/>
  <c r="AS8" i="13"/>
  <c r="AQ8" i="13"/>
  <c r="AP8" i="13"/>
  <c r="AO8" i="13"/>
  <c r="AN8" i="13"/>
  <c r="AK8" i="13"/>
  <c r="AI8" i="13"/>
  <c r="AH8" i="13"/>
  <c r="X8" i="13"/>
  <c r="R8" i="13"/>
  <c r="Q8" i="13"/>
  <c r="M8" i="13"/>
  <c r="I8" i="13"/>
  <c r="H8" i="13"/>
  <c r="F8" i="13"/>
  <c r="C8" i="13"/>
  <c r="B8" i="13"/>
  <c r="AU8" i="13" s="1"/>
  <c r="A8" i="13"/>
  <c r="AY7" i="13"/>
  <c r="AX7" i="13"/>
  <c r="AW7" i="13"/>
  <c r="AR7" i="13"/>
  <c r="AQ7" i="13"/>
  <c r="AP7" i="13"/>
  <c r="AO7" i="13"/>
  <c r="AJ7" i="13"/>
  <c r="AI7" i="13"/>
  <c r="AH7" i="13"/>
  <c r="X7" i="13"/>
  <c r="Q7" i="13"/>
  <c r="M7" i="13"/>
  <c r="I7" i="13"/>
  <c r="J7" i="13" s="1"/>
  <c r="H7" i="13"/>
  <c r="G7" i="13"/>
  <c r="F7" i="13"/>
  <c r="B7" i="13"/>
  <c r="AV7" i="13" s="1"/>
  <c r="A7" i="13"/>
  <c r="AY6" i="13"/>
  <c r="AX6" i="13"/>
  <c r="AW6" i="13"/>
  <c r="AV6" i="13"/>
  <c r="AS6" i="13"/>
  <c r="AR6" i="13"/>
  <c r="AQ6" i="13"/>
  <c r="AP6" i="13"/>
  <c r="AO6" i="13"/>
  <c r="AN6" i="13"/>
  <c r="AK6" i="13"/>
  <c r="AJ6" i="13"/>
  <c r="AI6" i="13"/>
  <c r="AH6" i="13"/>
  <c r="X6" i="13"/>
  <c r="R6" i="13"/>
  <c r="Q6" i="13"/>
  <c r="M6" i="13"/>
  <c r="I6" i="13"/>
  <c r="J6" i="13" s="1"/>
  <c r="H6" i="13"/>
  <c r="G6" i="13"/>
  <c r="F6" i="13"/>
  <c r="B6" i="13"/>
  <c r="AU6" i="13" s="1"/>
  <c r="A6" i="13"/>
  <c r="AY5" i="13"/>
  <c r="AX5" i="13"/>
  <c r="AW5" i="13"/>
  <c r="AV5" i="13"/>
  <c r="AU5" i="13"/>
  <c r="AS5" i="13"/>
  <c r="AR5" i="13"/>
  <c r="AQ5" i="13"/>
  <c r="AP5" i="13"/>
  <c r="AO5" i="13"/>
  <c r="AN5" i="13"/>
  <c r="AM5" i="13"/>
  <c r="AK5" i="13"/>
  <c r="AJ5" i="13"/>
  <c r="AI5" i="13"/>
  <c r="AH5" i="13"/>
  <c r="X5" i="13"/>
  <c r="Q5" i="13"/>
  <c r="R5" i="13" s="1"/>
  <c r="M5" i="13"/>
  <c r="J5" i="13"/>
  <c r="I5" i="13"/>
  <c r="H5" i="13"/>
  <c r="G5" i="13"/>
  <c r="F5" i="13"/>
  <c r="D5" i="13"/>
  <c r="B5" i="13"/>
  <c r="AT5" i="13" s="1"/>
  <c r="A5" i="13"/>
  <c r="AY4" i="13"/>
  <c r="AX4" i="13"/>
  <c r="AW4" i="13"/>
  <c r="AV4" i="13"/>
  <c r="AU4" i="13"/>
  <c r="AS4" i="13"/>
  <c r="AR4" i="13"/>
  <c r="AQ4" i="13"/>
  <c r="AP4" i="13"/>
  <c r="AO4" i="13"/>
  <c r="AN4" i="13"/>
  <c r="AM4" i="13"/>
  <c r="AK4" i="13"/>
  <c r="AJ4" i="13"/>
  <c r="AI4" i="13"/>
  <c r="AH4" i="13"/>
  <c r="X4" i="13"/>
  <c r="Q4" i="13"/>
  <c r="M4" i="13"/>
  <c r="N4" i="13" s="1"/>
  <c r="I4" i="13"/>
  <c r="H4" i="13"/>
  <c r="D4" i="13"/>
  <c r="C4" i="13"/>
  <c r="F4" i="13" s="1"/>
  <c r="B4" i="13"/>
  <c r="AT4" i="13" s="1"/>
  <c r="A4" i="13"/>
  <c r="W2" i="13"/>
  <c r="V2" i="13"/>
  <c r="U2" i="13"/>
  <c r="A20" i="12"/>
  <c r="A19" i="12"/>
  <c r="A18" i="12"/>
  <c r="C17" i="12"/>
  <c r="A17" i="12"/>
  <c r="C16" i="12"/>
  <c r="A16" i="12"/>
  <c r="C15" i="12"/>
  <c r="A15" i="12"/>
  <c r="C14" i="12"/>
  <c r="A14" i="12"/>
  <c r="C13" i="12"/>
  <c r="A13" i="12"/>
  <c r="C12" i="12"/>
  <c r="A12" i="12"/>
  <c r="C11" i="12"/>
  <c r="A11" i="12"/>
  <c r="C10" i="12"/>
  <c r="A10" i="12"/>
  <c r="C9" i="12"/>
  <c r="A9" i="12"/>
  <c r="C8" i="12"/>
  <c r="A8" i="12"/>
  <c r="K3" i="12"/>
  <c r="A2" i="12"/>
  <c r="K111" i="11"/>
  <c r="K110" i="11"/>
  <c r="K109" i="11"/>
  <c r="K108" i="11"/>
  <c r="K107" i="11"/>
  <c r="K106" i="11"/>
  <c r="K105" i="11"/>
  <c r="K104" i="11"/>
  <c r="K103" i="11"/>
  <c r="K102" i="11"/>
  <c r="K101" i="11"/>
  <c r="K100" i="11"/>
  <c r="K99" i="11"/>
  <c r="K98" i="11"/>
  <c r="K97" i="11"/>
  <c r="K96" i="11"/>
  <c r="K95" i="11"/>
  <c r="K94" i="11"/>
  <c r="K93" i="11"/>
  <c r="K92" i="11"/>
  <c r="K91" i="11"/>
  <c r="K90" i="11"/>
  <c r="K89" i="11"/>
  <c r="K88" i="11"/>
  <c r="K87" i="11"/>
  <c r="K86" i="11"/>
  <c r="K85" i="11"/>
  <c r="K84" i="11"/>
  <c r="K83" i="11"/>
  <c r="K82" i="11"/>
  <c r="K81" i="11"/>
  <c r="K80" i="11"/>
  <c r="K79" i="11"/>
  <c r="K78" i="11"/>
  <c r="K77" i="11"/>
  <c r="G77" i="11"/>
  <c r="C77" i="11"/>
  <c r="K76" i="11"/>
  <c r="G76" i="11"/>
  <c r="C76" i="11"/>
  <c r="K75" i="11"/>
  <c r="G75" i="11"/>
  <c r="C75" i="11"/>
  <c r="K74" i="11"/>
  <c r="G74" i="11"/>
  <c r="C74" i="11"/>
  <c r="K73" i="11"/>
  <c r="G73" i="11"/>
  <c r="C73" i="11"/>
  <c r="K72" i="11"/>
  <c r="G72" i="11"/>
  <c r="C72" i="11"/>
  <c r="K71" i="11"/>
  <c r="G71" i="11"/>
  <c r="C71" i="11"/>
  <c r="K70" i="11"/>
  <c r="G70" i="11"/>
  <c r="C70" i="11"/>
  <c r="K69" i="11"/>
  <c r="G69" i="11"/>
  <c r="C69" i="11"/>
  <c r="K68" i="11"/>
  <c r="G68" i="11"/>
  <c r="C68" i="11"/>
  <c r="K67" i="11"/>
  <c r="G67" i="11"/>
  <c r="C67" i="11"/>
  <c r="K66" i="11"/>
  <c r="G66" i="11"/>
  <c r="C66" i="11"/>
  <c r="K65" i="11"/>
  <c r="G65" i="11"/>
  <c r="C65" i="11"/>
  <c r="K64" i="11"/>
  <c r="G64" i="11"/>
  <c r="C64" i="11"/>
  <c r="K63" i="11"/>
  <c r="G63" i="11"/>
  <c r="C63" i="11"/>
  <c r="K62" i="11"/>
  <c r="G62" i="11"/>
  <c r="C62" i="11"/>
  <c r="K61" i="11"/>
  <c r="G61" i="11"/>
  <c r="C61" i="11"/>
  <c r="K60" i="11"/>
  <c r="G60" i="11"/>
  <c r="C60" i="11"/>
  <c r="K59" i="11"/>
  <c r="G59" i="11"/>
  <c r="C59" i="11"/>
  <c r="K58" i="11"/>
  <c r="G58" i="11"/>
  <c r="C58" i="11"/>
  <c r="K57" i="11"/>
  <c r="G57" i="11"/>
  <c r="C57" i="11"/>
  <c r="K56" i="11"/>
  <c r="G56" i="11"/>
  <c r="C56" i="11"/>
  <c r="K55" i="11"/>
  <c r="G55" i="11"/>
  <c r="C55" i="11"/>
  <c r="K54" i="11"/>
  <c r="G54" i="11"/>
  <c r="C54" i="11"/>
  <c r="K53" i="11"/>
  <c r="G53" i="11"/>
  <c r="C53" i="11"/>
  <c r="K52" i="11"/>
  <c r="G52" i="11"/>
  <c r="C52" i="11"/>
  <c r="K51" i="11"/>
  <c r="G51" i="11"/>
  <c r="C51" i="11"/>
  <c r="K50" i="11"/>
  <c r="G50" i="11"/>
  <c r="C50" i="11"/>
  <c r="K49" i="11"/>
  <c r="G49" i="11"/>
  <c r="C49" i="11"/>
  <c r="K48" i="11"/>
  <c r="G48" i="11"/>
  <c r="C48" i="11"/>
  <c r="K47" i="11"/>
  <c r="G47" i="11"/>
  <c r="C47" i="11"/>
  <c r="K46" i="11"/>
  <c r="G46" i="11"/>
  <c r="C46" i="11"/>
  <c r="K45" i="11"/>
  <c r="G45" i="11"/>
  <c r="C45" i="11"/>
  <c r="K44" i="11"/>
  <c r="G44" i="11"/>
  <c r="C44" i="11"/>
  <c r="K43" i="11"/>
  <c r="G43" i="11"/>
  <c r="C43" i="11"/>
  <c r="K42" i="11"/>
  <c r="G42" i="11"/>
  <c r="C42" i="11"/>
  <c r="K41" i="11"/>
  <c r="G41" i="11"/>
  <c r="C41" i="11"/>
  <c r="K40" i="11"/>
  <c r="G40" i="11"/>
  <c r="C40" i="11"/>
  <c r="K39" i="11"/>
  <c r="G39" i="11"/>
  <c r="C39" i="11"/>
  <c r="K38" i="11"/>
  <c r="G38" i="11"/>
  <c r="C38" i="11"/>
  <c r="K37" i="11"/>
  <c r="G37" i="11"/>
  <c r="C37" i="11"/>
  <c r="K36" i="11"/>
  <c r="G36" i="11"/>
  <c r="C36" i="11"/>
  <c r="K35" i="11"/>
  <c r="G35" i="11"/>
  <c r="C35" i="11"/>
  <c r="K34" i="11"/>
  <c r="G34" i="11"/>
  <c r="C34" i="11"/>
  <c r="K33" i="11"/>
  <c r="G33" i="11"/>
  <c r="C33" i="11"/>
  <c r="K32" i="11"/>
  <c r="G32" i="11"/>
  <c r="C32" i="11"/>
  <c r="K31" i="11"/>
  <c r="G31" i="11"/>
  <c r="C31" i="11"/>
  <c r="K30" i="11"/>
  <c r="G30" i="11"/>
  <c r="C30" i="11"/>
  <c r="K29" i="11"/>
  <c r="G29" i="11"/>
  <c r="C29" i="11"/>
  <c r="K28" i="11"/>
  <c r="G28" i="11"/>
  <c r="C28" i="11"/>
  <c r="K27" i="11"/>
  <c r="G27" i="11"/>
  <c r="C27" i="11"/>
  <c r="G26" i="11"/>
  <c r="C26" i="11"/>
  <c r="K25" i="11"/>
  <c r="G25" i="11"/>
  <c r="C25" i="11"/>
  <c r="K24" i="11"/>
  <c r="G24" i="11"/>
  <c r="C24" i="11"/>
  <c r="K23" i="11"/>
  <c r="G23" i="11"/>
  <c r="C23" i="11"/>
  <c r="K22" i="11"/>
  <c r="G22" i="11"/>
  <c r="C22" i="11"/>
  <c r="K21" i="11"/>
  <c r="G21" i="11"/>
  <c r="C21" i="11"/>
  <c r="K20" i="11"/>
  <c r="G20" i="11"/>
  <c r="C20" i="11"/>
  <c r="K19" i="11"/>
  <c r="G19" i="11"/>
  <c r="C19" i="11"/>
  <c r="K18" i="11"/>
  <c r="G18" i="11"/>
  <c r="C18" i="11"/>
  <c r="K17" i="11"/>
  <c r="G17" i="11"/>
  <c r="C17" i="11"/>
  <c r="K16" i="11"/>
  <c r="G16" i="11"/>
  <c r="C16" i="11"/>
  <c r="K15" i="11"/>
  <c r="G15" i="11"/>
  <c r="C15" i="11"/>
  <c r="K14" i="11"/>
  <c r="G14" i="11"/>
  <c r="C14" i="11"/>
  <c r="K13" i="11"/>
  <c r="G13" i="11"/>
  <c r="C13" i="11"/>
  <c r="K12" i="11"/>
  <c r="G12" i="11"/>
  <c r="C12" i="11"/>
  <c r="K11" i="11"/>
  <c r="G11" i="11"/>
  <c r="C11" i="11"/>
  <c r="K10" i="11"/>
  <c r="G10" i="11"/>
  <c r="C10" i="11"/>
  <c r="K9" i="11"/>
  <c r="G9" i="11"/>
  <c r="C9" i="11"/>
  <c r="K8" i="11"/>
  <c r="G8" i="11"/>
  <c r="C8" i="11"/>
  <c r="K7" i="11"/>
  <c r="G7" i="11"/>
  <c r="C7" i="11"/>
  <c r="K6" i="11"/>
  <c r="G6" i="11"/>
  <c r="C6" i="11"/>
  <c r="K5" i="11"/>
  <c r="C5" i="11"/>
  <c r="K4" i="11"/>
  <c r="G4" i="11"/>
  <c r="C4" i="11"/>
  <c r="K3" i="11"/>
  <c r="K112" i="11" s="1"/>
  <c r="G3" i="11"/>
  <c r="C3" i="11"/>
  <c r="Q5" i="8"/>
  <c r="Q6" i="8"/>
  <c r="Q7" i="8"/>
  <c r="Q8" i="8"/>
  <c r="Q9" i="8"/>
  <c r="Q10" i="8"/>
  <c r="Q11" i="8"/>
  <c r="Q12" i="8"/>
  <c r="Q13" i="8"/>
  <c r="Q14" i="8"/>
  <c r="Q15" i="8"/>
  <c r="Q16" i="8"/>
  <c r="Q17" i="8"/>
  <c r="Q18" i="8"/>
  <c r="Q19" i="8"/>
  <c r="Q20" i="8"/>
  <c r="Q21" i="8"/>
  <c r="Q22" i="8"/>
  <c r="Q23" i="8"/>
  <c r="Q24" i="8"/>
  <c r="Q25" i="8"/>
  <c r="Q26" i="8"/>
  <c r="Q27" i="8"/>
  <c r="Q28" i="8"/>
  <c r="Q29" i="8"/>
  <c r="Q30" i="8"/>
  <c r="Q31" i="8"/>
  <c r="Q32" i="8"/>
  <c r="Q33" i="8"/>
  <c r="Q34" i="8"/>
  <c r="Q35" i="8"/>
  <c r="Q36" i="8"/>
  <c r="Q37" i="8"/>
  <c r="Q38" i="8"/>
  <c r="Q39" i="8"/>
  <c r="Q40" i="8"/>
  <c r="Q41" i="8"/>
  <c r="Q43" i="8"/>
  <c r="Q44" i="8"/>
  <c r="Q45" i="8"/>
  <c r="Q46" i="8"/>
  <c r="Q47" i="8"/>
  <c r="Q48" i="8"/>
  <c r="Q51" i="8"/>
  <c r="Q54" i="8"/>
  <c r="Q57" i="8"/>
  <c r="Q60" i="8"/>
  <c r="Q63" i="8"/>
  <c r="Q66" i="8"/>
  <c r="Q69" i="8"/>
  <c r="Q72" i="8"/>
  <c r="Q75" i="8"/>
  <c r="Q78" i="8"/>
  <c r="Q4" i="8"/>
  <c r="M5" i="8"/>
  <c r="M6" i="8"/>
  <c r="M7" i="8"/>
  <c r="M8" i="8"/>
  <c r="M9" i="8"/>
  <c r="M10" i="8"/>
  <c r="M11" i="8"/>
  <c r="M12" i="8"/>
  <c r="M13" i="8"/>
  <c r="M14" i="8"/>
  <c r="M15" i="8"/>
  <c r="M16" i="8"/>
  <c r="M17" i="8"/>
  <c r="M20" i="8"/>
  <c r="M21" i="8"/>
  <c r="M22" i="8"/>
  <c r="M23" i="8"/>
  <c r="M24" i="8"/>
  <c r="M25" i="8"/>
  <c r="M26" i="8"/>
  <c r="M27" i="8"/>
  <c r="M28" i="8"/>
  <c r="M29" i="8"/>
  <c r="M42" i="8"/>
  <c r="M44" i="8"/>
  <c r="M45" i="8"/>
  <c r="M46" i="8"/>
  <c r="M47" i="8"/>
  <c r="M48" i="8"/>
  <c r="M49" i="8"/>
  <c r="M50" i="8"/>
  <c r="M52" i="8"/>
  <c r="M53" i="8"/>
  <c r="M55" i="8"/>
  <c r="M56" i="8"/>
  <c r="M58" i="8"/>
  <c r="M59" i="8"/>
  <c r="M61" i="8"/>
  <c r="M62" i="8"/>
  <c r="M64" i="8"/>
  <c r="M65" i="8"/>
  <c r="M67" i="8"/>
  <c r="M68" i="8"/>
  <c r="M70" i="8"/>
  <c r="M71" i="8"/>
  <c r="M73" i="8"/>
  <c r="M74" i="8"/>
  <c r="M76" i="8"/>
  <c r="M77" i="8"/>
  <c r="M4" i="8"/>
  <c r="I18" i="8"/>
  <c r="I19" i="8"/>
  <c r="I30" i="8"/>
  <c r="I31" i="8"/>
  <c r="I32" i="8"/>
  <c r="I33" i="8"/>
  <c r="I34" i="8"/>
  <c r="I35" i="8"/>
  <c r="I36" i="8"/>
  <c r="I37" i="8"/>
  <c r="I38" i="8"/>
  <c r="I39" i="8"/>
  <c r="I40" i="8"/>
  <c r="I41" i="8"/>
  <c r="I42" i="8"/>
  <c r="I43" i="8"/>
  <c r="I49" i="8"/>
  <c r="I50" i="8"/>
  <c r="I51" i="8"/>
  <c r="I52" i="8"/>
  <c r="I53" i="8"/>
  <c r="I54" i="8"/>
  <c r="I55" i="8"/>
  <c r="I56" i="8"/>
  <c r="I57" i="8"/>
  <c r="I58" i="8"/>
  <c r="I59" i="8"/>
  <c r="I60" i="8"/>
  <c r="I61" i="8"/>
  <c r="I62" i="8"/>
  <c r="I63" i="8"/>
  <c r="I64" i="8"/>
  <c r="I65" i="8"/>
  <c r="I66" i="8"/>
  <c r="I67" i="8"/>
  <c r="I68" i="8"/>
  <c r="I69" i="8"/>
  <c r="I70" i="8"/>
  <c r="I71" i="8"/>
  <c r="I72" i="8"/>
  <c r="I73" i="8"/>
  <c r="I74" i="8"/>
  <c r="I75" i="8"/>
  <c r="I76" i="8"/>
  <c r="I77" i="8"/>
  <c r="I78" i="8"/>
  <c r="X80" i="13" l="1"/>
  <c r="AS14" i="13"/>
  <c r="J11" i="13"/>
  <c r="AJ11" i="13"/>
  <c r="AR11" i="13"/>
  <c r="N13" i="13"/>
  <c r="AL13" i="13"/>
  <c r="AT13" i="13"/>
  <c r="C14" i="13"/>
  <c r="F14" i="13" s="1"/>
  <c r="AK14" i="13"/>
  <c r="AT14" i="13"/>
  <c r="AV16" i="13"/>
  <c r="AN16" i="13"/>
  <c r="R16" i="13"/>
  <c r="AR16" i="13"/>
  <c r="AJ16" i="13"/>
  <c r="J16" i="13"/>
  <c r="AP16" i="13"/>
  <c r="AP24" i="13"/>
  <c r="AR25" i="13"/>
  <c r="AM30" i="13"/>
  <c r="AK7" i="13"/>
  <c r="AS7" i="13"/>
  <c r="AS80" i="13" s="1"/>
  <c r="J8" i="13"/>
  <c r="AJ8" i="13"/>
  <c r="AR8" i="13"/>
  <c r="AK9" i="13"/>
  <c r="AS9" i="13"/>
  <c r="N10" i="13"/>
  <c r="AL10" i="13"/>
  <c r="AT10" i="13"/>
  <c r="C11" i="13"/>
  <c r="F11" i="13" s="1"/>
  <c r="AK11" i="13"/>
  <c r="AS11" i="13"/>
  <c r="N12" i="13"/>
  <c r="AL12" i="13"/>
  <c r="AT12" i="13"/>
  <c r="D13" i="13"/>
  <c r="AM13" i="13"/>
  <c r="AU13" i="13"/>
  <c r="D14" i="13"/>
  <c r="E14" i="13" s="1"/>
  <c r="G14" i="13" s="1"/>
  <c r="N14" i="13"/>
  <c r="AL14" i="13"/>
  <c r="AU14" i="13"/>
  <c r="AR15" i="13"/>
  <c r="D16" i="13"/>
  <c r="E15" i="13" s="1"/>
  <c r="G15" i="13" s="1"/>
  <c r="AQ16" i="13"/>
  <c r="AU17" i="13"/>
  <c r="AM17" i="13"/>
  <c r="AY17" i="13"/>
  <c r="AQ17" i="13"/>
  <c r="AI17" i="13"/>
  <c r="I17" i="13"/>
  <c r="J17" i="13" s="1"/>
  <c r="N17" i="13"/>
  <c r="AN17" i="13"/>
  <c r="AX17" i="13"/>
  <c r="AS24" i="13"/>
  <c r="AS25" i="13"/>
  <c r="AJ14" i="13"/>
  <c r="AT30" i="13"/>
  <c r="AL30" i="13"/>
  <c r="N30" i="13"/>
  <c r="D30" i="13"/>
  <c r="AS30" i="13"/>
  <c r="AK30" i="13"/>
  <c r="M30" i="13"/>
  <c r="C30" i="13"/>
  <c r="F30" i="13" s="1"/>
  <c r="AY30" i="13"/>
  <c r="AQ30" i="13"/>
  <c r="AI30" i="13"/>
  <c r="AX30" i="13"/>
  <c r="AP30" i="13"/>
  <c r="AH30" i="13"/>
  <c r="AW30" i="13"/>
  <c r="AO30" i="13"/>
  <c r="N7" i="13"/>
  <c r="AL7" i="13"/>
  <c r="AT7" i="13"/>
  <c r="N9" i="13"/>
  <c r="AL9" i="13"/>
  <c r="AT9" i="13"/>
  <c r="D11" i="13"/>
  <c r="E11" i="13" s="1"/>
  <c r="G11" i="13" s="1"/>
  <c r="N11" i="13"/>
  <c r="AL11" i="13"/>
  <c r="AT11" i="13"/>
  <c r="R13" i="13"/>
  <c r="AN13" i="13"/>
  <c r="AV13" i="13"/>
  <c r="AM14" i="13"/>
  <c r="AW14" i="13"/>
  <c r="AW80" i="13" s="1"/>
  <c r="AS15" i="13"/>
  <c r="AH16" i="13"/>
  <c r="AS16" i="13"/>
  <c r="N24" i="13"/>
  <c r="AT24" i="13"/>
  <c r="AR30" i="13"/>
  <c r="AX42" i="13"/>
  <c r="AP42" i="13"/>
  <c r="AH42" i="13"/>
  <c r="AV42" i="13"/>
  <c r="AN42" i="13"/>
  <c r="R42" i="13"/>
  <c r="AS42" i="13"/>
  <c r="AK42" i="13"/>
  <c r="AR42" i="13"/>
  <c r="AJ42" i="13"/>
  <c r="J42" i="13"/>
  <c r="AT42" i="13"/>
  <c r="N42" i="13"/>
  <c r="AQ42" i="13"/>
  <c r="AO42" i="13"/>
  <c r="AM42" i="13"/>
  <c r="AL42" i="13"/>
  <c r="AY42" i="13"/>
  <c r="AI42" i="13"/>
  <c r="AW42" i="13"/>
  <c r="D42" i="13"/>
  <c r="AU42" i="13"/>
  <c r="AJ30" i="13"/>
  <c r="N6" i="13"/>
  <c r="AL6" i="13"/>
  <c r="AT6" i="13"/>
  <c r="AT80" i="13" s="1"/>
  <c r="D7" i="13"/>
  <c r="AM7" i="13"/>
  <c r="AU7" i="13"/>
  <c r="D8" i="13"/>
  <c r="N8" i="13"/>
  <c r="AL8" i="13"/>
  <c r="AT8" i="13"/>
  <c r="D9" i="13"/>
  <c r="AM9" i="13"/>
  <c r="AU9" i="13"/>
  <c r="R10" i="13"/>
  <c r="AN10" i="13"/>
  <c r="AV10" i="13"/>
  <c r="AM11" i="13"/>
  <c r="AU11" i="13"/>
  <c r="R12" i="13"/>
  <c r="AN12" i="13"/>
  <c r="AV12" i="13"/>
  <c r="AO13" i="13"/>
  <c r="AW13" i="13"/>
  <c r="R14" i="13"/>
  <c r="AO14" i="13"/>
  <c r="AJ15" i="13"/>
  <c r="AT15" i="13"/>
  <c r="AI16" i="13"/>
  <c r="AT16" i="13"/>
  <c r="D17" i="13"/>
  <c r="R17" i="13"/>
  <c r="AP17" i="13"/>
  <c r="AV18" i="13"/>
  <c r="AN18" i="13"/>
  <c r="R18" i="13"/>
  <c r="AS18" i="13"/>
  <c r="AK18" i="13"/>
  <c r="M18" i="13"/>
  <c r="N18" i="13" s="1"/>
  <c r="AR18" i="13"/>
  <c r="AJ18" i="13"/>
  <c r="J18" i="13"/>
  <c r="AY18" i="13"/>
  <c r="AT18" i="13"/>
  <c r="J30" i="13"/>
  <c r="AU30" i="13"/>
  <c r="AV14" i="13"/>
  <c r="AN14" i="13"/>
  <c r="J4" i="13"/>
  <c r="R4" i="13"/>
  <c r="AL4" i="13"/>
  <c r="N5" i="13"/>
  <c r="AL5" i="13"/>
  <c r="D6" i="13"/>
  <c r="E4" i="13" s="1"/>
  <c r="G4" i="13" s="1"/>
  <c r="AM6" i="13"/>
  <c r="BE4" i="13" s="1"/>
  <c r="BE80" i="13" s="1"/>
  <c r="R7" i="13"/>
  <c r="AN7" i="13"/>
  <c r="BF4" i="13" s="1"/>
  <c r="BF80" i="13" s="1"/>
  <c r="AM8" i="13"/>
  <c r="R9" i="13"/>
  <c r="AN9" i="13"/>
  <c r="AV9" i="13"/>
  <c r="AO10" i="13"/>
  <c r="AO80" i="13" s="1"/>
  <c r="R11" i="13"/>
  <c r="AN11" i="13"/>
  <c r="AV11" i="13"/>
  <c r="AV80" i="13" s="1"/>
  <c r="AO12" i="13"/>
  <c r="AH13" i="13"/>
  <c r="AP13" i="13"/>
  <c r="AX13" i="13"/>
  <c r="AX80" i="13" s="1"/>
  <c r="AP14" i="13"/>
  <c r="AY14" i="13"/>
  <c r="AY80" i="13" s="1"/>
  <c r="AK15" i="13"/>
  <c r="AK80" i="13" s="1"/>
  <c r="AK16" i="13"/>
  <c r="AU16" i="13"/>
  <c r="AR17" i="13"/>
  <c r="D18" i="13"/>
  <c r="AH18" i="13"/>
  <c r="AU18" i="13"/>
  <c r="AR26" i="13"/>
  <c r="AJ26" i="13"/>
  <c r="AJ80" i="13" s="1"/>
  <c r="AY26" i="13"/>
  <c r="AQ26" i="13"/>
  <c r="AI26" i="13"/>
  <c r="I26" i="13"/>
  <c r="J26" i="13" s="1"/>
  <c r="AW26" i="13"/>
  <c r="AO26" i="13"/>
  <c r="AV26" i="13"/>
  <c r="AN26" i="13"/>
  <c r="R26" i="13"/>
  <c r="AU26" i="13"/>
  <c r="AM26" i="13"/>
  <c r="D26" i="13"/>
  <c r="AH26" i="13"/>
  <c r="AS27" i="13"/>
  <c r="AK27" i="13"/>
  <c r="AR27" i="13"/>
  <c r="AJ27" i="13"/>
  <c r="J27" i="13"/>
  <c r="AX27" i="13"/>
  <c r="AP27" i="13"/>
  <c r="AH27" i="13"/>
  <c r="AW27" i="13"/>
  <c r="AO27" i="13"/>
  <c r="AV27" i="13"/>
  <c r="AN27" i="13"/>
  <c r="R27" i="13"/>
  <c r="AY27" i="13"/>
  <c r="AV30" i="13"/>
  <c r="R30" i="13"/>
  <c r="AX32" i="13"/>
  <c r="AW32" i="13"/>
  <c r="AO32" i="13"/>
  <c r="AV32" i="13"/>
  <c r="AN32" i="13"/>
  <c r="R32" i="13"/>
  <c r="AU32" i="13"/>
  <c r="AM32" i="13"/>
  <c r="D32" i="13"/>
  <c r="AS32" i="13"/>
  <c r="AK32" i="13"/>
  <c r="M32" i="13"/>
  <c r="N32" i="13" s="1"/>
  <c r="AR32" i="13"/>
  <c r="AJ32" i="13"/>
  <c r="J32" i="13"/>
  <c r="AQ32" i="13"/>
  <c r="AI32" i="13"/>
  <c r="AH32" i="13"/>
  <c r="AH14" i="13"/>
  <c r="AQ14" i="13"/>
  <c r="AQ80" i="13" s="1"/>
  <c r="AR24" i="13"/>
  <c r="AJ24" i="13"/>
  <c r="AY24" i="13"/>
  <c r="AQ24" i="13"/>
  <c r="AI24" i="13"/>
  <c r="I24" i="13"/>
  <c r="J24" i="13" s="1"/>
  <c r="AW24" i="13"/>
  <c r="AO24" i="13"/>
  <c r="C20" i="13"/>
  <c r="F20" i="13" s="1"/>
  <c r="AV24" i="13"/>
  <c r="AN24" i="13"/>
  <c r="R24" i="13"/>
  <c r="AU24" i="13"/>
  <c r="AU80" i="13" s="1"/>
  <c r="AM24" i="13"/>
  <c r="D24" i="13"/>
  <c r="AH24" i="13"/>
  <c r="AY25" i="13"/>
  <c r="AQ25" i="13"/>
  <c r="AI25" i="13"/>
  <c r="I25" i="13"/>
  <c r="J25" i="13" s="1"/>
  <c r="AX25" i="13"/>
  <c r="AP25" i="13"/>
  <c r="AH25" i="13"/>
  <c r="AV25" i="13"/>
  <c r="AN25" i="13"/>
  <c r="R25" i="13"/>
  <c r="AU25" i="13"/>
  <c r="AM25" i="13"/>
  <c r="AT25" i="13"/>
  <c r="AL25" i="13"/>
  <c r="N25" i="13"/>
  <c r="D25" i="13"/>
  <c r="AJ25" i="13"/>
  <c r="AH11" i="13"/>
  <c r="AZ4" i="13" s="1"/>
  <c r="AZ80" i="13" s="1"/>
  <c r="AP11" i="13"/>
  <c r="BH4" i="13" s="1"/>
  <c r="BH80" i="13" s="1"/>
  <c r="J13" i="13"/>
  <c r="AJ13" i="13"/>
  <c r="BB4" i="13" s="1"/>
  <c r="BB80" i="13" s="1"/>
  <c r="I14" i="13"/>
  <c r="J14" i="13" s="1"/>
  <c r="AI14" i="13"/>
  <c r="AI80" i="13" s="1"/>
  <c r="AR14" i="13"/>
  <c r="AR80" i="13" s="1"/>
  <c r="AU15" i="13"/>
  <c r="AM15" i="13"/>
  <c r="AY15" i="13"/>
  <c r="AQ15" i="13"/>
  <c r="AI15" i="13"/>
  <c r="I15" i="13"/>
  <c r="J15" i="13" s="1"/>
  <c r="N15" i="13"/>
  <c r="AN15" i="13"/>
  <c r="AX15" i="13"/>
  <c r="AM16" i="13"/>
  <c r="AX16" i="13"/>
  <c r="AK24" i="13"/>
  <c r="C25" i="13"/>
  <c r="F25" i="13" s="1"/>
  <c r="AK25" i="13"/>
  <c r="AR19" i="13"/>
  <c r="J21" i="13"/>
  <c r="AJ21" i="13"/>
  <c r="AR21" i="13"/>
  <c r="N23" i="13"/>
  <c r="AL23" i="13"/>
  <c r="AT23" i="13"/>
  <c r="AH29" i="13"/>
  <c r="AP29" i="13"/>
  <c r="AX29" i="13"/>
  <c r="AH31" i="13"/>
  <c r="AP31" i="13"/>
  <c r="AX31" i="13"/>
  <c r="AP36" i="13"/>
  <c r="AY36" i="13"/>
  <c r="AU39" i="13"/>
  <c r="AM39" i="13"/>
  <c r="D39" i="13"/>
  <c r="E34" i="13" s="1"/>
  <c r="G34" i="13" s="1"/>
  <c r="AR39" i="13"/>
  <c r="AJ39" i="13"/>
  <c r="J39" i="13"/>
  <c r="R39" i="13"/>
  <c r="AP39" i="13"/>
  <c r="M41" i="13"/>
  <c r="AN41" i="13"/>
  <c r="AS51" i="13"/>
  <c r="AK51" i="13"/>
  <c r="M51" i="13"/>
  <c r="AR51" i="13"/>
  <c r="AJ51" i="13"/>
  <c r="J51" i="13"/>
  <c r="AY51" i="13"/>
  <c r="AQ51" i="13"/>
  <c r="AI51" i="13"/>
  <c r="AX51" i="13"/>
  <c r="AP51" i="13"/>
  <c r="AH51" i="13"/>
  <c r="AW51" i="13"/>
  <c r="AO51" i="13"/>
  <c r="AV51" i="13"/>
  <c r="AN51" i="13"/>
  <c r="R51" i="13"/>
  <c r="AU51" i="13"/>
  <c r="AM51" i="13"/>
  <c r="D51" i="13"/>
  <c r="AL51" i="13"/>
  <c r="M19" i="13"/>
  <c r="AK19" i="13"/>
  <c r="AS19" i="13"/>
  <c r="J20" i="13"/>
  <c r="AJ20" i="13"/>
  <c r="AR20" i="13"/>
  <c r="AK21" i="13"/>
  <c r="AS21" i="13"/>
  <c r="N22" i="13"/>
  <c r="AL22" i="13"/>
  <c r="AT22" i="13"/>
  <c r="D23" i="13"/>
  <c r="E20" i="13" s="1"/>
  <c r="G20" i="13" s="1"/>
  <c r="AM23" i="13"/>
  <c r="AU23" i="13"/>
  <c r="I29" i="13"/>
  <c r="I80" i="13" s="1"/>
  <c r="AI29" i="13"/>
  <c r="AQ29" i="13"/>
  <c r="AY29" i="13"/>
  <c r="AI31" i="13"/>
  <c r="AQ31" i="13"/>
  <c r="AY31" i="13"/>
  <c r="AY33" i="13"/>
  <c r="AQ33" i="13"/>
  <c r="AI33" i="13"/>
  <c r="N33" i="13"/>
  <c r="AM33" i="13"/>
  <c r="AV33" i="13"/>
  <c r="M35" i="13"/>
  <c r="AL35" i="13"/>
  <c r="AH36" i="13"/>
  <c r="AQ36" i="13"/>
  <c r="AM37" i="13"/>
  <c r="AQ39" i="13"/>
  <c r="AT40" i="13"/>
  <c r="AL40" i="13"/>
  <c r="N40" i="13"/>
  <c r="D40" i="13"/>
  <c r="AY40" i="13"/>
  <c r="AQ40" i="13"/>
  <c r="AI40" i="13"/>
  <c r="M40" i="13"/>
  <c r="AN40" i="13"/>
  <c r="AX40" i="13"/>
  <c r="N41" i="13"/>
  <c r="AP41" i="13"/>
  <c r="AY49" i="13"/>
  <c r="AQ49" i="13"/>
  <c r="AI49" i="13"/>
  <c r="AX49" i="13"/>
  <c r="AP49" i="13"/>
  <c r="AH49" i="13"/>
  <c r="AW49" i="13"/>
  <c r="AO49" i="13"/>
  <c r="AV49" i="13"/>
  <c r="AN49" i="13"/>
  <c r="R49" i="13"/>
  <c r="AU49" i="13"/>
  <c r="AM49" i="13"/>
  <c r="Q49" i="13"/>
  <c r="Q80" i="13" s="1"/>
  <c r="AT49" i="13"/>
  <c r="AL49" i="13"/>
  <c r="N49" i="13"/>
  <c r="D49" i="13"/>
  <c r="AS49" i="13"/>
  <c r="AK49" i="13"/>
  <c r="C49" i="13"/>
  <c r="F49" i="13" s="1"/>
  <c r="AT51" i="13"/>
  <c r="N19" i="13"/>
  <c r="AL19" i="13"/>
  <c r="AT19" i="13"/>
  <c r="N21" i="13"/>
  <c r="AL21" i="13"/>
  <c r="AT21" i="13"/>
  <c r="R23" i="13"/>
  <c r="AN23" i="13"/>
  <c r="AV23" i="13"/>
  <c r="AJ29" i="13"/>
  <c r="AR29" i="13"/>
  <c r="J31" i="13"/>
  <c r="AJ31" i="13"/>
  <c r="AR31" i="13"/>
  <c r="AW33" i="13"/>
  <c r="AY35" i="13"/>
  <c r="AQ35" i="13"/>
  <c r="AI35" i="13"/>
  <c r="N35" i="13"/>
  <c r="AM35" i="13"/>
  <c r="AV35" i="13"/>
  <c r="AI36" i="13"/>
  <c r="AS36" i="13"/>
  <c r="AS37" i="13"/>
  <c r="AK37" i="13"/>
  <c r="M37" i="13"/>
  <c r="N37" i="13" s="1"/>
  <c r="AX37" i="13"/>
  <c r="AP37" i="13"/>
  <c r="AN37" i="13"/>
  <c r="AY37" i="13"/>
  <c r="AH39" i="13"/>
  <c r="AS39" i="13"/>
  <c r="C40" i="13"/>
  <c r="F40" i="13" s="1"/>
  <c r="AO40" i="13"/>
  <c r="AS47" i="13"/>
  <c r="AK47" i="13"/>
  <c r="AR47" i="13"/>
  <c r="AJ47" i="13"/>
  <c r="J47" i="13"/>
  <c r="AY47" i="13"/>
  <c r="AQ47" i="13"/>
  <c r="AI47" i="13"/>
  <c r="I47" i="13"/>
  <c r="AX47" i="13"/>
  <c r="AP47" i="13"/>
  <c r="AH47" i="13"/>
  <c r="AW47" i="13"/>
  <c r="AO47" i="13"/>
  <c r="AV47" i="13"/>
  <c r="AN47" i="13"/>
  <c r="R47" i="13"/>
  <c r="AU47" i="13"/>
  <c r="AM47" i="13"/>
  <c r="D47" i="13"/>
  <c r="AL47" i="13"/>
  <c r="AV57" i="13"/>
  <c r="AN57" i="13"/>
  <c r="R57" i="13"/>
  <c r="AS57" i="13"/>
  <c r="AK57" i="13"/>
  <c r="M57" i="13"/>
  <c r="AW57" i="13"/>
  <c r="AO57" i="13"/>
  <c r="AP57" i="13"/>
  <c r="N57" i="13"/>
  <c r="AM57" i="13"/>
  <c r="J57" i="13"/>
  <c r="AY57" i="13"/>
  <c r="AL57" i="13"/>
  <c r="AX57" i="13"/>
  <c r="AJ57" i="13"/>
  <c r="AU57" i="13"/>
  <c r="AI57" i="13"/>
  <c r="AT57" i="13"/>
  <c r="AH57" i="13"/>
  <c r="AR57" i="13"/>
  <c r="D57" i="13"/>
  <c r="AW41" i="13"/>
  <c r="AO41" i="13"/>
  <c r="AU41" i="13"/>
  <c r="AM41" i="13"/>
  <c r="D41" i="13"/>
  <c r="AR41" i="13"/>
  <c r="AJ41" i="13"/>
  <c r="J41" i="13"/>
  <c r="AY41" i="13"/>
  <c r="AQ41" i="13"/>
  <c r="AI41" i="13"/>
  <c r="R41" i="13"/>
  <c r="AT41" i="13"/>
  <c r="N29" i="13"/>
  <c r="AL29" i="13"/>
  <c r="AT29" i="13"/>
  <c r="N31" i="13"/>
  <c r="AL31" i="13"/>
  <c r="AT31" i="13"/>
  <c r="M36" i="13"/>
  <c r="N36" i="13" s="1"/>
  <c r="AL36" i="13"/>
  <c r="AU36" i="13"/>
  <c r="AV41" i="13"/>
  <c r="AO19" i="13"/>
  <c r="R20" i="13"/>
  <c r="AN20" i="13"/>
  <c r="AO21" i="13"/>
  <c r="AH22" i="13"/>
  <c r="AP22" i="13"/>
  <c r="I23" i="13"/>
  <c r="J23" i="13" s="1"/>
  <c r="AI23" i="13"/>
  <c r="AQ23" i="13"/>
  <c r="N28" i="13"/>
  <c r="AL28" i="13"/>
  <c r="D29" i="13"/>
  <c r="AM29" i="13"/>
  <c r="D31" i="13"/>
  <c r="AM31" i="13"/>
  <c r="AH33" i="13"/>
  <c r="AR33" i="13"/>
  <c r="AX34" i="13"/>
  <c r="AP34" i="13"/>
  <c r="AH34" i="13"/>
  <c r="M34" i="13"/>
  <c r="N34" i="13" s="1"/>
  <c r="AL34" i="13"/>
  <c r="AU34" i="13"/>
  <c r="AP35" i="13"/>
  <c r="AM36" i="13"/>
  <c r="AH37" i="13"/>
  <c r="AR37" i="13"/>
  <c r="M39" i="13"/>
  <c r="N39" i="13" s="1"/>
  <c r="AL39" i="13"/>
  <c r="AW39" i="13"/>
  <c r="AH40" i="13"/>
  <c r="AS40" i="13"/>
  <c r="AH41" i="13"/>
  <c r="AX41" i="13"/>
  <c r="N51" i="13"/>
  <c r="AT53" i="13"/>
  <c r="AL53" i="13"/>
  <c r="N53" i="13"/>
  <c r="AY53" i="13"/>
  <c r="AQ53" i="13"/>
  <c r="AI53" i="13"/>
  <c r="AU53" i="13"/>
  <c r="AM53" i="13"/>
  <c r="AO53" i="13"/>
  <c r="AN53" i="13"/>
  <c r="J53" i="13"/>
  <c r="AX53" i="13"/>
  <c r="AK53" i="13"/>
  <c r="AW53" i="13"/>
  <c r="AJ53" i="13"/>
  <c r="AV53" i="13"/>
  <c r="AH53" i="13"/>
  <c r="AS53" i="13"/>
  <c r="AR53" i="13"/>
  <c r="R53" i="13"/>
  <c r="D53" i="13"/>
  <c r="AP53" i="13"/>
  <c r="G58" i="13"/>
  <c r="AR36" i="13"/>
  <c r="AJ36" i="13"/>
  <c r="J36" i="13"/>
  <c r="AN36" i="13"/>
  <c r="AW36" i="13"/>
  <c r="AK41" i="13"/>
  <c r="J44" i="13"/>
  <c r="AJ44" i="13"/>
  <c r="AR44" i="13"/>
  <c r="N46" i="13"/>
  <c r="AL46" i="13"/>
  <c r="AT46" i="13"/>
  <c r="N50" i="13"/>
  <c r="AL50" i="13"/>
  <c r="AT50" i="13"/>
  <c r="N56" i="13"/>
  <c r="AQ56" i="13"/>
  <c r="AM61" i="13"/>
  <c r="AS76" i="13"/>
  <c r="AK76" i="13"/>
  <c r="C76" i="13"/>
  <c r="F76" i="13" s="1"/>
  <c r="AY76" i="13"/>
  <c r="AQ76" i="13"/>
  <c r="AI76" i="13"/>
  <c r="AX76" i="13"/>
  <c r="AP76" i="13"/>
  <c r="AH76" i="13"/>
  <c r="AW76" i="13"/>
  <c r="AO76" i="13"/>
  <c r="AV76" i="13"/>
  <c r="AN76" i="13"/>
  <c r="R76" i="13"/>
  <c r="AU76" i="13"/>
  <c r="AM76" i="13"/>
  <c r="Q76" i="13"/>
  <c r="AT76" i="13"/>
  <c r="AL76" i="13"/>
  <c r="N76" i="13"/>
  <c r="D76" i="13"/>
  <c r="N43" i="13"/>
  <c r="AL43" i="13"/>
  <c r="AT43" i="13"/>
  <c r="C44" i="13"/>
  <c r="F44" i="13" s="1"/>
  <c r="AK44" i="13"/>
  <c r="AS44" i="13"/>
  <c r="N45" i="13"/>
  <c r="AL45" i="13"/>
  <c r="AT45" i="13"/>
  <c r="D46" i="13"/>
  <c r="E44" i="13" s="1"/>
  <c r="G44" i="13" s="1"/>
  <c r="AM46" i="13"/>
  <c r="AU46" i="13"/>
  <c r="AM48" i="13"/>
  <c r="AU48" i="13"/>
  <c r="D50" i="13"/>
  <c r="Q50" i="13"/>
  <c r="R50" i="13" s="1"/>
  <c r="AM50" i="13"/>
  <c r="AU50" i="13"/>
  <c r="Q52" i="13"/>
  <c r="R52" i="13" s="1"/>
  <c r="AM52" i="13"/>
  <c r="AU52" i="13"/>
  <c r="AK54" i="13"/>
  <c r="AX54" i="13"/>
  <c r="AJ59" i="13"/>
  <c r="N61" i="13"/>
  <c r="AU56" i="13"/>
  <c r="AM56" i="13"/>
  <c r="Q56" i="13"/>
  <c r="R56" i="13" s="1"/>
  <c r="D56" i="13"/>
  <c r="AR56" i="13"/>
  <c r="AJ56" i="13"/>
  <c r="J56" i="13"/>
  <c r="AV56" i="13"/>
  <c r="AN56" i="13"/>
  <c r="AH56" i="13"/>
  <c r="AT56" i="13"/>
  <c r="AV61" i="13"/>
  <c r="AN61" i="13"/>
  <c r="R61" i="13"/>
  <c r="AS61" i="13"/>
  <c r="AK61" i="13"/>
  <c r="C61" i="13"/>
  <c r="F61" i="13" s="1"/>
  <c r="AX61" i="13"/>
  <c r="AW61" i="13"/>
  <c r="AO61" i="13"/>
  <c r="Q61" i="13"/>
  <c r="AQ61" i="13"/>
  <c r="J76" i="13"/>
  <c r="AO50" i="13"/>
  <c r="AW50" i="13"/>
  <c r="AI56" i="13"/>
  <c r="AW56" i="13"/>
  <c r="D61" i="13"/>
  <c r="AR61" i="13"/>
  <c r="AU78" i="13"/>
  <c r="AM78" i="13"/>
  <c r="D78" i="13"/>
  <c r="AT78" i="13"/>
  <c r="AS78" i="13"/>
  <c r="AK78" i="13"/>
  <c r="M78" i="13"/>
  <c r="N78" i="13" s="1"/>
  <c r="AR78" i="13"/>
  <c r="AJ78" i="13"/>
  <c r="J78" i="13"/>
  <c r="AY78" i="13"/>
  <c r="AQ78" i="13"/>
  <c r="AI78" i="13"/>
  <c r="AX78" i="13"/>
  <c r="AP78" i="13"/>
  <c r="AH78" i="13"/>
  <c r="AW78" i="13"/>
  <c r="AO78" i="13"/>
  <c r="AV78" i="13"/>
  <c r="AN78" i="13"/>
  <c r="R78" i="13"/>
  <c r="N38" i="13"/>
  <c r="AL38" i="13"/>
  <c r="AO43" i="13"/>
  <c r="R44" i="13"/>
  <c r="AN44" i="13"/>
  <c r="AV44" i="13"/>
  <c r="AO45" i="13"/>
  <c r="AH46" i="13"/>
  <c r="AP46" i="13"/>
  <c r="AX46" i="13"/>
  <c r="AH48" i="13"/>
  <c r="AP48" i="13"/>
  <c r="AX48" i="13"/>
  <c r="AH50" i="13"/>
  <c r="AP50" i="13"/>
  <c r="AX50" i="13"/>
  <c r="AH52" i="13"/>
  <c r="AP52" i="13"/>
  <c r="AX52" i="13"/>
  <c r="N54" i="13"/>
  <c r="AT55" i="13"/>
  <c r="AL55" i="13"/>
  <c r="N55" i="13"/>
  <c r="D55" i="13"/>
  <c r="E55" i="13" s="1"/>
  <c r="AY55" i="13"/>
  <c r="AQ55" i="13"/>
  <c r="AI55" i="13"/>
  <c r="AU55" i="13"/>
  <c r="AM55" i="13"/>
  <c r="Q55" i="13"/>
  <c r="R55" i="13" s="1"/>
  <c r="AR55" i="13"/>
  <c r="AK56" i="13"/>
  <c r="AX56" i="13"/>
  <c r="AV59" i="13"/>
  <c r="AN59" i="13"/>
  <c r="R59" i="13"/>
  <c r="AS59" i="13"/>
  <c r="AK59" i="13"/>
  <c r="AW59" i="13"/>
  <c r="AO59" i="13"/>
  <c r="N59" i="13"/>
  <c r="AP59" i="13"/>
  <c r="AH61" i="13"/>
  <c r="AT61" i="13"/>
  <c r="C55" i="13"/>
  <c r="F55" i="13" s="1"/>
  <c r="AL56" i="13"/>
  <c r="AY56" i="13"/>
  <c r="AI61" i="13"/>
  <c r="AU61" i="13"/>
  <c r="AJ76" i="13"/>
  <c r="AH44" i="13"/>
  <c r="AP44" i="13"/>
  <c r="J46" i="13"/>
  <c r="AJ46" i="13"/>
  <c r="J48" i="13"/>
  <c r="AJ48" i="13"/>
  <c r="J50" i="13"/>
  <c r="AJ50" i="13"/>
  <c r="J52" i="13"/>
  <c r="AJ52" i="13"/>
  <c r="AU54" i="13"/>
  <c r="AM54" i="13"/>
  <c r="D54" i="13"/>
  <c r="E52" i="13" s="1"/>
  <c r="G52" i="13" s="1"/>
  <c r="AR54" i="13"/>
  <c r="AJ54" i="13"/>
  <c r="J54" i="13"/>
  <c r="AV54" i="13"/>
  <c r="AN54" i="13"/>
  <c r="R54" i="13"/>
  <c r="AS54" i="13"/>
  <c r="AO56" i="13"/>
  <c r="AR59" i="13"/>
  <c r="AJ61" i="13"/>
  <c r="AY61" i="13"/>
  <c r="AR76" i="13"/>
  <c r="AN58" i="13"/>
  <c r="AV58" i="13"/>
  <c r="AH60" i="13"/>
  <c r="AP60" i="13"/>
  <c r="AX60" i="13"/>
  <c r="AH62" i="13"/>
  <c r="AP62" i="13"/>
  <c r="AX62" i="13"/>
  <c r="AI63" i="13"/>
  <c r="AQ63" i="13"/>
  <c r="AY63" i="13"/>
  <c r="AH64" i="13"/>
  <c r="AP64" i="13"/>
  <c r="AX64" i="13"/>
  <c r="AI65" i="13"/>
  <c r="AQ65" i="13"/>
  <c r="AY65" i="13"/>
  <c r="J66" i="13"/>
  <c r="AJ66" i="13"/>
  <c r="AR66" i="13"/>
  <c r="AI67" i="13"/>
  <c r="AQ67" i="13"/>
  <c r="AY67" i="13"/>
  <c r="J68" i="13"/>
  <c r="AJ68" i="13"/>
  <c r="AR68" i="13"/>
  <c r="M69" i="13"/>
  <c r="N69" i="13" s="1"/>
  <c r="AK69" i="13"/>
  <c r="AS69" i="13"/>
  <c r="J70" i="13"/>
  <c r="AJ70" i="13"/>
  <c r="AK71" i="13"/>
  <c r="AS71" i="13"/>
  <c r="N72" i="13"/>
  <c r="AL72" i="13"/>
  <c r="C73" i="13"/>
  <c r="F73" i="13" s="1"/>
  <c r="AK73" i="13"/>
  <c r="AS73" i="13"/>
  <c r="N74" i="13"/>
  <c r="AL74" i="13"/>
  <c r="AT74" i="13"/>
  <c r="D75" i="13"/>
  <c r="E73" i="13" s="1"/>
  <c r="AM75" i="13"/>
  <c r="AU75" i="13"/>
  <c r="D77" i="13"/>
  <c r="Q77" i="13"/>
  <c r="R77" i="13" s="1"/>
  <c r="AM77" i="13"/>
  <c r="AU77" i="13"/>
  <c r="J63" i="13"/>
  <c r="AJ63" i="13"/>
  <c r="AR63" i="13"/>
  <c r="AI64" i="13"/>
  <c r="AQ64" i="13"/>
  <c r="AY64" i="13"/>
  <c r="J65" i="13"/>
  <c r="AJ65" i="13"/>
  <c r="AR65" i="13"/>
  <c r="M66" i="13"/>
  <c r="AK66" i="13"/>
  <c r="AS66" i="13"/>
  <c r="J67" i="13"/>
  <c r="AJ67" i="13"/>
  <c r="AR67" i="13"/>
  <c r="AK68" i="13"/>
  <c r="AS68" i="13"/>
  <c r="AL69" i="13"/>
  <c r="AT69" i="13"/>
  <c r="N71" i="13"/>
  <c r="AL71" i="13"/>
  <c r="AT71" i="13"/>
  <c r="J64" i="13"/>
  <c r="AJ64" i="13"/>
  <c r="AR64" i="13"/>
  <c r="AK65" i="13"/>
  <c r="AS65" i="13"/>
  <c r="N66" i="13"/>
  <c r="AL66" i="13"/>
  <c r="AT66" i="13"/>
  <c r="N68" i="13"/>
  <c r="AL68" i="13"/>
  <c r="AT68" i="13"/>
  <c r="N63" i="13"/>
  <c r="AL63" i="13"/>
  <c r="AT63" i="13"/>
  <c r="C64" i="13"/>
  <c r="F64" i="13" s="1"/>
  <c r="AK64" i="13"/>
  <c r="AS64" i="13"/>
  <c r="N65" i="13"/>
  <c r="AL65" i="13"/>
  <c r="AT65" i="13"/>
  <c r="AM66" i="13"/>
  <c r="AU66" i="13"/>
  <c r="Q68" i="13"/>
  <c r="AM68" i="13"/>
  <c r="AU68" i="13"/>
  <c r="J58" i="13"/>
  <c r="AJ58" i="13"/>
  <c r="AR58" i="13"/>
  <c r="N60" i="13"/>
  <c r="AL60" i="13"/>
  <c r="AT60" i="13"/>
  <c r="N62" i="13"/>
  <c r="AL62" i="13"/>
  <c r="AT62" i="13"/>
  <c r="D63" i="13"/>
  <c r="AM63" i="13"/>
  <c r="AU63" i="13"/>
  <c r="D64" i="13"/>
  <c r="N64" i="13"/>
  <c r="AL64" i="13"/>
  <c r="AT64" i="13"/>
  <c r="D65" i="13"/>
  <c r="Q65" i="13"/>
  <c r="R65" i="13" s="1"/>
  <c r="AM65" i="13"/>
  <c r="AU65" i="13"/>
  <c r="R66" i="13"/>
  <c r="AN66" i="13"/>
  <c r="AV66" i="13"/>
  <c r="Q67" i="13"/>
  <c r="R67" i="13" s="1"/>
  <c r="AM67" i="13"/>
  <c r="AU67" i="13"/>
  <c r="R68" i="13"/>
  <c r="AN68" i="13"/>
  <c r="AV68" i="13"/>
  <c r="AO69" i="13"/>
  <c r="AW69" i="13"/>
  <c r="AO71" i="13"/>
  <c r="AW71" i="13"/>
  <c r="AO73" i="13"/>
  <c r="AW73" i="13"/>
  <c r="AH74" i="13"/>
  <c r="AP74" i="13"/>
  <c r="AI75" i="13"/>
  <c r="AQ75" i="13"/>
  <c r="AY75" i="13"/>
  <c r="AI77" i="13"/>
  <c r="AQ77" i="13"/>
  <c r="AY77" i="13"/>
  <c r="AU64" i="13"/>
  <c r="AW66" i="13"/>
  <c r="AO68" i="13"/>
  <c r="AW68" i="13"/>
  <c r="AX69" i="13"/>
  <c r="AH71" i="13"/>
  <c r="AP71" i="13"/>
  <c r="AX71" i="13"/>
  <c r="Q58" i="13"/>
  <c r="R58" i="13" s="1"/>
  <c r="AM58" i="13"/>
  <c r="AO60" i="13"/>
  <c r="AO62" i="13"/>
  <c r="AH63" i="13"/>
  <c r="AP63" i="13"/>
  <c r="AO64" i="13"/>
  <c r="AH65" i="13"/>
  <c r="AP65" i="13"/>
  <c r="AI66" i="13"/>
  <c r="AQ66" i="13"/>
  <c r="AH67" i="13"/>
  <c r="AP67" i="13"/>
  <c r="AI68" i="13"/>
  <c r="AQ68" i="13"/>
  <c r="J69" i="13"/>
  <c r="AJ69" i="13"/>
  <c r="J71" i="13"/>
  <c r="AJ71" i="13"/>
  <c r="J73" i="13"/>
  <c r="AJ73" i="13"/>
  <c r="N75" i="13"/>
  <c r="AL75" i="13"/>
  <c r="N77" i="13"/>
  <c r="AL77" i="13"/>
  <c r="K3" i="9"/>
  <c r="A5" i="8"/>
  <c r="H5" i="8" s="1"/>
  <c r="A6" i="8"/>
  <c r="H6" i="8" s="1"/>
  <c r="A7" i="8"/>
  <c r="H7" i="8" s="1"/>
  <c r="A8" i="8"/>
  <c r="H8" i="8" s="1"/>
  <c r="A9" i="8"/>
  <c r="H9" i="8" s="1"/>
  <c r="A10" i="8"/>
  <c r="H10" i="8" s="1"/>
  <c r="A11" i="8"/>
  <c r="H11" i="8" s="1"/>
  <c r="A12" i="8"/>
  <c r="H12" i="8" s="1"/>
  <c r="A13" i="8"/>
  <c r="A14" i="8"/>
  <c r="H14" i="8" s="1"/>
  <c r="A15" i="8"/>
  <c r="H15" i="8" s="1"/>
  <c r="A16" i="8"/>
  <c r="H16" i="8" s="1"/>
  <c r="A17" i="8"/>
  <c r="A18" i="8"/>
  <c r="H18" i="8" s="1"/>
  <c r="A19" i="8"/>
  <c r="H19" i="8" s="1"/>
  <c r="A20" i="8"/>
  <c r="A21" i="8"/>
  <c r="H21" i="8" s="1"/>
  <c r="A22" i="8"/>
  <c r="H22" i="8" s="1"/>
  <c r="A23" i="8"/>
  <c r="H23" i="8" s="1"/>
  <c r="A24" i="8"/>
  <c r="H24" i="8" s="1"/>
  <c r="A25" i="8"/>
  <c r="H25" i="8" s="1"/>
  <c r="A26" i="8"/>
  <c r="A27" i="8"/>
  <c r="A28" i="8"/>
  <c r="A29" i="8"/>
  <c r="H29" i="8" s="1"/>
  <c r="A30" i="8"/>
  <c r="H30" i="8" s="1"/>
  <c r="A31" i="8"/>
  <c r="H31" i="8" s="1"/>
  <c r="A32" i="8"/>
  <c r="H32" i="8" s="1"/>
  <c r="A33" i="8"/>
  <c r="H33" i="8" s="1"/>
  <c r="A34" i="8"/>
  <c r="H34" i="8" s="1"/>
  <c r="A35" i="8"/>
  <c r="H35" i="8" s="1"/>
  <c r="A36" i="8"/>
  <c r="A37" i="8"/>
  <c r="A38" i="8"/>
  <c r="H38" i="8" s="1"/>
  <c r="A39" i="8"/>
  <c r="H39" i="8" s="1"/>
  <c r="A40" i="8"/>
  <c r="H40" i="8" s="1"/>
  <c r="A41" i="8"/>
  <c r="H41" i="8" s="1"/>
  <c r="A42" i="8"/>
  <c r="H42" i="8" s="1"/>
  <c r="A43" i="8"/>
  <c r="A44" i="8"/>
  <c r="H44" i="8" s="1"/>
  <c r="A45" i="8"/>
  <c r="H45" i="8" s="1"/>
  <c r="A46" i="8"/>
  <c r="H46" i="8" s="1"/>
  <c r="A47" i="8"/>
  <c r="H47" i="8" s="1"/>
  <c r="A48" i="8"/>
  <c r="H48" i="8" s="1"/>
  <c r="A49" i="8"/>
  <c r="H49" i="8" s="1"/>
  <c r="A50" i="8"/>
  <c r="H50" i="8" s="1"/>
  <c r="A51" i="8"/>
  <c r="H51" i="8" s="1"/>
  <c r="A52" i="8"/>
  <c r="H52" i="8" s="1"/>
  <c r="A53" i="8"/>
  <c r="H53" i="8" s="1"/>
  <c r="A54" i="8"/>
  <c r="H54" i="8" s="1"/>
  <c r="A55" i="8"/>
  <c r="H55" i="8" s="1"/>
  <c r="A56" i="8"/>
  <c r="H56" i="8" s="1"/>
  <c r="A57" i="8"/>
  <c r="H57" i="8" s="1"/>
  <c r="A58" i="8"/>
  <c r="A59" i="8"/>
  <c r="H59" i="8" s="1"/>
  <c r="A60" i="8"/>
  <c r="A61" i="8"/>
  <c r="H61" i="8" s="1"/>
  <c r="A62" i="8"/>
  <c r="H62" i="8" s="1"/>
  <c r="A63" i="8"/>
  <c r="A64" i="8"/>
  <c r="H64" i="8" s="1"/>
  <c r="A65" i="8"/>
  <c r="H65" i="8" s="1"/>
  <c r="A66" i="8"/>
  <c r="A67" i="8"/>
  <c r="H67" i="8" s="1"/>
  <c r="A68" i="8"/>
  <c r="H68" i="8" s="1"/>
  <c r="A69" i="8"/>
  <c r="H69" i="8" s="1"/>
  <c r="A70" i="8"/>
  <c r="H70" i="8" s="1"/>
  <c r="A71" i="8"/>
  <c r="H71" i="8" s="1"/>
  <c r="A72" i="8"/>
  <c r="H72" i="8" s="1"/>
  <c r="A73" i="8"/>
  <c r="H73" i="8" s="1"/>
  <c r="A74" i="8"/>
  <c r="A75" i="8"/>
  <c r="H75" i="8" s="1"/>
  <c r="A76" i="8"/>
  <c r="H76" i="8" s="1"/>
  <c r="A77" i="8"/>
  <c r="H77" i="8" s="1"/>
  <c r="A78" i="8"/>
  <c r="H78" i="8" s="1"/>
  <c r="A4" i="8"/>
  <c r="H4" i="8" s="1"/>
  <c r="B4" i="8"/>
  <c r="AT4" i="8" s="1"/>
  <c r="B5" i="8"/>
  <c r="AP5" i="8" s="1"/>
  <c r="B6" i="8"/>
  <c r="AU6" i="8" s="1"/>
  <c r="B7" i="8"/>
  <c r="I7" i="8" s="1"/>
  <c r="B8" i="8"/>
  <c r="I8" i="8" s="1"/>
  <c r="B9" i="8"/>
  <c r="AQ9" i="8" s="1"/>
  <c r="B10" i="8"/>
  <c r="AU10" i="8" s="1"/>
  <c r="B11" i="8"/>
  <c r="AT11" i="8" s="1"/>
  <c r="B12" i="8"/>
  <c r="AW12" i="8" s="1"/>
  <c r="B13" i="8"/>
  <c r="AX13" i="8" s="1"/>
  <c r="B14" i="8"/>
  <c r="I14" i="8" s="1"/>
  <c r="B15" i="8"/>
  <c r="AJ15" i="8" s="1"/>
  <c r="B16" i="8"/>
  <c r="I16" i="8" s="1"/>
  <c r="B17" i="8"/>
  <c r="AL17" i="8" s="1"/>
  <c r="B18" i="8"/>
  <c r="AO18" i="8" s="1"/>
  <c r="B19" i="8"/>
  <c r="B20" i="8"/>
  <c r="B21" i="8"/>
  <c r="AV21" i="8" s="1"/>
  <c r="B22" i="8"/>
  <c r="I22" i="8" s="1"/>
  <c r="B23" i="8"/>
  <c r="AT23" i="8" s="1"/>
  <c r="B24" i="8"/>
  <c r="I24" i="8" s="1"/>
  <c r="B25" i="8"/>
  <c r="AQ25" i="8" s="1"/>
  <c r="B26" i="8"/>
  <c r="AI26" i="8" s="1"/>
  <c r="B27" i="8"/>
  <c r="B28" i="8"/>
  <c r="B29" i="8"/>
  <c r="B30" i="8"/>
  <c r="M30" i="8" s="1"/>
  <c r="B31" i="8"/>
  <c r="AP31" i="8" s="1"/>
  <c r="B32" i="8"/>
  <c r="M32" i="8" s="1"/>
  <c r="B33" i="8"/>
  <c r="AR33" i="8" s="1"/>
  <c r="B34" i="8"/>
  <c r="AP34" i="8" s="1"/>
  <c r="B35" i="8"/>
  <c r="B36" i="8"/>
  <c r="B37" i="8"/>
  <c r="AV37" i="8" s="1"/>
  <c r="B38" i="8"/>
  <c r="M38" i="8" s="1"/>
  <c r="B39" i="8"/>
  <c r="AV39" i="8" s="1"/>
  <c r="B40" i="8"/>
  <c r="M40" i="8" s="1"/>
  <c r="B41" i="8"/>
  <c r="AY41" i="8" s="1"/>
  <c r="B42" i="8"/>
  <c r="AQ42" i="8" s="1"/>
  <c r="B43" i="8"/>
  <c r="B44" i="8"/>
  <c r="B45" i="8"/>
  <c r="AJ45" i="8" s="1"/>
  <c r="B46" i="8"/>
  <c r="I46" i="8" s="1"/>
  <c r="B47" i="8"/>
  <c r="AJ47" i="8" s="1"/>
  <c r="B48" i="8"/>
  <c r="I48" i="8" s="1"/>
  <c r="B49" i="8"/>
  <c r="Q49" i="8" s="1"/>
  <c r="B50" i="8"/>
  <c r="J50" i="8" s="1"/>
  <c r="B51" i="8"/>
  <c r="M51" i="8" s="1"/>
  <c r="B52" i="8"/>
  <c r="B53" i="8"/>
  <c r="AK53" i="8" s="1"/>
  <c r="B54" i="8"/>
  <c r="AP54" i="8" s="1"/>
  <c r="B55" i="8"/>
  <c r="AS55" i="8" s="1"/>
  <c r="B56" i="8"/>
  <c r="AR56" i="8" s="1"/>
  <c r="B57" i="8"/>
  <c r="AW57" i="8" s="1"/>
  <c r="B58" i="8"/>
  <c r="B59" i="8"/>
  <c r="B60" i="8"/>
  <c r="B61" i="8"/>
  <c r="AW61" i="8" s="1"/>
  <c r="B62" i="8"/>
  <c r="B63" i="8"/>
  <c r="B64" i="8"/>
  <c r="D64" i="8" s="1"/>
  <c r="B65" i="8"/>
  <c r="AU65" i="8" s="1"/>
  <c r="B66" i="8"/>
  <c r="AI66" i="8" s="1"/>
  <c r="B67" i="8"/>
  <c r="B68" i="8"/>
  <c r="B69" i="8"/>
  <c r="AV69" i="8" s="1"/>
  <c r="B70" i="8"/>
  <c r="Q70" i="8" s="1"/>
  <c r="B71" i="8"/>
  <c r="B72" i="8"/>
  <c r="M72" i="8" s="1"/>
  <c r="B73" i="8"/>
  <c r="AV73" i="8" s="1"/>
  <c r="B74" i="8"/>
  <c r="B75" i="8"/>
  <c r="B76" i="8"/>
  <c r="B77" i="8"/>
  <c r="B78" i="8"/>
  <c r="AR78" i="8" s="1"/>
  <c r="AG80" i="8"/>
  <c r="AF80" i="8"/>
  <c r="AE80" i="8"/>
  <c r="AD80" i="8"/>
  <c r="AC80" i="8"/>
  <c r="AB80" i="8"/>
  <c r="AA80" i="8"/>
  <c r="Z80" i="8"/>
  <c r="Y80" i="8"/>
  <c r="W80" i="8"/>
  <c r="V80" i="8"/>
  <c r="U80" i="8"/>
  <c r="G78" i="8"/>
  <c r="F78" i="8"/>
  <c r="G77" i="8"/>
  <c r="F77" i="8"/>
  <c r="G75" i="8"/>
  <c r="F75" i="8"/>
  <c r="H74" i="8"/>
  <c r="G74" i="8"/>
  <c r="F74" i="8"/>
  <c r="G72" i="8"/>
  <c r="F72" i="8"/>
  <c r="G71" i="8"/>
  <c r="F71" i="8"/>
  <c r="G69" i="8"/>
  <c r="F69" i="8"/>
  <c r="G68" i="8"/>
  <c r="F68" i="8"/>
  <c r="G66" i="8"/>
  <c r="F66" i="8"/>
  <c r="H66" i="8"/>
  <c r="AQ65" i="8"/>
  <c r="G65" i="8"/>
  <c r="F65" i="8"/>
  <c r="AS64" i="8"/>
  <c r="H63" i="8"/>
  <c r="G63" i="8"/>
  <c r="F63" i="8"/>
  <c r="G62" i="8"/>
  <c r="F62" i="8"/>
  <c r="H60" i="8"/>
  <c r="G60" i="8"/>
  <c r="F60" i="8"/>
  <c r="G59" i="8"/>
  <c r="F59" i="8"/>
  <c r="H58" i="8"/>
  <c r="G57" i="8"/>
  <c r="F57" i="8"/>
  <c r="G56" i="8"/>
  <c r="F56" i="8"/>
  <c r="G54" i="8"/>
  <c r="F54" i="8"/>
  <c r="G53" i="8"/>
  <c r="F53" i="8"/>
  <c r="G51" i="8"/>
  <c r="F51" i="8"/>
  <c r="G50" i="8"/>
  <c r="F50" i="8"/>
  <c r="G47" i="8"/>
  <c r="F47" i="8"/>
  <c r="G46" i="8"/>
  <c r="F46" i="8"/>
  <c r="AR45" i="8"/>
  <c r="AO45" i="8"/>
  <c r="G45" i="8"/>
  <c r="F45" i="8"/>
  <c r="H43" i="8"/>
  <c r="G43" i="8"/>
  <c r="F43" i="8"/>
  <c r="G42" i="8"/>
  <c r="F42" i="8"/>
  <c r="G41" i="8"/>
  <c r="F41" i="8"/>
  <c r="AT40" i="8"/>
  <c r="AP40" i="8"/>
  <c r="AL40" i="8"/>
  <c r="D40" i="8"/>
  <c r="G39" i="8"/>
  <c r="F39" i="8"/>
  <c r="G38" i="8"/>
  <c r="F38" i="8"/>
  <c r="H37" i="8"/>
  <c r="G37" i="8"/>
  <c r="F37" i="8"/>
  <c r="G36" i="8"/>
  <c r="F36" i="8"/>
  <c r="H36" i="8"/>
  <c r="G35" i="8"/>
  <c r="F35" i="8"/>
  <c r="G33" i="8"/>
  <c r="F33" i="8"/>
  <c r="AS32" i="8"/>
  <c r="AJ32" i="8"/>
  <c r="AH32" i="8"/>
  <c r="J32" i="8"/>
  <c r="G32" i="8"/>
  <c r="F32" i="8"/>
  <c r="G31" i="8"/>
  <c r="F31" i="8"/>
  <c r="AU29" i="8"/>
  <c r="AT29" i="8"/>
  <c r="G29" i="8"/>
  <c r="F29" i="8"/>
  <c r="H28" i="8"/>
  <c r="G28" i="8"/>
  <c r="F28" i="8"/>
  <c r="G27" i="8"/>
  <c r="F27" i="8"/>
  <c r="H27" i="8"/>
  <c r="AR26" i="8"/>
  <c r="G26" i="8"/>
  <c r="F26" i="8"/>
  <c r="H26" i="8"/>
  <c r="G24" i="8"/>
  <c r="F24" i="8"/>
  <c r="G23" i="8"/>
  <c r="F23" i="8"/>
  <c r="G22" i="8"/>
  <c r="F22" i="8"/>
  <c r="AS21" i="8"/>
  <c r="AO21" i="8"/>
  <c r="G21" i="8"/>
  <c r="F21" i="8"/>
  <c r="H20" i="8"/>
  <c r="G19" i="8"/>
  <c r="F19" i="8"/>
  <c r="G18" i="8"/>
  <c r="F18" i="8"/>
  <c r="H17" i="8"/>
  <c r="AW16" i="8"/>
  <c r="AM16" i="8"/>
  <c r="AK16" i="8"/>
  <c r="G16" i="8"/>
  <c r="F16" i="8"/>
  <c r="AR15" i="8"/>
  <c r="G13" i="8"/>
  <c r="F13" i="8"/>
  <c r="H13" i="8"/>
  <c r="G12" i="8"/>
  <c r="F12" i="8"/>
  <c r="G10" i="8"/>
  <c r="F10" i="8"/>
  <c r="G9" i="8"/>
  <c r="F9" i="8"/>
  <c r="AX8" i="8"/>
  <c r="AP8" i="8"/>
  <c r="AL8" i="8"/>
  <c r="AU8" i="8"/>
  <c r="G7" i="8"/>
  <c r="F7" i="8"/>
  <c r="G6" i="8"/>
  <c r="F6" i="8"/>
  <c r="AR5" i="8"/>
  <c r="AQ5" i="8"/>
  <c r="G5" i="8"/>
  <c r="F5" i="8"/>
  <c r="D5" i="8"/>
  <c r="AT5" i="8"/>
  <c r="W2" i="8"/>
  <c r="V2" i="8"/>
  <c r="U2" i="8"/>
  <c r="N80" i="13" l="1"/>
  <c r="J29" i="13"/>
  <c r="J80" i="13" s="1"/>
  <c r="E40" i="13"/>
  <c r="G40" i="13" s="1"/>
  <c r="AP80" i="13"/>
  <c r="BC4" i="13"/>
  <c r="BC80" i="13" s="1"/>
  <c r="AM80" i="13"/>
  <c r="E76" i="13"/>
  <c r="G76" i="13" s="1"/>
  <c r="M80" i="13"/>
  <c r="BG4" i="13"/>
  <c r="BG80" i="13" s="1"/>
  <c r="AN80" i="13"/>
  <c r="E64" i="13"/>
  <c r="G64" i="13" s="1"/>
  <c r="E61" i="13"/>
  <c r="G61" i="13" s="1"/>
  <c r="BA4" i="13"/>
  <c r="BA80" i="13" s="1"/>
  <c r="R80" i="13"/>
  <c r="S4" i="13"/>
  <c r="E25" i="13"/>
  <c r="G25" i="13" s="1"/>
  <c r="E8" i="13"/>
  <c r="G8" i="13" s="1"/>
  <c r="E30" i="13"/>
  <c r="G30" i="13" s="1"/>
  <c r="G55" i="13"/>
  <c r="E17" i="13"/>
  <c r="G17" i="13" s="1"/>
  <c r="AH80" i="13"/>
  <c r="O4" i="13"/>
  <c r="G73" i="13"/>
  <c r="E49" i="13"/>
  <c r="G49" i="13" s="1"/>
  <c r="AL80" i="13"/>
  <c r="BD4" i="13"/>
  <c r="BD80" i="13" s="1"/>
  <c r="AI24" i="8"/>
  <c r="AT32" i="8"/>
  <c r="R40" i="8"/>
  <c r="AU40" i="8"/>
  <c r="AN8" i="8"/>
  <c r="AK18" i="8"/>
  <c r="AH40" i="8"/>
  <c r="AV40" i="8"/>
  <c r="AK64" i="8"/>
  <c r="AO8" i="8"/>
  <c r="R16" i="8"/>
  <c r="AI40" i="8"/>
  <c r="AX40" i="8"/>
  <c r="AL64" i="8"/>
  <c r="D78" i="8"/>
  <c r="AN40" i="8"/>
  <c r="D8" i="8"/>
  <c r="AR32" i="8"/>
  <c r="AQ40" i="8"/>
  <c r="AI13" i="8"/>
  <c r="AJ13" i="8"/>
  <c r="AW7" i="8"/>
  <c r="AV7" i="8"/>
  <c r="AP7" i="8"/>
  <c r="AN24" i="8"/>
  <c r="AV24" i="8"/>
  <c r="AW24" i="8"/>
  <c r="J24" i="8"/>
  <c r="R24" i="8"/>
  <c r="AY24" i="8"/>
  <c r="AJ24" i="8"/>
  <c r="AU24" i="8"/>
  <c r="AQ24" i="8"/>
  <c r="AO24" i="8"/>
  <c r="AR24" i="8"/>
  <c r="AY33" i="8"/>
  <c r="AS33" i="8"/>
  <c r="AP32" i="8"/>
  <c r="AQ32" i="8"/>
  <c r="AI54" i="8"/>
  <c r="R69" i="8"/>
  <c r="AR21" i="8"/>
  <c r="AN21" i="8"/>
  <c r="N8" i="8"/>
  <c r="R8" i="8"/>
  <c r="AT8" i="8"/>
  <c r="AH8" i="8"/>
  <c r="AV8" i="8"/>
  <c r="AS8" i="8"/>
  <c r="AK8" i="8"/>
  <c r="AW8" i="8"/>
  <c r="R13" i="8"/>
  <c r="AN16" i="8"/>
  <c r="D16" i="8"/>
  <c r="AO16" i="8"/>
  <c r="AY16" i="8"/>
  <c r="AR16" i="8"/>
  <c r="AS16" i="8"/>
  <c r="AU16" i="8"/>
  <c r="AJ16" i="8"/>
  <c r="AV16" i="8"/>
  <c r="AU42" i="8"/>
  <c r="AH41" i="8"/>
  <c r="J56" i="8"/>
  <c r="AH56" i="8"/>
  <c r="J57" i="8"/>
  <c r="R57" i="8"/>
  <c r="AK57" i="8"/>
  <c r="AP57" i="8"/>
  <c r="AV57" i="8"/>
  <c r="AU57" i="8"/>
  <c r="AO56" i="8"/>
  <c r="AU56" i="8"/>
  <c r="AY56" i="8"/>
  <c r="AI56" i="8"/>
  <c r="AS61" i="8"/>
  <c r="AT64" i="8"/>
  <c r="AK69" i="8"/>
  <c r="AM9" i="8"/>
  <c r="AI30" i="8"/>
  <c r="AH54" i="8"/>
  <c r="AQ54" i="8"/>
  <c r="AI46" i="8"/>
  <c r="AR54" i="8"/>
  <c r="AJ70" i="8"/>
  <c r="AV54" i="8"/>
  <c r="AN56" i="8"/>
  <c r="AR70" i="8"/>
  <c r="AW54" i="8"/>
  <c r="R39" i="8"/>
  <c r="AT56" i="8"/>
  <c r="AP23" i="8"/>
  <c r="AU46" i="8"/>
  <c r="R54" i="8"/>
  <c r="AU54" i="8"/>
  <c r="AK47" i="8"/>
  <c r="AJ54" i="8"/>
  <c r="AO55" i="8"/>
  <c r="AT54" i="8"/>
  <c r="AM54" i="8"/>
  <c r="D54" i="8"/>
  <c r="AN71" i="8"/>
  <c r="Q71" i="8"/>
  <c r="R71" i="8" s="1"/>
  <c r="AI63" i="8"/>
  <c r="M63" i="8"/>
  <c r="N63" i="8" s="1"/>
  <c r="D7" i="8"/>
  <c r="AQ7" i="8"/>
  <c r="AV12" i="8"/>
  <c r="AI15" i="8"/>
  <c r="R23" i="8"/>
  <c r="AK71" i="8"/>
  <c r="AU78" i="8"/>
  <c r="M78" i="8"/>
  <c r="N78" i="8" s="1"/>
  <c r="AP62" i="8"/>
  <c r="Q62" i="8"/>
  <c r="R62" i="8" s="1"/>
  <c r="AY54" i="8"/>
  <c r="M54" i="8"/>
  <c r="N54" i="8" s="1"/>
  <c r="AQ55" i="8"/>
  <c r="Q55" i="8"/>
  <c r="R55" i="8" s="1"/>
  <c r="AU7" i="8"/>
  <c r="AH23" i="8"/>
  <c r="AH55" i="8"/>
  <c r="AO71" i="8"/>
  <c r="AM78" i="8"/>
  <c r="AI77" i="8"/>
  <c r="Q77" i="8"/>
  <c r="R77" i="8" s="1"/>
  <c r="AU69" i="8"/>
  <c r="M69" i="8"/>
  <c r="N69" i="8" s="1"/>
  <c r="AO61" i="8"/>
  <c r="Q61" i="8"/>
  <c r="R61" i="8" s="1"/>
  <c r="AU53" i="8"/>
  <c r="Q53" i="8"/>
  <c r="R53" i="8" s="1"/>
  <c r="AP60" i="8"/>
  <c r="M60" i="8"/>
  <c r="N60" i="8" s="1"/>
  <c r="AH7" i="8"/>
  <c r="AX7" i="8"/>
  <c r="AV23" i="8"/>
  <c r="AM39" i="8"/>
  <c r="AY55" i="8"/>
  <c r="AY78" i="8"/>
  <c r="AM75" i="8"/>
  <c r="M75" i="8"/>
  <c r="N75" i="8" s="1"/>
  <c r="AV67" i="8"/>
  <c r="Q67" i="8"/>
  <c r="R67" i="8" s="1"/>
  <c r="AR59" i="8"/>
  <c r="Q59" i="8"/>
  <c r="R59" i="8" s="1"/>
  <c r="AP52" i="8"/>
  <c r="Q52" i="8"/>
  <c r="R52" i="8" s="1"/>
  <c r="AI7" i="8"/>
  <c r="AY7" i="8"/>
  <c r="AX23" i="8"/>
  <c r="AN39" i="8"/>
  <c r="AT74" i="8"/>
  <c r="Q74" i="8"/>
  <c r="R74" i="8" s="1"/>
  <c r="AV66" i="8"/>
  <c r="M66" i="8"/>
  <c r="AY58" i="8"/>
  <c r="Q58" i="8"/>
  <c r="R58" i="8" s="1"/>
  <c r="AQ76" i="8"/>
  <c r="Q76" i="8"/>
  <c r="R76" i="8" s="1"/>
  <c r="AM7" i="8"/>
  <c r="AW73" i="8"/>
  <c r="Q73" i="8"/>
  <c r="R73" i="8" s="1"/>
  <c r="AM65" i="8"/>
  <c r="Q65" i="8"/>
  <c r="R65" i="8" s="1"/>
  <c r="AS57" i="8"/>
  <c r="M57" i="8"/>
  <c r="N57" i="8" s="1"/>
  <c r="AU68" i="8"/>
  <c r="Q68" i="8"/>
  <c r="R68" i="8" s="1"/>
  <c r="AO7" i="8"/>
  <c r="AQ63" i="8"/>
  <c r="AO64" i="8"/>
  <c r="Q64" i="8"/>
  <c r="R64" i="8" s="1"/>
  <c r="AP56" i="8"/>
  <c r="Q56" i="8"/>
  <c r="R56" i="8" s="1"/>
  <c r="AH6" i="8"/>
  <c r="AQ10" i="8"/>
  <c r="AO13" i="8"/>
  <c r="AR13" i="8"/>
  <c r="AU13" i="8"/>
  <c r="AS13" i="8"/>
  <c r="AW13" i="8"/>
  <c r="AM25" i="8"/>
  <c r="AX25" i="8"/>
  <c r="AK34" i="8"/>
  <c r="AK41" i="8"/>
  <c r="AK42" i="8"/>
  <c r="AU26" i="8"/>
  <c r="AI32" i="8"/>
  <c r="AM40" i="8"/>
  <c r="AW40" i="8"/>
  <c r="AP41" i="8"/>
  <c r="AQ41" i="8"/>
  <c r="AK32" i="8"/>
  <c r="AI33" i="8"/>
  <c r="AS40" i="8"/>
  <c r="AO40" i="8"/>
  <c r="AY40" i="8"/>
  <c r="AU41" i="8"/>
  <c r="D41" i="8"/>
  <c r="AK48" i="8"/>
  <c r="AQ50" i="8"/>
  <c r="Q50" i="8"/>
  <c r="R50" i="8" s="1"/>
  <c r="AH30" i="8"/>
  <c r="AH46" i="8"/>
  <c r="AS46" i="8"/>
  <c r="AR47" i="8"/>
  <c r="I47" i="8"/>
  <c r="J47" i="8" s="1"/>
  <c r="AS39" i="8"/>
  <c r="M39" i="8"/>
  <c r="N39" i="8" s="1"/>
  <c r="AU31" i="8"/>
  <c r="M31" i="8"/>
  <c r="N31" i="8" s="1"/>
  <c r="AK30" i="8"/>
  <c r="AJ46" i="8"/>
  <c r="AX46" i="8"/>
  <c r="AY45" i="8"/>
  <c r="I45" i="8"/>
  <c r="J45" i="8" s="1"/>
  <c r="AN37" i="8"/>
  <c r="M37" i="8"/>
  <c r="AQ29" i="8"/>
  <c r="I29" i="8"/>
  <c r="J29" i="8" s="1"/>
  <c r="AL30" i="8"/>
  <c r="AW46" i="8"/>
  <c r="AK46" i="8"/>
  <c r="AY46" i="8"/>
  <c r="AQ44" i="8"/>
  <c r="I44" i="8"/>
  <c r="J44" i="8" s="1"/>
  <c r="AU36" i="8"/>
  <c r="M36" i="8"/>
  <c r="N36" i="8" s="1"/>
  <c r="AT28" i="8"/>
  <c r="I28" i="8"/>
  <c r="J28" i="8" s="1"/>
  <c r="AQ30" i="8"/>
  <c r="R38" i="8"/>
  <c r="D46" i="8"/>
  <c r="AM46" i="8"/>
  <c r="AJ43" i="8"/>
  <c r="M43" i="8"/>
  <c r="N43" i="8" s="1"/>
  <c r="AT35" i="8"/>
  <c r="M35" i="8"/>
  <c r="N35" i="8" s="1"/>
  <c r="AK27" i="8"/>
  <c r="I27" i="8"/>
  <c r="AR30" i="8"/>
  <c r="AT38" i="8"/>
  <c r="AP46" i="8"/>
  <c r="AR42" i="8"/>
  <c r="Q42" i="8"/>
  <c r="R42" i="8" s="1"/>
  <c r="AX34" i="8"/>
  <c r="M34" i="8"/>
  <c r="N34" i="8" s="1"/>
  <c r="AQ26" i="8"/>
  <c r="I26" i="8"/>
  <c r="J26" i="8" s="1"/>
  <c r="D30" i="8"/>
  <c r="AT30" i="8"/>
  <c r="AQ46" i="8"/>
  <c r="AX41" i="8"/>
  <c r="M41" i="8"/>
  <c r="N41" i="8" s="1"/>
  <c r="AM33" i="8"/>
  <c r="M33" i="8"/>
  <c r="N33" i="8" s="1"/>
  <c r="N30" i="8"/>
  <c r="AV30" i="8"/>
  <c r="J46" i="8"/>
  <c r="AR46" i="8"/>
  <c r="AP22" i="8"/>
  <c r="AT22" i="8"/>
  <c r="AX22" i="8"/>
  <c r="AH25" i="8"/>
  <c r="AQ23" i="8"/>
  <c r="I23" i="8"/>
  <c r="J23" i="8" s="1"/>
  <c r="AL15" i="8"/>
  <c r="I15" i="8"/>
  <c r="J15" i="8" s="1"/>
  <c r="AN25" i="8"/>
  <c r="AK21" i="8"/>
  <c r="I21" i="8"/>
  <c r="J21" i="8" s="1"/>
  <c r="N22" i="8"/>
  <c r="AP25" i="8"/>
  <c r="AN20" i="8"/>
  <c r="I20" i="8"/>
  <c r="J20" i="8" s="1"/>
  <c r="AL22" i="8"/>
  <c r="AO19" i="8"/>
  <c r="M19" i="8"/>
  <c r="N19" i="8" s="1"/>
  <c r="AM18" i="8"/>
  <c r="M18" i="8"/>
  <c r="N18" i="8" s="1"/>
  <c r="AY25" i="8"/>
  <c r="I25" i="8"/>
  <c r="J25" i="8" s="1"/>
  <c r="AM17" i="8"/>
  <c r="I17" i="8"/>
  <c r="J17" i="8" s="1"/>
  <c r="AW22" i="8"/>
  <c r="AT25" i="8"/>
  <c r="AR14" i="8"/>
  <c r="AQ13" i="8"/>
  <c r="I13" i="8"/>
  <c r="J13" i="8" s="1"/>
  <c r="AX12" i="8"/>
  <c r="I12" i="8"/>
  <c r="J12" i="8" s="1"/>
  <c r="AQ11" i="8"/>
  <c r="I11" i="8"/>
  <c r="J11" i="8" s="1"/>
  <c r="AP10" i="8"/>
  <c r="I10" i="8"/>
  <c r="J10" i="8" s="1"/>
  <c r="AY9" i="8"/>
  <c r="I9" i="8"/>
  <c r="J9" i="8" s="1"/>
  <c r="AP9" i="8"/>
  <c r="AU9" i="8"/>
  <c r="AV9" i="8"/>
  <c r="AW9" i="8"/>
  <c r="AO9" i="8"/>
  <c r="R6" i="8"/>
  <c r="AN6" i="8"/>
  <c r="AP6" i="8"/>
  <c r="AV6" i="8"/>
  <c r="AX6" i="8"/>
  <c r="I6" i="8"/>
  <c r="J6" i="8" s="1"/>
  <c r="AN5" i="8"/>
  <c r="AX5" i="8"/>
  <c r="I5" i="8"/>
  <c r="J5" i="8" s="1"/>
  <c r="AW5" i="8"/>
  <c r="AY5" i="8"/>
  <c r="AH5" i="8"/>
  <c r="AI5" i="8"/>
  <c r="AX4" i="8"/>
  <c r="I4" i="8"/>
  <c r="J4" i="8" s="1"/>
  <c r="AN10" i="8"/>
  <c r="AN12" i="8"/>
  <c r="R18" i="8"/>
  <c r="R26" i="8"/>
  <c r="AJ42" i="8"/>
  <c r="AT60" i="8"/>
  <c r="AR10" i="8"/>
  <c r="AY12" i="8"/>
  <c r="AY18" i="8"/>
  <c r="AN18" i="8"/>
  <c r="D26" i="8"/>
  <c r="AO26" i="8"/>
  <c r="AL34" i="8"/>
  <c r="AN42" i="8"/>
  <c r="AR18" i="8"/>
  <c r="AV26" i="8"/>
  <c r="AQ34" i="8"/>
  <c r="AS42" i="8"/>
  <c r="AY66" i="8"/>
  <c r="AY69" i="8"/>
  <c r="AR4" i="8"/>
  <c r="R10" i="8"/>
  <c r="AS18" i="8"/>
  <c r="AW26" i="8"/>
  <c r="AV42" i="8"/>
  <c r="AM50" i="8"/>
  <c r="J52" i="8"/>
  <c r="AW10" i="8"/>
  <c r="AH10" i="8"/>
  <c r="J18" i="8"/>
  <c r="AW18" i="8"/>
  <c r="AY26" i="8"/>
  <c r="D34" i="8"/>
  <c r="AW42" i="8"/>
  <c r="AP50" i="8"/>
  <c r="AJ57" i="8"/>
  <c r="D66" i="8"/>
  <c r="AK73" i="8"/>
  <c r="AY4" i="8"/>
  <c r="AH4" i="8"/>
  <c r="AV10" i="8"/>
  <c r="D10" i="8"/>
  <c r="AI10" i="8"/>
  <c r="AM12" i="8"/>
  <c r="AI42" i="8"/>
  <c r="AX42" i="8"/>
  <c r="D50" i="8"/>
  <c r="AR50" i="8"/>
  <c r="AN73" i="8"/>
  <c r="AI12" i="8"/>
  <c r="AY15" i="8"/>
  <c r="AU23" i="8"/>
  <c r="C30" i="8"/>
  <c r="F30" i="8" s="1"/>
  <c r="AT39" i="8"/>
  <c r="AK39" i="8"/>
  <c r="AX39" i="8"/>
  <c r="AY44" i="8"/>
  <c r="AI47" i="8"/>
  <c r="AX55" i="8"/>
  <c r="AQ56" i="8"/>
  <c r="AJ59" i="8"/>
  <c r="AV64" i="8"/>
  <c r="AP64" i="8"/>
  <c r="D68" i="8"/>
  <c r="AV78" i="8"/>
  <c r="AP12" i="8"/>
  <c r="D23" i="8"/>
  <c r="AI23" i="8"/>
  <c r="AY23" i="8"/>
  <c r="AK36" i="8"/>
  <c r="AO39" i="8"/>
  <c r="AP43" i="8"/>
  <c r="AL47" i="8"/>
  <c r="AH52" i="8"/>
  <c r="AL55" i="8"/>
  <c r="D56" i="8"/>
  <c r="AJ56" i="8"/>
  <c r="AV56" i="8"/>
  <c r="N64" i="8"/>
  <c r="AW64" i="8"/>
  <c r="AR71" i="8"/>
  <c r="AQ12" i="8"/>
  <c r="AM23" i="8"/>
  <c r="AH31" i="8"/>
  <c r="AW36" i="8"/>
  <c r="J39" i="8"/>
  <c r="AR39" i="8"/>
  <c r="AQ52" i="8"/>
  <c r="AM55" i="8"/>
  <c r="AM56" i="8"/>
  <c r="AX56" i="8"/>
  <c r="AH64" i="8"/>
  <c r="AX64" i="8"/>
  <c r="AS71" i="8"/>
  <c r="AS76" i="8"/>
  <c r="AN23" i="8"/>
  <c r="N28" i="8"/>
  <c r="AL31" i="8"/>
  <c r="AU39" i="8"/>
  <c r="AR52" i="8"/>
  <c r="AN55" i="8"/>
  <c r="AM63" i="8"/>
  <c r="AV68" i="8"/>
  <c r="R12" i="8"/>
  <c r="AX28" i="8"/>
  <c r="AY31" i="8"/>
  <c r="AI39" i="8"/>
  <c r="AW39" i="8"/>
  <c r="AS44" i="8"/>
  <c r="D55" i="8"/>
  <c r="AV55" i="8"/>
  <c r="D63" i="8"/>
  <c r="AU63" i="8"/>
  <c r="AY67" i="8"/>
  <c r="J71" i="8"/>
  <c r="AO6" i="8"/>
  <c r="AW6" i="8"/>
  <c r="AH11" i="8"/>
  <c r="AU11" i="8"/>
  <c r="AQ43" i="8"/>
  <c r="AU59" i="8"/>
  <c r="AK59" i="8"/>
  <c r="AK67" i="8"/>
  <c r="AV11" i="8"/>
  <c r="AI11" i="8"/>
  <c r="AW11" i="8"/>
  <c r="AR43" i="8"/>
  <c r="AQ59" i="8"/>
  <c r="AM67" i="8"/>
  <c r="AI75" i="8"/>
  <c r="D11" i="8"/>
  <c r="AL11" i="8"/>
  <c r="AX11" i="8"/>
  <c r="AL19" i="8"/>
  <c r="AJ27" i="8"/>
  <c r="J43" i="8"/>
  <c r="AY43" i="8"/>
  <c r="AL51" i="8"/>
  <c r="AS59" i="8"/>
  <c r="D67" i="8"/>
  <c r="AN67" i="8"/>
  <c r="D75" i="8"/>
  <c r="AP75" i="8"/>
  <c r="AM11" i="8"/>
  <c r="AY11" i="8"/>
  <c r="AV19" i="8"/>
  <c r="AN19" i="8"/>
  <c r="D27" i="8"/>
  <c r="AO27" i="8"/>
  <c r="AQ51" i="8"/>
  <c r="J59" i="8"/>
  <c r="AV59" i="8"/>
  <c r="AP67" i="8"/>
  <c r="AQ75" i="8"/>
  <c r="AM77" i="8"/>
  <c r="AO11" i="8"/>
  <c r="AP27" i="8"/>
  <c r="AR51" i="8"/>
  <c r="AS51" i="8"/>
  <c r="AW59" i="8"/>
  <c r="AQ67" i="8"/>
  <c r="AU75" i="8"/>
  <c r="N11" i="8"/>
  <c r="AP11" i="8"/>
  <c r="AR27" i="8"/>
  <c r="AI43" i="8"/>
  <c r="AY59" i="8"/>
  <c r="N67" i="8"/>
  <c r="AU67" i="8"/>
  <c r="AX75" i="8"/>
  <c r="J27" i="8"/>
  <c r="AS27" i="8"/>
  <c r="AV43" i="8"/>
  <c r="AO43" i="8"/>
  <c r="AI59" i="8"/>
  <c r="AX67" i="8"/>
  <c r="AJ10" i="8"/>
  <c r="AX10" i="8"/>
  <c r="D18" i="8"/>
  <c r="AU18" i="8"/>
  <c r="AJ26" i="8"/>
  <c r="AW27" i="8"/>
  <c r="N29" i="8"/>
  <c r="AQ31" i="8"/>
  <c r="J34" i="8"/>
  <c r="AU34" i="8"/>
  <c r="AJ35" i="8"/>
  <c r="D39" i="8"/>
  <c r="AP39" i="8"/>
  <c r="AY39" i="8"/>
  <c r="J42" i="8"/>
  <c r="AO42" i="8"/>
  <c r="AY42" i="8"/>
  <c r="AW43" i="8"/>
  <c r="AH44" i="8"/>
  <c r="AS47" i="8"/>
  <c r="AH50" i="8"/>
  <c r="AS50" i="8"/>
  <c r="J51" i="8"/>
  <c r="N55" i="8"/>
  <c r="AT55" i="8"/>
  <c r="AN59" i="8"/>
  <c r="AY63" i="8"/>
  <c r="AJ66" i="8"/>
  <c r="AH67" i="8"/>
  <c r="AS67" i="8"/>
  <c r="AM69" i="8"/>
  <c r="AV71" i="8"/>
  <c r="AY75" i="8"/>
  <c r="AQ77" i="8"/>
  <c r="AI78" i="8"/>
  <c r="AM10" i="8"/>
  <c r="AY10" i="8"/>
  <c r="AJ18" i="8"/>
  <c r="AV18" i="8"/>
  <c r="AN26" i="8"/>
  <c r="AV27" i="8"/>
  <c r="AH27" i="8"/>
  <c r="AX27" i="8"/>
  <c r="AK28" i="8"/>
  <c r="AJ36" i="8"/>
  <c r="AH39" i="8"/>
  <c r="AQ39" i="8"/>
  <c r="AP42" i="8"/>
  <c r="AH43" i="8"/>
  <c r="AX43" i="8"/>
  <c r="AN44" i="8"/>
  <c r="N47" i="8"/>
  <c r="AY47" i="8"/>
  <c r="AI50" i="8"/>
  <c r="AU50" i="8"/>
  <c r="AU55" i="8"/>
  <c r="AI58" i="8"/>
  <c r="AO59" i="8"/>
  <c r="AM66" i="8"/>
  <c r="AW67" i="8"/>
  <c r="AI67" i="8"/>
  <c r="AT67" i="8"/>
  <c r="AP69" i="8"/>
  <c r="C73" i="8"/>
  <c r="F73" i="8" s="1"/>
  <c r="AT75" i="8"/>
  <c r="AH75" i="8"/>
  <c r="AJ78" i="8"/>
  <c r="AJ50" i="8"/>
  <c r="AX50" i="8"/>
  <c r="AQ58" i="8"/>
  <c r="AN66" i="8"/>
  <c r="AR76" i="8"/>
  <c r="AM29" i="8"/>
  <c r="AN36" i="8"/>
  <c r="AJ39" i="8"/>
  <c r="AH42" i="8"/>
  <c r="AV44" i="8"/>
  <c r="AK50" i="8"/>
  <c r="AY50" i="8"/>
  <c r="AI55" i="8"/>
  <c r="AW55" i="8"/>
  <c r="AR58" i="8"/>
  <c r="C64" i="8"/>
  <c r="F64" i="8" s="1"/>
  <c r="J66" i="8"/>
  <c r="AQ66" i="8"/>
  <c r="AL67" i="8"/>
  <c r="J69" i="8"/>
  <c r="AW69" i="8"/>
  <c r="AY71" i="8"/>
  <c r="AV58" i="8"/>
  <c r="AR66" i="8"/>
  <c r="R66" i="8"/>
  <c r="AU66" i="8"/>
  <c r="N74" i="8"/>
  <c r="R20" i="8"/>
  <c r="AW50" i="8"/>
  <c r="J58" i="8"/>
  <c r="AX66" i="8"/>
  <c r="D9" i="8"/>
  <c r="AH9" i="8"/>
  <c r="AX9" i="8"/>
  <c r="D12" i="8"/>
  <c r="AR12" i="8"/>
  <c r="AK13" i="8"/>
  <c r="AW21" i="8"/>
  <c r="R25" i="8"/>
  <c r="AU25" i="8"/>
  <c r="AY29" i="8"/>
  <c r="AL36" i="8"/>
  <c r="AM37" i="8"/>
  <c r="AK37" i="8"/>
  <c r="AI41" i="8"/>
  <c r="AR41" i="8"/>
  <c r="AI44" i="8"/>
  <c r="AW44" i="8"/>
  <c r="AP45" i="8"/>
  <c r="AQ47" i="8"/>
  <c r="AX52" i="8"/>
  <c r="J54" i="8"/>
  <c r="AN54" i="8"/>
  <c r="AX54" i="8"/>
  <c r="AP55" i="8"/>
  <c r="AN57" i="8"/>
  <c r="AX57" i="8"/>
  <c r="AV61" i="8"/>
  <c r="AL62" i="8"/>
  <c r="AY65" i="8"/>
  <c r="AI68" i="8"/>
  <c r="AY68" i="8"/>
  <c r="AN69" i="8"/>
  <c r="D71" i="8"/>
  <c r="AW71" i="8"/>
  <c r="AO73" i="8"/>
  <c r="C76" i="8"/>
  <c r="F76" i="8" s="1"/>
  <c r="AH76" i="8"/>
  <c r="AT76" i="8"/>
  <c r="AU77" i="8"/>
  <c r="J78" i="8"/>
  <c r="AN78" i="8"/>
  <c r="C8" i="8"/>
  <c r="F8" i="8" s="1"/>
  <c r="AI9" i="8"/>
  <c r="AH12" i="8"/>
  <c r="AU12" i="8"/>
  <c r="AN13" i="8"/>
  <c r="AJ17" i="8"/>
  <c r="AM20" i="8"/>
  <c r="R21" i="8"/>
  <c r="AV25" i="8"/>
  <c r="D29" i="8"/>
  <c r="AI29" i="8"/>
  <c r="J36" i="8"/>
  <c r="AM36" i="8"/>
  <c r="AJ41" i="8"/>
  <c r="AS41" i="8"/>
  <c r="AU44" i="8"/>
  <c r="AK44" i="8"/>
  <c r="AX44" i="8"/>
  <c r="AQ45" i="8"/>
  <c r="AO54" i="8"/>
  <c r="AO57" i="8"/>
  <c r="AY57" i="8"/>
  <c r="N62" i="8"/>
  <c r="AJ68" i="8"/>
  <c r="AO69" i="8"/>
  <c r="AJ71" i="8"/>
  <c r="AR73" i="8"/>
  <c r="AS73" i="8"/>
  <c r="D76" i="8"/>
  <c r="AI76" i="8"/>
  <c r="AW76" i="8"/>
  <c r="AY77" i="8"/>
  <c r="AQ78" i="8"/>
  <c r="AM68" i="8"/>
  <c r="AK76" i="8"/>
  <c r="AX76" i="8"/>
  <c r="AJ12" i="8"/>
  <c r="AT17" i="8"/>
  <c r="AI25" i="8"/>
  <c r="AP28" i="8"/>
  <c r="AR36" i="8"/>
  <c r="J41" i="8"/>
  <c r="AM41" i="8"/>
  <c r="AV41" i="8"/>
  <c r="AO44" i="8"/>
  <c r="AW45" i="8"/>
  <c r="AS52" i="8"/>
  <c r="AJ52" i="8"/>
  <c r="D57" i="8"/>
  <c r="AQ57" i="8"/>
  <c r="AX63" i="8"/>
  <c r="AX65" i="8"/>
  <c r="J68" i="8"/>
  <c r="AN68" i="8"/>
  <c r="D69" i="8"/>
  <c r="AR69" i="8"/>
  <c r="AL76" i="8"/>
  <c r="AT78" i="8"/>
  <c r="R78" i="8"/>
  <c r="AS28" i="8"/>
  <c r="R36" i="8"/>
  <c r="AT36" i="8"/>
  <c r="AN41" i="8"/>
  <c r="AW41" i="8"/>
  <c r="AP44" i="8"/>
  <c r="AV45" i="8"/>
  <c r="AH45" i="8"/>
  <c r="AX45" i="8"/>
  <c r="C52" i="8"/>
  <c r="F52" i="8" s="1"/>
  <c r="AK52" i="8"/>
  <c r="AH57" i="8"/>
  <c r="AR57" i="8"/>
  <c r="AK61" i="8"/>
  <c r="D65" i="8"/>
  <c r="AI65" i="8"/>
  <c r="AQ68" i="8"/>
  <c r="AH69" i="8"/>
  <c r="AS69" i="8"/>
  <c r="AO76" i="8"/>
  <c r="AT77" i="8"/>
  <c r="D36" i="8"/>
  <c r="AT41" i="8"/>
  <c r="R41" i="8"/>
  <c r="AO41" i="8"/>
  <c r="R44" i="8"/>
  <c r="AI45" i="8"/>
  <c r="AI57" i="8"/>
  <c r="AR68" i="8"/>
  <c r="AJ69" i="8"/>
  <c r="N76" i="8"/>
  <c r="AP76" i="8"/>
  <c r="D77" i="8"/>
  <c r="C67" i="8"/>
  <c r="F67" i="8" s="1"/>
  <c r="AX68" i="8"/>
  <c r="AJ5" i="8"/>
  <c r="AK5" i="8"/>
  <c r="AU5" i="8"/>
  <c r="AS5" i="8"/>
  <c r="AM5" i="8"/>
  <c r="AV5" i="8"/>
  <c r="R5" i="8"/>
  <c r="AO5" i="8"/>
  <c r="AP4" i="8"/>
  <c r="AI4" i="8"/>
  <c r="AQ4" i="8"/>
  <c r="C4" i="8"/>
  <c r="F4" i="8" s="1"/>
  <c r="AJ4" i="8"/>
  <c r="AS4" i="8"/>
  <c r="D4" i="8"/>
  <c r="AK4" i="8"/>
  <c r="AU4" i="8"/>
  <c r="AM4" i="8"/>
  <c r="AV4" i="8"/>
  <c r="AN4" i="8"/>
  <c r="AW4" i="8"/>
  <c r="AO4" i="8"/>
  <c r="AV49" i="8"/>
  <c r="AN49" i="8"/>
  <c r="AU49" i="8"/>
  <c r="AM49" i="8"/>
  <c r="R49" i="8"/>
  <c r="AT49" i="8"/>
  <c r="AL49" i="8"/>
  <c r="N49" i="8"/>
  <c r="D49" i="8"/>
  <c r="AS49" i="8"/>
  <c r="AK49" i="8"/>
  <c r="C49" i="8"/>
  <c r="F49" i="8" s="1"/>
  <c r="AQ49" i="8"/>
  <c r="J49" i="8"/>
  <c r="AP49" i="8"/>
  <c r="AO49" i="8"/>
  <c r="AJ49" i="8"/>
  <c r="AX49" i="8"/>
  <c r="AH49" i="8"/>
  <c r="AW49" i="8"/>
  <c r="N4" i="8"/>
  <c r="AI6" i="8"/>
  <c r="AQ6" i="8"/>
  <c r="AY6" i="8"/>
  <c r="J7" i="8"/>
  <c r="AJ7" i="8"/>
  <c r="AR7" i="8"/>
  <c r="AI8" i="8"/>
  <c r="AQ8" i="8"/>
  <c r="AY8" i="8"/>
  <c r="AJ9" i="8"/>
  <c r="AR9" i="8"/>
  <c r="AK10" i="8"/>
  <c r="AS10" i="8"/>
  <c r="AJ11" i="8"/>
  <c r="AR11" i="8"/>
  <c r="AK12" i="8"/>
  <c r="AS12" i="8"/>
  <c r="N13" i="8"/>
  <c r="AL13" i="8"/>
  <c r="AT13" i="8"/>
  <c r="AJ14" i="8"/>
  <c r="AV14" i="8"/>
  <c r="AM15" i="8"/>
  <c r="AQ17" i="8"/>
  <c r="AS19" i="8"/>
  <c r="AR20" i="8"/>
  <c r="AJ6" i="8"/>
  <c r="AR6" i="8"/>
  <c r="AK7" i="8"/>
  <c r="AS7" i="8"/>
  <c r="J8" i="8"/>
  <c r="AJ8" i="8"/>
  <c r="AR8" i="8"/>
  <c r="AK9" i="8"/>
  <c r="AS9" i="8"/>
  <c r="N10" i="8"/>
  <c r="AL10" i="8"/>
  <c r="AT10" i="8"/>
  <c r="C11" i="8"/>
  <c r="F11" i="8" s="1"/>
  <c r="AK11" i="8"/>
  <c r="AS11" i="8"/>
  <c r="N12" i="8"/>
  <c r="AL12" i="8"/>
  <c r="AT12" i="8"/>
  <c r="D13" i="8"/>
  <c r="AM13" i="8"/>
  <c r="AV13" i="8"/>
  <c r="AK14" i="8"/>
  <c r="AW14" i="8"/>
  <c r="AQ15" i="8"/>
  <c r="N17" i="8"/>
  <c r="AR17" i="8"/>
  <c r="AT19" i="8"/>
  <c r="AU20" i="8"/>
  <c r="AX35" i="8"/>
  <c r="AP35" i="8"/>
  <c r="AH35" i="8"/>
  <c r="AW35" i="8"/>
  <c r="AO35" i="8"/>
  <c r="AS35" i="8"/>
  <c r="AI35" i="8"/>
  <c r="AR35" i="8"/>
  <c r="AQ35" i="8"/>
  <c r="R35" i="8"/>
  <c r="D35" i="8"/>
  <c r="AV35" i="8"/>
  <c r="AL35" i="8"/>
  <c r="AU35" i="8"/>
  <c r="AK35" i="8"/>
  <c r="J35" i="8"/>
  <c r="AM35" i="8"/>
  <c r="C14" i="8"/>
  <c r="F14" i="8" s="1"/>
  <c r="AK6" i="8"/>
  <c r="AS6" i="8"/>
  <c r="N7" i="8"/>
  <c r="AL7" i="8"/>
  <c r="AT7" i="8"/>
  <c r="N9" i="8"/>
  <c r="AL9" i="8"/>
  <c r="AT9" i="8"/>
  <c r="AM14" i="8"/>
  <c r="N15" i="8"/>
  <c r="R19" i="8"/>
  <c r="AV20" i="8"/>
  <c r="AS22" i="8"/>
  <c r="AK22" i="8"/>
  <c r="AR22" i="8"/>
  <c r="AJ22" i="8"/>
  <c r="AY22" i="8"/>
  <c r="AQ22" i="8"/>
  <c r="AI22" i="8"/>
  <c r="J22" i="8"/>
  <c r="AV22" i="8"/>
  <c r="AN22" i="8"/>
  <c r="R22" i="8"/>
  <c r="AU22" i="8"/>
  <c r="AM22" i="8"/>
  <c r="D22" i="8"/>
  <c r="AH22" i="8"/>
  <c r="AW28" i="8"/>
  <c r="AO28" i="8"/>
  <c r="AV28" i="8"/>
  <c r="AN28" i="8"/>
  <c r="R28" i="8"/>
  <c r="C25" i="8"/>
  <c r="F25" i="8" s="1"/>
  <c r="AU28" i="8"/>
  <c r="AM28" i="8"/>
  <c r="D28" i="8"/>
  <c r="AR28" i="8"/>
  <c r="AJ28" i="8"/>
  <c r="AY28" i="8"/>
  <c r="AQ28" i="8"/>
  <c r="AI28" i="8"/>
  <c r="AH28" i="8"/>
  <c r="AX29" i="8"/>
  <c r="AP29" i="8"/>
  <c r="AH29" i="8"/>
  <c r="AW29" i="8"/>
  <c r="AO29" i="8"/>
  <c r="AV29" i="8"/>
  <c r="AN29" i="8"/>
  <c r="R29" i="8"/>
  <c r="AS29" i="8"/>
  <c r="AK29" i="8"/>
  <c r="AR29" i="8"/>
  <c r="AJ29" i="8"/>
  <c r="AN35" i="8"/>
  <c r="AL6" i="8"/>
  <c r="AN14" i="8"/>
  <c r="AX15" i="8"/>
  <c r="AP15" i="8"/>
  <c r="AH15" i="8"/>
  <c r="AW15" i="8"/>
  <c r="AO15" i="8"/>
  <c r="AV15" i="8"/>
  <c r="AN15" i="8"/>
  <c r="R15" i="8"/>
  <c r="AS15" i="8"/>
  <c r="AK15" i="8"/>
  <c r="C15" i="8"/>
  <c r="F15" i="8" s="1"/>
  <c r="AT15" i="8"/>
  <c r="AX17" i="8"/>
  <c r="AP17" i="8"/>
  <c r="AH17" i="8"/>
  <c r="AW17" i="8"/>
  <c r="AO17" i="8"/>
  <c r="AV17" i="8"/>
  <c r="AN17" i="8"/>
  <c r="R17" i="8"/>
  <c r="AS17" i="8"/>
  <c r="AK17" i="8"/>
  <c r="C17" i="8"/>
  <c r="F17" i="8" s="1"/>
  <c r="AU17" i="8"/>
  <c r="AR19" i="8"/>
  <c r="AJ19" i="8"/>
  <c r="J19" i="8"/>
  <c r="AY19" i="8"/>
  <c r="AQ19" i="8"/>
  <c r="AI19" i="8"/>
  <c r="AX19" i="8"/>
  <c r="AP19" i="8"/>
  <c r="AH19" i="8"/>
  <c r="AU19" i="8"/>
  <c r="AM19" i="8"/>
  <c r="D19" i="8"/>
  <c r="AW19" i="8"/>
  <c r="C34" i="8"/>
  <c r="F34" i="8" s="1"/>
  <c r="AH48" i="8"/>
  <c r="AI49" i="8"/>
  <c r="AU14" i="8"/>
  <c r="N6" i="8"/>
  <c r="AT6" i="8"/>
  <c r="R4" i="8"/>
  <c r="AL4" i="8"/>
  <c r="N5" i="8"/>
  <c r="AL5" i="8"/>
  <c r="D6" i="8"/>
  <c r="AM6" i="8"/>
  <c r="R7" i="8"/>
  <c r="AN7" i="8"/>
  <c r="AM8" i="8"/>
  <c r="R9" i="8"/>
  <c r="AN9" i="8"/>
  <c r="AO10" i="8"/>
  <c r="R11" i="8"/>
  <c r="AN11" i="8"/>
  <c r="AO12" i="8"/>
  <c r="AH13" i="8"/>
  <c r="AP13" i="8"/>
  <c r="AY13" i="8"/>
  <c r="AO14" i="8"/>
  <c r="D15" i="8"/>
  <c r="AU15" i="8"/>
  <c r="D17" i="8"/>
  <c r="AI17" i="8"/>
  <c r="AY17" i="8"/>
  <c r="AK19" i="8"/>
  <c r="AO22" i="8"/>
  <c r="AL28" i="8"/>
  <c r="AL29" i="8"/>
  <c r="AY35" i="8"/>
  <c r="AR49" i="8"/>
  <c r="AY20" i="8"/>
  <c r="AQ20" i="8"/>
  <c r="AI20" i="8"/>
  <c r="AX20" i="8"/>
  <c r="AP20" i="8"/>
  <c r="AH20" i="8"/>
  <c r="AW20" i="8"/>
  <c r="AO20" i="8"/>
  <c r="AT20" i="8"/>
  <c r="AL20" i="8"/>
  <c r="N20" i="8"/>
  <c r="D20" i="8"/>
  <c r="AS20" i="8"/>
  <c r="AK20" i="8"/>
  <c r="C20" i="8"/>
  <c r="F20" i="8" s="1"/>
  <c r="AJ20" i="8"/>
  <c r="AW48" i="8"/>
  <c r="AO48" i="8"/>
  <c r="AV48" i="8"/>
  <c r="AN48" i="8"/>
  <c r="R48" i="8"/>
  <c r="AU48" i="8"/>
  <c r="AM48" i="8"/>
  <c r="AT48" i="8"/>
  <c r="AL48" i="8"/>
  <c r="N48" i="8"/>
  <c r="D48" i="8"/>
  <c r="E48" i="8" s="1"/>
  <c r="AS48" i="8"/>
  <c r="AR48" i="8"/>
  <c r="AQ48" i="8"/>
  <c r="AP48" i="8"/>
  <c r="J48" i="8"/>
  <c r="AJ48" i="8"/>
  <c r="AY48" i="8"/>
  <c r="AI48" i="8"/>
  <c r="C48" i="8"/>
  <c r="F48" i="8" s="1"/>
  <c r="AX48" i="8"/>
  <c r="AY49" i="8"/>
  <c r="AY14" i="8"/>
  <c r="AQ14" i="8"/>
  <c r="AI14" i="8"/>
  <c r="J14" i="8"/>
  <c r="AX14" i="8"/>
  <c r="AP14" i="8"/>
  <c r="AH14" i="8"/>
  <c r="AT14" i="8"/>
  <c r="AL14" i="8"/>
  <c r="N14" i="8"/>
  <c r="D14" i="8"/>
  <c r="E14" i="8" s="1"/>
  <c r="R14" i="8"/>
  <c r="AS14" i="8"/>
  <c r="AS38" i="8"/>
  <c r="AK38" i="8"/>
  <c r="N38" i="8"/>
  <c r="AR38" i="8"/>
  <c r="AJ38" i="8"/>
  <c r="J38" i="8"/>
  <c r="AX38" i="8"/>
  <c r="AP38" i="8"/>
  <c r="AH38" i="8"/>
  <c r="AY38" i="8"/>
  <c r="AM38" i="8"/>
  <c r="AW38" i="8"/>
  <c r="AL38" i="8"/>
  <c r="AV38" i="8"/>
  <c r="AI38" i="8"/>
  <c r="AU38" i="8"/>
  <c r="D38" i="8"/>
  <c r="AQ38" i="8"/>
  <c r="AO38" i="8"/>
  <c r="AN38" i="8"/>
  <c r="N21" i="8"/>
  <c r="AL21" i="8"/>
  <c r="AT21" i="8"/>
  <c r="AV31" i="8"/>
  <c r="AN31" i="8"/>
  <c r="R31" i="8"/>
  <c r="AM31" i="8"/>
  <c r="AW31" i="8"/>
  <c r="AX33" i="8"/>
  <c r="AP33" i="8"/>
  <c r="AH33" i="8"/>
  <c r="AW33" i="8"/>
  <c r="AO33" i="8"/>
  <c r="AN33" i="8"/>
  <c r="AL37" i="8"/>
  <c r="AX37" i="8"/>
  <c r="AS53" i="8"/>
  <c r="AY53" i="8"/>
  <c r="AP53" i="8"/>
  <c r="AH53" i="8"/>
  <c r="AX53" i="8"/>
  <c r="AO53" i="8"/>
  <c r="AW53" i="8"/>
  <c r="AN53" i="8"/>
  <c r="AV53" i="8"/>
  <c r="AM53" i="8"/>
  <c r="D53" i="8"/>
  <c r="AI53" i="8"/>
  <c r="N16" i="8"/>
  <c r="AL16" i="8"/>
  <c r="AT16" i="8"/>
  <c r="AL18" i="8"/>
  <c r="AT18" i="8"/>
  <c r="D21" i="8"/>
  <c r="AM21" i="8"/>
  <c r="AU21" i="8"/>
  <c r="AO23" i="8"/>
  <c r="AW23" i="8"/>
  <c r="AH24" i="8"/>
  <c r="AP24" i="8"/>
  <c r="AX24" i="8"/>
  <c r="AO25" i="8"/>
  <c r="AW25" i="8"/>
  <c r="AH26" i="8"/>
  <c r="AP26" i="8"/>
  <c r="AX26" i="8"/>
  <c r="AI27" i="8"/>
  <c r="AQ27" i="8"/>
  <c r="AY27" i="8"/>
  <c r="AU30" i="8"/>
  <c r="AM30" i="8"/>
  <c r="J30" i="8"/>
  <c r="AJ30" i="8"/>
  <c r="AS30" i="8"/>
  <c r="D31" i="8"/>
  <c r="AO31" i="8"/>
  <c r="AX31" i="8"/>
  <c r="D33" i="8"/>
  <c r="R33" i="8"/>
  <c r="AQ33" i="8"/>
  <c r="AW34" i="8"/>
  <c r="AO34" i="8"/>
  <c r="AV34" i="8"/>
  <c r="AN34" i="8"/>
  <c r="R34" i="8"/>
  <c r="AM34" i="8"/>
  <c r="AY34" i="8"/>
  <c r="N37" i="8"/>
  <c r="N51" i="8"/>
  <c r="AJ53" i="8"/>
  <c r="AR37" i="8"/>
  <c r="AJ37" i="8"/>
  <c r="J37" i="8"/>
  <c r="AY37" i="8"/>
  <c r="AQ37" i="8"/>
  <c r="AI37" i="8"/>
  <c r="AW37" i="8"/>
  <c r="AO37" i="8"/>
  <c r="AP37" i="8"/>
  <c r="AX51" i="8"/>
  <c r="AP51" i="8"/>
  <c r="AH51" i="8"/>
  <c r="AW51" i="8"/>
  <c r="AO51" i="8"/>
  <c r="AV51" i="8"/>
  <c r="AN51" i="8"/>
  <c r="R51" i="8"/>
  <c r="AU51" i="8"/>
  <c r="AM51" i="8"/>
  <c r="D51" i="8"/>
  <c r="AT51" i="8"/>
  <c r="AL53" i="8"/>
  <c r="AH21" i="8"/>
  <c r="AP21" i="8"/>
  <c r="AX21" i="8"/>
  <c r="AJ23" i="8"/>
  <c r="AR23" i="8"/>
  <c r="AK24" i="8"/>
  <c r="AS24" i="8"/>
  <c r="AJ25" i="8"/>
  <c r="AR25" i="8"/>
  <c r="AK26" i="8"/>
  <c r="AS26" i="8"/>
  <c r="N27" i="8"/>
  <c r="AL27" i="8"/>
  <c r="AT27" i="8"/>
  <c r="AN30" i="8"/>
  <c r="AW30" i="8"/>
  <c r="AI31" i="8"/>
  <c r="AR31" i="8"/>
  <c r="AW32" i="8"/>
  <c r="AO32" i="8"/>
  <c r="AV32" i="8"/>
  <c r="N32" i="8"/>
  <c r="AL32" i="8"/>
  <c r="AU32" i="8"/>
  <c r="AJ33" i="8"/>
  <c r="AT33" i="8"/>
  <c r="AH34" i="8"/>
  <c r="AR34" i="8"/>
  <c r="AY36" i="8"/>
  <c r="AQ36" i="8"/>
  <c r="AI36" i="8"/>
  <c r="AX36" i="8"/>
  <c r="AP36" i="8"/>
  <c r="AH36" i="8"/>
  <c r="AV36" i="8"/>
  <c r="AO36" i="8"/>
  <c r="D37" i="8"/>
  <c r="R37" i="8"/>
  <c r="AS37" i="8"/>
  <c r="AX47" i="8"/>
  <c r="AP47" i="8"/>
  <c r="AH47" i="8"/>
  <c r="AW47" i="8"/>
  <c r="AO47" i="8"/>
  <c r="AV47" i="8"/>
  <c r="AN47" i="8"/>
  <c r="R47" i="8"/>
  <c r="C44" i="8"/>
  <c r="F44" i="8" s="1"/>
  <c r="AU47" i="8"/>
  <c r="AM47" i="8"/>
  <c r="D47" i="8"/>
  <c r="AT47" i="8"/>
  <c r="AI51" i="8"/>
  <c r="AY51" i="8"/>
  <c r="J53" i="8"/>
  <c r="AQ53" i="8"/>
  <c r="AH16" i="8"/>
  <c r="AP16" i="8"/>
  <c r="AX16" i="8"/>
  <c r="AH18" i="8"/>
  <c r="AP18" i="8"/>
  <c r="AX18" i="8"/>
  <c r="AI21" i="8"/>
  <c r="AQ21" i="8"/>
  <c r="AY21" i="8"/>
  <c r="AK23" i="8"/>
  <c r="AS23" i="8"/>
  <c r="N24" i="8"/>
  <c r="AL24" i="8"/>
  <c r="AT24" i="8"/>
  <c r="AK25" i="8"/>
  <c r="AS25" i="8"/>
  <c r="N26" i="8"/>
  <c r="AL26" i="8"/>
  <c r="AT26" i="8"/>
  <c r="AM27" i="8"/>
  <c r="AU27" i="8"/>
  <c r="R30" i="8"/>
  <c r="AO30" i="8"/>
  <c r="AX30" i="8"/>
  <c r="AJ31" i="8"/>
  <c r="AS31" i="8"/>
  <c r="D32" i="8"/>
  <c r="AM32" i="8"/>
  <c r="AX32" i="8"/>
  <c r="J33" i="8"/>
  <c r="AK33" i="8"/>
  <c r="AU33" i="8"/>
  <c r="AI34" i="8"/>
  <c r="AS34" i="8"/>
  <c r="AT37" i="8"/>
  <c r="AJ51" i="8"/>
  <c r="AR53" i="8"/>
  <c r="J16" i="8"/>
  <c r="AI16" i="8"/>
  <c r="AQ16" i="8"/>
  <c r="AI18" i="8"/>
  <c r="AQ18" i="8"/>
  <c r="AJ21" i="8"/>
  <c r="N23" i="8"/>
  <c r="AL23" i="8"/>
  <c r="D24" i="8"/>
  <c r="AM24" i="8"/>
  <c r="D25" i="8"/>
  <c r="N25" i="8"/>
  <c r="AL25" i="8"/>
  <c r="AM26" i="8"/>
  <c r="R27" i="8"/>
  <c r="AN27" i="8"/>
  <c r="AP30" i="8"/>
  <c r="AY30" i="8"/>
  <c r="J31" i="8"/>
  <c r="AK31" i="8"/>
  <c r="AT31" i="8"/>
  <c r="R32" i="8"/>
  <c r="AN32" i="8"/>
  <c r="AY32" i="8"/>
  <c r="AL33" i="8"/>
  <c r="AV33" i="8"/>
  <c r="AJ34" i="8"/>
  <c r="AT34" i="8"/>
  <c r="AS36" i="8"/>
  <c r="AH37" i="8"/>
  <c r="AU37" i="8"/>
  <c r="AK51" i="8"/>
  <c r="AW52" i="8"/>
  <c r="AO52" i="8"/>
  <c r="AV52" i="8"/>
  <c r="AN52" i="8"/>
  <c r="AU52" i="8"/>
  <c r="AM52" i="8"/>
  <c r="AT52" i="8"/>
  <c r="AL52" i="8"/>
  <c r="N52" i="8"/>
  <c r="D52" i="8"/>
  <c r="AI52" i="8"/>
  <c r="AY52" i="8"/>
  <c r="N53" i="8"/>
  <c r="AT53" i="8"/>
  <c r="AK43" i="8"/>
  <c r="AS43" i="8"/>
  <c r="AJ44" i="8"/>
  <c r="AR44" i="8"/>
  <c r="AK45" i="8"/>
  <c r="AS45" i="8"/>
  <c r="N46" i="8"/>
  <c r="AL46" i="8"/>
  <c r="AT46" i="8"/>
  <c r="N50" i="8"/>
  <c r="AL50" i="8"/>
  <c r="AT50" i="8"/>
  <c r="AX60" i="8"/>
  <c r="AT62" i="8"/>
  <c r="AL43" i="8"/>
  <c r="AT43" i="8"/>
  <c r="N45" i="8"/>
  <c r="AL45" i="8"/>
  <c r="AT45" i="8"/>
  <c r="AX62" i="8"/>
  <c r="AY70" i="8"/>
  <c r="AQ70" i="8"/>
  <c r="AI70" i="8"/>
  <c r="AX70" i="8"/>
  <c r="AP70" i="8"/>
  <c r="AH70" i="8"/>
  <c r="AW70" i="8"/>
  <c r="AO70" i="8"/>
  <c r="AV70" i="8"/>
  <c r="AN70" i="8"/>
  <c r="AU70" i="8"/>
  <c r="AM70" i="8"/>
  <c r="R70" i="8"/>
  <c r="AT70" i="8"/>
  <c r="AL70" i="8"/>
  <c r="N70" i="8"/>
  <c r="D70" i="8"/>
  <c r="AS70" i="8"/>
  <c r="AK70" i="8"/>
  <c r="C70" i="8"/>
  <c r="F70" i="8" s="1"/>
  <c r="J40" i="8"/>
  <c r="AJ40" i="8"/>
  <c r="AR40" i="8"/>
  <c r="N42" i="8"/>
  <c r="AL42" i="8"/>
  <c r="AT42" i="8"/>
  <c r="D43" i="8"/>
  <c r="AM43" i="8"/>
  <c r="AU43" i="8"/>
  <c r="D44" i="8"/>
  <c r="N44" i="8"/>
  <c r="AL44" i="8"/>
  <c r="AT44" i="8"/>
  <c r="D45" i="8"/>
  <c r="AM45" i="8"/>
  <c r="AU45" i="8"/>
  <c r="R46" i="8"/>
  <c r="AN46" i="8"/>
  <c r="AV46" i="8"/>
  <c r="AN50" i="8"/>
  <c r="AV50" i="8"/>
  <c r="AU58" i="8"/>
  <c r="AM58" i="8"/>
  <c r="AT58" i="8"/>
  <c r="AL58" i="8"/>
  <c r="N58" i="8"/>
  <c r="D58" i="8"/>
  <c r="AS58" i="8"/>
  <c r="AK58" i="8"/>
  <c r="C58" i="8"/>
  <c r="F58" i="8" s="1"/>
  <c r="AX58" i="8"/>
  <c r="AP58" i="8"/>
  <c r="AH58" i="8"/>
  <c r="AW58" i="8"/>
  <c r="AO58" i="8"/>
  <c r="AJ58" i="8"/>
  <c r="AL39" i="8"/>
  <c r="C40" i="8"/>
  <c r="F40" i="8" s="1"/>
  <c r="N40" i="8"/>
  <c r="AK40" i="8"/>
  <c r="AL41" i="8"/>
  <c r="D42" i="8"/>
  <c r="AM42" i="8"/>
  <c r="R43" i="8"/>
  <c r="AN43" i="8"/>
  <c r="AM44" i="8"/>
  <c r="R45" i="8"/>
  <c r="AN45" i="8"/>
  <c r="AO46" i="8"/>
  <c r="AO50" i="8"/>
  <c r="AN58" i="8"/>
  <c r="C61" i="8"/>
  <c r="F61" i="8" s="1"/>
  <c r="J70" i="8"/>
  <c r="AS74" i="8"/>
  <c r="AK74" i="8"/>
  <c r="AR74" i="8"/>
  <c r="AJ74" i="8"/>
  <c r="J74" i="8"/>
  <c r="AY74" i="8"/>
  <c r="AQ74" i="8"/>
  <c r="AI74" i="8"/>
  <c r="AX74" i="8"/>
  <c r="AP74" i="8"/>
  <c r="AH74" i="8"/>
  <c r="AW74" i="8"/>
  <c r="AO74" i="8"/>
  <c r="AV74" i="8"/>
  <c r="AN74" i="8"/>
  <c r="AU74" i="8"/>
  <c r="AM74" i="8"/>
  <c r="D74" i="8"/>
  <c r="AL74" i="8"/>
  <c r="AW60" i="8"/>
  <c r="AO60" i="8"/>
  <c r="AV60" i="8"/>
  <c r="AN60" i="8"/>
  <c r="R60" i="8"/>
  <c r="AU60" i="8"/>
  <c r="AM60" i="8"/>
  <c r="D60" i="8"/>
  <c r="AS60" i="8"/>
  <c r="AK60" i="8"/>
  <c r="AR60" i="8"/>
  <c r="AJ60" i="8"/>
  <c r="J60" i="8"/>
  <c r="AY60" i="8"/>
  <c r="AQ60" i="8"/>
  <c r="AI60" i="8"/>
  <c r="AH60" i="8"/>
  <c r="AS72" i="8"/>
  <c r="AK72" i="8"/>
  <c r="N72" i="8"/>
  <c r="AR72" i="8"/>
  <c r="AJ72" i="8"/>
  <c r="J72" i="8"/>
  <c r="AY72" i="8"/>
  <c r="AQ72" i="8"/>
  <c r="AI72" i="8"/>
  <c r="AX72" i="8"/>
  <c r="AP72" i="8"/>
  <c r="AH72" i="8"/>
  <c r="AW72" i="8"/>
  <c r="AO72" i="8"/>
  <c r="AV72" i="8"/>
  <c r="AN72" i="8"/>
  <c r="R72" i="8"/>
  <c r="AU72" i="8"/>
  <c r="AM72" i="8"/>
  <c r="D72" i="8"/>
  <c r="AL72" i="8"/>
  <c r="AL60" i="8"/>
  <c r="AW62" i="8"/>
  <c r="AO62" i="8"/>
  <c r="AV62" i="8"/>
  <c r="AN62" i="8"/>
  <c r="AU62" i="8"/>
  <c r="AM62" i="8"/>
  <c r="D62" i="8"/>
  <c r="AS62" i="8"/>
  <c r="AK62" i="8"/>
  <c r="AR62" i="8"/>
  <c r="AJ62" i="8"/>
  <c r="J62" i="8"/>
  <c r="AY62" i="8"/>
  <c r="AQ62" i="8"/>
  <c r="AI62" i="8"/>
  <c r="AH62" i="8"/>
  <c r="AT72" i="8"/>
  <c r="AW56" i="8"/>
  <c r="AH59" i="8"/>
  <c r="AP59" i="8"/>
  <c r="AX59" i="8"/>
  <c r="AH61" i="8"/>
  <c r="AP61" i="8"/>
  <c r="AX61" i="8"/>
  <c r="J63" i="8"/>
  <c r="AJ63" i="8"/>
  <c r="AR63" i="8"/>
  <c r="AI64" i="8"/>
  <c r="AQ64" i="8"/>
  <c r="AY64" i="8"/>
  <c r="J65" i="8"/>
  <c r="AJ65" i="8"/>
  <c r="AR65" i="8"/>
  <c r="N66" i="8"/>
  <c r="AK66" i="8"/>
  <c r="AS66" i="8"/>
  <c r="J67" i="8"/>
  <c r="AJ67" i="8"/>
  <c r="AR67" i="8"/>
  <c r="AK68" i="8"/>
  <c r="AS68" i="8"/>
  <c r="AL69" i="8"/>
  <c r="AT69" i="8"/>
  <c r="N71" i="8"/>
  <c r="AL71" i="8"/>
  <c r="AT71" i="8"/>
  <c r="D73" i="8"/>
  <c r="N73" i="8"/>
  <c r="AL73" i="8"/>
  <c r="AT73" i="8"/>
  <c r="R75" i="8"/>
  <c r="AN75" i="8"/>
  <c r="AV75" i="8"/>
  <c r="AM76" i="8"/>
  <c r="AU76" i="8"/>
  <c r="AN77" i="8"/>
  <c r="AV77" i="8"/>
  <c r="AO78" i="8"/>
  <c r="AW78" i="8"/>
  <c r="AI61" i="8"/>
  <c r="AQ61" i="8"/>
  <c r="AY61" i="8"/>
  <c r="AK63" i="8"/>
  <c r="AS63" i="8"/>
  <c r="J64" i="8"/>
  <c r="AJ64" i="8"/>
  <c r="AR64" i="8"/>
  <c r="AK65" i="8"/>
  <c r="AS65" i="8"/>
  <c r="AL66" i="8"/>
  <c r="AT66" i="8"/>
  <c r="N68" i="8"/>
  <c r="AL68" i="8"/>
  <c r="AT68" i="8"/>
  <c r="AM71" i="8"/>
  <c r="AU71" i="8"/>
  <c r="AM73" i="8"/>
  <c r="AU73" i="8"/>
  <c r="AO75" i="8"/>
  <c r="AW75" i="8"/>
  <c r="AN76" i="8"/>
  <c r="AV76" i="8"/>
  <c r="AO77" i="8"/>
  <c r="AW77" i="8"/>
  <c r="AH78" i="8"/>
  <c r="AP78" i="8"/>
  <c r="AX78" i="8"/>
  <c r="J61" i="8"/>
  <c r="AJ61" i="8"/>
  <c r="AR61" i="8"/>
  <c r="AL63" i="8"/>
  <c r="AT63" i="8"/>
  <c r="N65" i="8"/>
  <c r="AL65" i="8"/>
  <c r="AT65" i="8"/>
  <c r="AH77" i="8"/>
  <c r="AP77" i="8"/>
  <c r="AX77" i="8"/>
  <c r="AK54" i="8"/>
  <c r="AS54" i="8"/>
  <c r="J55" i="8"/>
  <c r="AJ55" i="8"/>
  <c r="AR55" i="8"/>
  <c r="AK56" i="8"/>
  <c r="AS56" i="8"/>
  <c r="AL57" i="8"/>
  <c r="AT57" i="8"/>
  <c r="N59" i="8"/>
  <c r="AL59" i="8"/>
  <c r="AT59" i="8"/>
  <c r="D61" i="8"/>
  <c r="N61" i="8"/>
  <c r="AL61" i="8"/>
  <c r="AT61" i="8"/>
  <c r="R63" i="8"/>
  <c r="AN63" i="8"/>
  <c r="AV63" i="8"/>
  <c r="AM64" i="8"/>
  <c r="AU64" i="8"/>
  <c r="AN65" i="8"/>
  <c r="AV65" i="8"/>
  <c r="AO66" i="8"/>
  <c r="AW66" i="8"/>
  <c r="AO68" i="8"/>
  <c r="AW68" i="8"/>
  <c r="AX69" i="8"/>
  <c r="AH71" i="8"/>
  <c r="AP71" i="8"/>
  <c r="AX71" i="8"/>
  <c r="AH73" i="8"/>
  <c r="AP73" i="8"/>
  <c r="AX73" i="8"/>
  <c r="J75" i="8"/>
  <c r="AJ75" i="8"/>
  <c r="AR75" i="8"/>
  <c r="AY76" i="8"/>
  <c r="J77" i="8"/>
  <c r="AJ77" i="8"/>
  <c r="AR77" i="8"/>
  <c r="AK78" i="8"/>
  <c r="AS78" i="8"/>
  <c r="AL54" i="8"/>
  <c r="C55" i="8"/>
  <c r="F55" i="8" s="1"/>
  <c r="AK55" i="8"/>
  <c r="N56" i="8"/>
  <c r="AL56" i="8"/>
  <c r="AM57" i="8"/>
  <c r="D59" i="8"/>
  <c r="AM59" i="8"/>
  <c r="AM61" i="8"/>
  <c r="AU61" i="8"/>
  <c r="AO63" i="8"/>
  <c r="AW63" i="8"/>
  <c r="AN64" i="8"/>
  <c r="AO65" i="8"/>
  <c r="AW65" i="8"/>
  <c r="AH66" i="8"/>
  <c r="AP66" i="8"/>
  <c r="AO67" i="8"/>
  <c r="AH68" i="8"/>
  <c r="AP68" i="8"/>
  <c r="AI69" i="8"/>
  <c r="AQ69" i="8"/>
  <c r="AI71" i="8"/>
  <c r="AQ71" i="8"/>
  <c r="AI73" i="8"/>
  <c r="AQ73" i="8"/>
  <c r="AY73" i="8"/>
  <c r="AK75" i="8"/>
  <c r="AS75" i="8"/>
  <c r="J76" i="8"/>
  <c r="AJ76" i="8"/>
  <c r="AK77" i="8"/>
  <c r="AS77" i="8"/>
  <c r="AL78" i="8"/>
  <c r="AN61" i="8"/>
  <c r="AH63" i="8"/>
  <c r="AP63" i="8"/>
  <c r="AH65" i="8"/>
  <c r="AP65" i="8"/>
  <c r="J73" i="8"/>
  <c r="AJ73" i="8"/>
  <c r="AL75" i="8"/>
  <c r="N77" i="8"/>
  <c r="AL77" i="8"/>
  <c r="O80" i="13" l="1"/>
  <c r="P4" i="13"/>
  <c r="K4" i="13"/>
  <c r="S80" i="13"/>
  <c r="T4" i="13"/>
  <c r="E15" i="8"/>
  <c r="E64" i="8"/>
  <c r="G64" i="8" s="1"/>
  <c r="E8" i="8"/>
  <c r="G8" i="8" s="1"/>
  <c r="G15" i="8"/>
  <c r="E55" i="8"/>
  <c r="G55" i="8" s="1"/>
  <c r="E4" i="8"/>
  <c r="G4" i="8" s="1"/>
  <c r="E76" i="8"/>
  <c r="G76" i="8" s="1"/>
  <c r="E67" i="8"/>
  <c r="G67" i="8" s="1"/>
  <c r="E52" i="8"/>
  <c r="G52" i="8" s="1"/>
  <c r="E70" i="8"/>
  <c r="G70" i="8" s="1"/>
  <c r="AU80" i="8"/>
  <c r="AT80" i="8"/>
  <c r="E30" i="8"/>
  <c r="G30" i="8" s="1"/>
  <c r="E11" i="8"/>
  <c r="G11" i="8" s="1"/>
  <c r="BG4" i="8"/>
  <c r="BG80" i="8" s="1"/>
  <c r="E34" i="8"/>
  <c r="G34" i="8" s="1"/>
  <c r="E20" i="8"/>
  <c r="G20" i="8" s="1"/>
  <c r="E40" i="8"/>
  <c r="G40" i="8" s="1"/>
  <c r="AX80" i="8"/>
  <c r="G48" i="8"/>
  <c r="AY80" i="8"/>
  <c r="AK80" i="8"/>
  <c r="AR80" i="8"/>
  <c r="AS80" i="8"/>
  <c r="AI80" i="8"/>
  <c r="AQ80" i="8"/>
  <c r="AJ80" i="8"/>
  <c r="BH4" i="8"/>
  <c r="BH80" i="8" s="1"/>
  <c r="BE4" i="8"/>
  <c r="BE80" i="8" s="1"/>
  <c r="AP80" i="8"/>
  <c r="AZ4" i="8"/>
  <c r="AZ80" i="8" s="1"/>
  <c r="BF4" i="8"/>
  <c r="BF80" i="8" s="1"/>
  <c r="AW80" i="8"/>
  <c r="AM80" i="8"/>
  <c r="AV80" i="8"/>
  <c r="AN80" i="8"/>
  <c r="AO80" i="8"/>
  <c r="Q80" i="8"/>
  <c r="AH80" i="8"/>
  <c r="G14" i="8"/>
  <c r="BB4" i="8"/>
  <c r="BB80" i="8" s="1"/>
  <c r="I80" i="8"/>
  <c r="N80" i="8"/>
  <c r="O4" i="8"/>
  <c r="M80" i="8"/>
  <c r="E58" i="8"/>
  <c r="G58" i="8" s="1"/>
  <c r="E25" i="8"/>
  <c r="G25" i="8" s="1"/>
  <c r="AL80" i="8"/>
  <c r="BD4" i="8"/>
  <c r="BD80" i="8" s="1"/>
  <c r="R80" i="8"/>
  <c r="S4" i="8"/>
  <c r="BC4" i="8"/>
  <c r="BC80" i="8" s="1"/>
  <c r="BA4" i="8"/>
  <c r="BA80" i="8" s="1"/>
  <c r="J80" i="8"/>
  <c r="K4" i="8"/>
  <c r="E61" i="8"/>
  <c r="G61" i="8" s="1"/>
  <c r="E73" i="8"/>
  <c r="G73" i="8" s="1"/>
  <c r="E44" i="8"/>
  <c r="G44" i="8" s="1"/>
  <c r="E17" i="8"/>
  <c r="G17" i="8" s="1"/>
  <c r="E49" i="8"/>
  <c r="G49" i="8" s="1"/>
  <c r="T80" i="13" l="1"/>
  <c r="W3" i="13"/>
  <c r="P80" i="13"/>
  <c r="V3" i="13"/>
  <c r="K80" i="13"/>
  <c r="L4" i="13"/>
  <c r="O80" i="8"/>
  <c r="P4" i="8"/>
  <c r="S80" i="8"/>
  <c r="T4" i="8"/>
  <c r="K80" i="8"/>
  <c r="L4" i="8"/>
  <c r="L80" i="13" l="1"/>
  <c r="U3" i="13"/>
  <c r="P80" i="8"/>
  <c r="V3" i="8"/>
  <c r="T80" i="8"/>
  <c r="W3" i="8"/>
  <c r="L80" i="8"/>
  <c r="U3" i="8"/>
  <c r="K3" i="7" l="1"/>
  <c r="G6" i="7" l="1"/>
  <c r="C3" i="7" l="1"/>
  <c r="X4" i="8" s="1"/>
  <c r="C4" i="7"/>
  <c r="X5" i="8" s="1"/>
  <c r="C5" i="7"/>
  <c r="X6" i="8" s="1"/>
  <c r="C6" i="7"/>
  <c r="X7" i="8" s="1"/>
  <c r="C7" i="7"/>
  <c r="X8" i="8" s="1"/>
  <c r="C8" i="7"/>
  <c r="X9" i="8" s="1"/>
  <c r="C9" i="7"/>
  <c r="X10" i="8" s="1"/>
  <c r="C10" i="7"/>
  <c r="X11" i="8" s="1"/>
  <c r="C11" i="7"/>
  <c r="X12" i="8" s="1"/>
  <c r="C12" i="7"/>
  <c r="X13" i="8" s="1"/>
  <c r="C13" i="7"/>
  <c r="X14" i="8" s="1"/>
  <c r="C14" i="7"/>
  <c r="X15" i="8" s="1"/>
  <c r="C15" i="7"/>
  <c r="X16" i="8" s="1"/>
  <c r="C16" i="7"/>
  <c r="X17" i="8" s="1"/>
  <c r="C17" i="7"/>
  <c r="X18" i="8" s="1"/>
  <c r="C18" i="7"/>
  <c r="X19" i="8" s="1"/>
  <c r="C19" i="7"/>
  <c r="X20" i="8" s="1"/>
  <c r="C20" i="7"/>
  <c r="X21" i="8" s="1"/>
  <c r="C21" i="7"/>
  <c r="X22" i="8" s="1"/>
  <c r="C22" i="7"/>
  <c r="X23" i="8" s="1"/>
  <c r="C23" i="7"/>
  <c r="X24" i="8" s="1"/>
  <c r="C24" i="7"/>
  <c r="X25" i="8" s="1"/>
  <c r="C25" i="7"/>
  <c r="X26" i="8" s="1"/>
  <c r="C26" i="7"/>
  <c r="X27" i="8" s="1"/>
  <c r="C27" i="7"/>
  <c r="X28" i="8" s="1"/>
  <c r="C28" i="7"/>
  <c r="X29" i="8" s="1"/>
  <c r="C29" i="7"/>
  <c r="X30" i="8" s="1"/>
  <c r="C30" i="7"/>
  <c r="X31" i="8" s="1"/>
  <c r="C31" i="7"/>
  <c r="X32" i="8" s="1"/>
  <c r="C32" i="7"/>
  <c r="X33" i="8" s="1"/>
  <c r="C33" i="7"/>
  <c r="X34" i="8" s="1"/>
  <c r="C34" i="7"/>
  <c r="X35" i="8" s="1"/>
  <c r="C35" i="7"/>
  <c r="X36" i="8" s="1"/>
  <c r="C36" i="7"/>
  <c r="X37" i="8" s="1"/>
  <c r="C37" i="7"/>
  <c r="X38" i="8" s="1"/>
  <c r="C38" i="7"/>
  <c r="X39" i="8" s="1"/>
  <c r="C39" i="7"/>
  <c r="X40" i="8" s="1"/>
  <c r="C40" i="7"/>
  <c r="X41" i="8" s="1"/>
  <c r="C41" i="7"/>
  <c r="X42" i="8" s="1"/>
  <c r="C42" i="7"/>
  <c r="X43" i="8" s="1"/>
  <c r="C43" i="7"/>
  <c r="X44" i="8" s="1"/>
  <c r="C44" i="7"/>
  <c r="X45" i="8" s="1"/>
  <c r="C45" i="7"/>
  <c r="X46" i="8" s="1"/>
  <c r="C46" i="7"/>
  <c r="X47" i="8" s="1"/>
  <c r="C47" i="7"/>
  <c r="X48" i="8" s="1"/>
  <c r="C48" i="7"/>
  <c r="X49" i="8" s="1"/>
  <c r="C49" i="7"/>
  <c r="X50" i="8" s="1"/>
  <c r="C50" i="7"/>
  <c r="X51" i="8" s="1"/>
  <c r="C51" i="7"/>
  <c r="X52" i="8" s="1"/>
  <c r="C52" i="7"/>
  <c r="X53" i="8" s="1"/>
  <c r="C53" i="7"/>
  <c r="X54" i="8" s="1"/>
  <c r="C54" i="7"/>
  <c r="X55" i="8" s="1"/>
  <c r="C55" i="7"/>
  <c r="X56" i="8" s="1"/>
  <c r="C56" i="7"/>
  <c r="X57" i="8" s="1"/>
  <c r="C57" i="7"/>
  <c r="X58" i="8" s="1"/>
  <c r="C58" i="7"/>
  <c r="X59" i="8" s="1"/>
  <c r="C59" i="7"/>
  <c r="X60" i="8" s="1"/>
  <c r="C60" i="7"/>
  <c r="X61" i="8" s="1"/>
  <c r="C61" i="7"/>
  <c r="X62" i="8" s="1"/>
  <c r="C62" i="7"/>
  <c r="X63" i="8" s="1"/>
  <c r="C63" i="7"/>
  <c r="X64" i="8" s="1"/>
  <c r="C64" i="7"/>
  <c r="X65" i="8" s="1"/>
  <c r="C65" i="7"/>
  <c r="X66" i="8" s="1"/>
  <c r="C66" i="7"/>
  <c r="X67" i="8" s="1"/>
  <c r="C67" i="7"/>
  <c r="X68" i="8" s="1"/>
  <c r="C68" i="7"/>
  <c r="X69" i="8" s="1"/>
  <c r="C69" i="7"/>
  <c r="X70" i="8" s="1"/>
  <c r="C70" i="7"/>
  <c r="X71" i="8" s="1"/>
  <c r="C71" i="7"/>
  <c r="X72" i="8" s="1"/>
  <c r="C72" i="7"/>
  <c r="X73" i="8" s="1"/>
  <c r="C73" i="7"/>
  <c r="X74" i="8" s="1"/>
  <c r="C74" i="7"/>
  <c r="X75" i="8" s="1"/>
  <c r="C75" i="7"/>
  <c r="X76" i="8" s="1"/>
  <c r="C76" i="7"/>
  <c r="X77" i="8" s="1"/>
  <c r="C77" i="7"/>
  <c r="X78" i="8" s="1"/>
  <c r="K109" i="7"/>
  <c r="K101" i="7"/>
  <c r="K102" i="7"/>
  <c r="K103" i="7"/>
  <c r="K104" i="7"/>
  <c r="K105" i="7"/>
  <c r="K106" i="7"/>
  <c r="K107" i="7"/>
  <c r="K108" i="7"/>
  <c r="K110" i="7"/>
  <c r="K111" i="7"/>
  <c r="X80" i="8" l="1"/>
  <c r="K94" i="7"/>
  <c r="K34" i="7"/>
  <c r="K100" i="7"/>
  <c r="K99" i="7"/>
  <c r="K98" i="7"/>
  <c r="K97" i="7"/>
  <c r="K96" i="7"/>
  <c r="K95" i="7"/>
  <c r="K93" i="7"/>
  <c r="K92" i="7"/>
  <c r="K42" i="7"/>
  <c r="K41" i="7"/>
  <c r="K40" i="7"/>
  <c r="K39" i="7"/>
  <c r="K38" i="7"/>
  <c r="K37" i="7"/>
  <c r="K22" i="7"/>
  <c r="K23" i="7"/>
  <c r="K21" i="7"/>
  <c r="K20" i="7"/>
  <c r="K19" i="7"/>
  <c r="K18" i="7"/>
  <c r="K17" i="7"/>
  <c r="K16" i="7"/>
  <c r="K15" i="7"/>
  <c r="K14" i="7"/>
  <c r="K91" i="7"/>
  <c r="K90" i="7"/>
  <c r="K89" i="7"/>
  <c r="K88" i="7"/>
  <c r="K87" i="7"/>
  <c r="K86" i="7"/>
  <c r="K85" i="7"/>
  <c r="K84" i="7"/>
  <c r="K83" i="7"/>
  <c r="K82" i="7"/>
  <c r="K81" i="7"/>
  <c r="K80" i="7"/>
  <c r="K79" i="7"/>
  <c r="K78" i="7"/>
  <c r="K77" i="7"/>
  <c r="K76" i="7"/>
  <c r="K13" i="7"/>
  <c r="K12" i="7"/>
  <c r="K11" i="7"/>
  <c r="K10" i="7"/>
  <c r="K9" i="7"/>
  <c r="K8" i="7"/>
  <c r="K7" i="7"/>
  <c r="K6" i="7"/>
  <c r="K5" i="7"/>
  <c r="K4" i="7"/>
  <c r="K59" i="7"/>
  <c r="K58" i="7"/>
  <c r="K57" i="7"/>
  <c r="K56" i="7"/>
  <c r="K55" i="7"/>
  <c r="K54" i="7"/>
  <c r="K53" i="7"/>
  <c r="K52" i="7"/>
  <c r="K51" i="7"/>
  <c r="K50" i="7"/>
  <c r="K49" i="7"/>
  <c r="K48" i="7"/>
  <c r="K47" i="7"/>
  <c r="K46" i="7"/>
  <c r="K45" i="7"/>
  <c r="K44" i="7"/>
  <c r="K43" i="7"/>
  <c r="K75" i="7"/>
  <c r="K74" i="7"/>
  <c r="K73" i="7"/>
  <c r="K72" i="7"/>
  <c r="K71" i="7"/>
  <c r="K70" i="7"/>
  <c r="K69" i="7"/>
  <c r="K68" i="7"/>
  <c r="K67" i="7"/>
  <c r="K66" i="7"/>
  <c r="K65" i="7"/>
  <c r="K64" i="7"/>
  <c r="K63" i="7"/>
  <c r="K62" i="7"/>
  <c r="K61" i="7"/>
  <c r="K60" i="7"/>
  <c r="K36" i="7"/>
  <c r="K35" i="7"/>
  <c r="K33" i="7"/>
  <c r="K32" i="7"/>
  <c r="K31" i="7"/>
  <c r="K30" i="7"/>
  <c r="K29" i="7"/>
  <c r="K28" i="7"/>
  <c r="K27" i="7"/>
  <c r="K25" i="7"/>
  <c r="K24" i="7"/>
  <c r="A2" i="9"/>
  <c r="K112" i="7" l="1"/>
  <c r="C15" i="9"/>
  <c r="G71" i="7"/>
  <c r="G70" i="7"/>
  <c r="G69" i="7"/>
  <c r="G7" i="7" l="1"/>
  <c r="G4" i="7" l="1"/>
  <c r="G8" i="7"/>
  <c r="G9" i="7"/>
  <c r="G10" i="7"/>
  <c r="G11" i="7"/>
  <c r="G12" i="7"/>
  <c r="G13" i="7"/>
  <c r="G14" i="7"/>
  <c r="G15" i="7"/>
  <c r="G16" i="7"/>
  <c r="G17" i="7"/>
  <c r="G18" i="7"/>
  <c r="G19" i="7"/>
  <c r="G20" i="7"/>
  <c r="G21" i="7"/>
  <c r="G22" i="7"/>
  <c r="G23" i="7"/>
  <c r="G24" i="7"/>
  <c r="G25" i="7"/>
  <c r="G26" i="7"/>
  <c r="G27" i="7"/>
  <c r="G28" i="7"/>
  <c r="G29" i="7"/>
  <c r="G30" i="7"/>
  <c r="G31" i="7"/>
  <c r="G32" i="7"/>
  <c r="G33" i="7"/>
  <c r="G34" i="7"/>
  <c r="G35" i="7"/>
  <c r="G36" i="7"/>
  <c r="G37" i="7"/>
  <c r="G38" i="7"/>
  <c r="G39" i="7"/>
  <c r="G40" i="7"/>
  <c r="G41" i="7"/>
  <c r="G42" i="7"/>
  <c r="G43" i="7"/>
  <c r="G44" i="7"/>
  <c r="G45" i="7"/>
  <c r="G46" i="7"/>
  <c r="G47" i="7"/>
  <c r="G48" i="7"/>
  <c r="G49" i="7"/>
  <c r="G50" i="7"/>
  <c r="G73" i="7" l="1"/>
  <c r="G74" i="7"/>
  <c r="G75" i="7"/>
  <c r="G76" i="7"/>
  <c r="G77" i="7"/>
  <c r="C12" i="9" l="1"/>
  <c r="G62" i="7"/>
  <c r="G61" i="7"/>
  <c r="G60" i="7"/>
  <c r="C8" i="9" l="1"/>
  <c r="C11" i="9"/>
  <c r="C13" i="9"/>
  <c r="C14" i="9"/>
  <c r="C17" i="9"/>
  <c r="G67" i="7"/>
  <c r="G66" i="7"/>
  <c r="C16" i="9" l="1"/>
  <c r="C10" i="9"/>
  <c r="C9" i="9"/>
  <c r="G51" i="7"/>
  <c r="G52" i="7"/>
  <c r="G53" i="7"/>
  <c r="G54" i="7"/>
  <c r="G55" i="7"/>
  <c r="G56" i="7"/>
  <c r="G57" i="7"/>
  <c r="G58" i="7"/>
  <c r="G59" i="7"/>
  <c r="G63" i="7"/>
  <c r="G64" i="7"/>
  <c r="G65" i="7"/>
  <c r="G68" i="7"/>
  <c r="G72" i="7"/>
  <c r="G3" i="7"/>
  <c r="A8" i="9" l="1"/>
  <c r="A10" i="9" l="1"/>
  <c r="A17" i="9"/>
  <c r="A15" i="9"/>
  <c r="A12" i="9"/>
  <c r="A16" i="9"/>
  <c r="A18" i="9"/>
  <c r="A19" i="9"/>
  <c r="A11" i="9"/>
  <c r="A9" i="9"/>
  <c r="A13" i="9"/>
  <c r="A14" i="9"/>
  <c r="A20" i="9"/>
</calcChain>
</file>

<file path=xl/sharedStrings.xml><?xml version="1.0" encoding="utf-8"?>
<sst xmlns="http://schemas.openxmlformats.org/spreadsheetml/2006/main" count="2154" uniqueCount="421">
  <si>
    <t>Evaluation criteria</t>
  </si>
  <si>
    <t>Attributes name</t>
  </si>
  <si>
    <t>Governance (1)</t>
  </si>
  <si>
    <t>Operations (1)</t>
  </si>
  <si>
    <t>NR</t>
  </si>
  <si>
    <t>Support</t>
  </si>
  <si>
    <t>System knowledge</t>
  </si>
  <si>
    <t>OUTPUT 1</t>
  </si>
  <si>
    <t>OUTPUT 2</t>
  </si>
  <si>
    <t>Management</t>
  </si>
  <si>
    <t>Weight</t>
  </si>
  <si>
    <t>Total</t>
  </si>
  <si>
    <t>Name Output</t>
  </si>
  <si>
    <t>Result</t>
  </si>
  <si>
    <t>Percentage</t>
  </si>
  <si>
    <t>Acceptability</t>
  </si>
  <si>
    <t>OUPUT 3</t>
  </si>
  <si>
    <t>Feeding</t>
  </si>
  <si>
    <t>information/ comments</t>
  </si>
  <si>
    <t>Operation</t>
  </si>
  <si>
    <t>Resources</t>
  </si>
  <si>
    <t>Inclusiveness</t>
  </si>
  <si>
    <t>G.6 Governance of resources for collaboration</t>
  </si>
  <si>
    <t xml:space="preserve"> </t>
  </si>
  <si>
    <t>G.4 Relevance of collaborative modalities</t>
  </si>
  <si>
    <t>G.5 Coverage</t>
  </si>
  <si>
    <t>G.12 Performance and evaluation</t>
  </si>
  <si>
    <t>G.13 Engagement</t>
  </si>
  <si>
    <t>Date:</t>
  </si>
  <si>
    <t>G.11 Information and communication</t>
  </si>
  <si>
    <t>Relevance of the collaborative objective(s) and purpose regarding the stakeholders' expectations, the epidemiological and socio-economic context, the international/regional guidance (regulations, recommendations, standards).</t>
  </si>
  <si>
    <t>Provision of relevant initial and ongoing training for operating actors involved in collaborative activities.</t>
  </si>
  <si>
    <t>Attribute type</t>
  </si>
  <si>
    <t>Scoring system for the criteria</t>
  </si>
  <si>
    <t>Justification</t>
  </si>
  <si>
    <t>weight = 1 if the criteria is contributing and =0 if not</t>
  </si>
  <si>
    <t>Grade</t>
  </si>
  <si>
    <t>Grades</t>
  </si>
  <si>
    <t>Max grades</t>
  </si>
  <si>
    <t>Total grades</t>
  </si>
  <si>
    <t>Maximal grade</t>
  </si>
  <si>
    <t>Total grade for attribute</t>
  </si>
  <si>
    <t>Maximal grade - total grade</t>
  </si>
  <si>
    <t>Information for the graphical output</t>
  </si>
  <si>
    <t xml:space="preserve">Grade 0: The rationale behind the willingness to collaborate for surveillance is not formalised. </t>
  </si>
  <si>
    <t>Grade 3: The areas of actions of all actors involved in the multi-sectoral surveillance system are described in clear and detailed formal document(s).</t>
  </si>
  <si>
    <t>Grade 2: The areas of actions of actors involved in the multi-sectoral surveillance system are described in formal document(s), but they lack clarity and/or minor details.</t>
  </si>
  <si>
    <t xml:space="preserve">Grade 1: The areas of actions of actors involved in the multi-sectoral surveillance system are poorly addressed (lack of major details and/or missing of most actors) whatever the degree of formalisation of the document. </t>
  </si>
  <si>
    <t>Grade 0: The areas of actions of actors involved in the multi-sectoral surveillance system are not addressed.</t>
  </si>
  <si>
    <t xml:space="preserve">Grade 3: For all actors involved in collaboration, their roles and responsibilities are described in clear and detailed formal document(s). </t>
  </si>
  <si>
    <t xml:space="preserve">Grade 2: For most actors involved in collaboration, the roles and responsibilities are described in formal document(s) , but they lack clarity and/or minor details. </t>
  </si>
  <si>
    <t>Grade 1: The roles and responsibilities are poorly described for a few actors involved in collaboration and/or are unclear and/or lack major details (whatever the degree of formalisation of the documents).</t>
  </si>
  <si>
    <t>Grade 0: The actors’ roles and responsibilities in collaboration are not described.</t>
  </si>
  <si>
    <t>Grade 3: The rationale behind the willingness to collaborate for surveillance is described in clear and detailed formal document(s).</t>
  </si>
  <si>
    <t>Grade 2: The rationale behind the willingness to collaborate for surveillance is described in formal document(s), but it lacks clarity and/or minor details.</t>
  </si>
  <si>
    <t>Grade3: The resources allocation mechanisms in the collaborative strategy are described in clear and detailed formal document(s).</t>
  </si>
  <si>
    <t>Grade 2: The resources allocation mechanisms in the collaborative strategy are described in formal document(s), but they lack clarity and/or minor details.</t>
  </si>
  <si>
    <t>Grade 1: The resources allocation mechanisms for collaboration are poorly described and/or are unclear and/or lack major details.</t>
  </si>
  <si>
    <t>Grade 0: The resources allocation mechanisms in the collaborative strategy are not formalised.</t>
  </si>
  <si>
    <t>Grade3: The allocation of financial, material and human resources are relevant regarding the resource allocation strategy and collaborative modalities.</t>
  </si>
  <si>
    <t>Grade 2: Minor discrepancies are identified between the allocation of financial, material and human resources and the resource allocation strategy and/or collaborative modalities.</t>
  </si>
  <si>
    <t>Grade 1: Major discrepancies are identified between the allocation of financial, material and human resources and the resource allocation strategy and/or collaborative modalities.</t>
  </si>
  <si>
    <t>Grade 0: The allocation of financial, material and human resources are relevant regarding the resource allocation strategy and/or collaborative modalities.</t>
  </si>
  <si>
    <t xml:space="preserve">Grade 3: The responsibilities assigned to actors in the multi-sectoral surveillance system are relevant regarding their respective professional competencies. </t>
  </si>
  <si>
    <t xml:space="preserve">Grade 2: Minor discrepancies are identified between the responsibilities assigned to actors in the multi-sectoral surveillance system and their respective professional competencies. </t>
  </si>
  <si>
    <t xml:space="preserve">Grade 1: Major discrepancies are identified between the responsibilities assigned to actors in the multi-sectoral surveillance system and their respective professional competencies. </t>
  </si>
  <si>
    <t xml:space="preserve">Grade 0: The responsibilities assigned to actors in collaboration in the surveillance system are not relevant regarding their respective professional competencies. </t>
  </si>
  <si>
    <t xml:space="preserve">Grade 3: The mechanism for steering collaboration   is clearly existing and formalised. </t>
  </si>
  <si>
    <t>Grade 2: The mechanism for steering collaboration   is existing and formalised but it lacks minor details.</t>
  </si>
  <si>
    <t>Grade 1: The mechanism for steering collaboration   is unclear and/or the formalisation lacks major details.</t>
  </si>
  <si>
    <t>Grade 0: The mechanism for steering collaboration   is missing.</t>
  </si>
  <si>
    <t>Grade 3: The mechanism for steering collaboration is functional, including the capacity to advocate for changes internally and externally (policy changes, public awareness, etc.).</t>
  </si>
  <si>
    <t>Grade 2: The mechanism for steering collaboration   is mainly functional including the capacity to advocate for changes internally and/or externally.</t>
  </si>
  <si>
    <t>Grade 1: The mechanism for steering collaboration   is barely functional.</t>
  </si>
  <si>
    <t>Grade 0: The mechanism for steering collaboration   isn't functional.</t>
  </si>
  <si>
    <t xml:space="preserve">Grade 3: A feedback loop is existing and enables consideration of any changes in knowledge and context. </t>
  </si>
  <si>
    <t>Grade 2: A feedback loop is existing and enables consideration of major changes in knowledge and context for updating steering needs.</t>
  </si>
  <si>
    <t>Grade 1: A feedback loop is existing but enables consideration of only biased changes in knowledge and context (bias because feedback come from only one actor or sector, etc.…).</t>
  </si>
  <si>
    <t xml:space="preserve">Grade 0: A feedback loop is missing in the steering mechanism. </t>
  </si>
  <si>
    <t xml:space="preserve">Grade 3: All the appropriate resources to support the mechanism for steering collaboration   are available. </t>
  </si>
  <si>
    <t xml:space="preserve">Grade 2: Most of the appropriate resources to support the mechanism for steering collaboration   are available, but it doesn't affect strongly the performance of the steering entity. </t>
  </si>
  <si>
    <t xml:space="preserve">Grade 1: Few of the resources to support the mechanism for steering collaboration   are available, affecting the performance of the steering entity. </t>
  </si>
  <si>
    <t>Grade 0: There are no resources to support the mechanism for steering collaboration.</t>
  </si>
  <si>
    <t>Grade 3: The mechanism for coordinating collaboration is existing and formalised.</t>
  </si>
  <si>
    <t>Grade 2: The mechanism for coordinating collaboration   is existing and formalised but it lacks minor details.</t>
  </si>
  <si>
    <t>Grade 1: The mechanism for coordinating collaboration   is unclear and/or the formalisation lacks major details.</t>
  </si>
  <si>
    <t>Grade 0: The mechanism for coordinating collaboration   is missing.</t>
  </si>
  <si>
    <t xml:space="preserve">Grade 0: The mechanism for coordinating collaboration follows only one voice. </t>
  </si>
  <si>
    <t xml:space="preserve">Grade 0: The mechanism for coordinating collaboration isn't functional. </t>
  </si>
  <si>
    <t>Grade 3: A feedback loop is existing and enables consideration of any changes in knowledge and context.</t>
  </si>
  <si>
    <t>Grade 2: A feedback loop is existing and enables consideration of major changes in knowledge and context for updating coordination needs.</t>
  </si>
  <si>
    <t xml:space="preserve">Grade 0: A feedback loop is missing in the coordinating mechanism. </t>
  </si>
  <si>
    <t xml:space="preserve">Grade 3: All the appropriate resources to support the mechanism for coordinating collaboration are available. </t>
  </si>
  <si>
    <t xml:space="preserve">Grade 2: Most of the appropriate resources to support the mechanism to coordinate collaboration are available, but it doesn't affect strongly the performance of the coordinating entity. </t>
  </si>
  <si>
    <t xml:space="preserve">Grade 1: Few of the resources to support the mechanism for coordinating collaboration are available, affecting the performance of the coordinating entity. </t>
  </si>
  <si>
    <t>Grade 0: There are no resources to support the mechanism to coordinate collaboration.</t>
  </si>
  <si>
    <t xml:space="preserve">Grade 3: The mechanism for supporting scientifically and technically collaboration is existing and formalised. </t>
  </si>
  <si>
    <t>Grade 2: The mechanism for supporting scientifically and technically collaboration is existing and formalised but it lacks minor details.</t>
  </si>
  <si>
    <t>Grade 1: The mechanism for supporting scientifically and technically collaboration    isn’t clear and/or the formalisation lacks major details.</t>
  </si>
  <si>
    <t>Grade 0: The mechanism for supporting scientifically and technically collaboration is missing.</t>
  </si>
  <si>
    <t xml:space="preserve">Grade 2: The mechanism for supporting scientifically and technically collaboration    includes the participation from most actors who are representative of the relevant formal and informal disciplines and their voices are appropriate with the context. </t>
  </si>
  <si>
    <t xml:space="preserve">Grade 1: The mechanism for supporting scientifically and technically collaboration    includes the participation from a few of actors who are representative of the relevant formal and informal disciplines and/or their voices are not appropriate regarding the context, creating a major imbalance between the different disciplines. </t>
  </si>
  <si>
    <t xml:space="preserve">Grade 0: The mechanism for supporting scientifically and technically collaboration follows only one voice.  </t>
  </si>
  <si>
    <t xml:space="preserve">Grade 3: The mechanism for supporting scientifically and technically collaboration    is functional including the capacity to advocate for changes internally and externally (policy changes, public awareness, etc.). </t>
  </si>
  <si>
    <t>Grade 2: The mechanism for supporting scientifically and technically collaboration is mainly functional including the capacity to advocate for changes internally and/or externally.</t>
  </si>
  <si>
    <t>Grade 1: The mechanism for supporting scientifically and technically collaboration is barely functional.</t>
  </si>
  <si>
    <t xml:space="preserve">Grade 0: The mechanism for supporting scientifically and technically collaboration isn't functional. </t>
  </si>
  <si>
    <t>Grade 2: A feedback loop is existing and enables consideration of major changes in knowledge and context for updating scientific and technical support needs.</t>
  </si>
  <si>
    <t>Grade 1: A feedback loop is existing but enables consideration of only biased changes in knowledge and context (bias because feedback come from only few actors or one sector, etc.…).</t>
  </si>
  <si>
    <t>Grade 0: A feedback loop is missing in the scientific and technical support of collaboration.</t>
  </si>
  <si>
    <t>Grade 3: Initial training for operating actors involved in collaborative activities is fully designed and planned in detail.</t>
  </si>
  <si>
    <t xml:space="preserve">Grade 2: Initial training for operating actors involved in collaborative activities is designed and planned but lacks details.  </t>
  </si>
  <si>
    <t xml:space="preserve">Grade 1: Initial training for operating actors involved in collaborative activities is barely designed and planned. </t>
  </si>
  <si>
    <t>Grade 0: Initial training for operating actors involved in collaborative activities is missing.</t>
  </si>
  <si>
    <t>Grade 3: All operating actors involved in collaborative activities have access to initial training in a relevant timeframe (this notion includes appropriate resources).</t>
  </si>
  <si>
    <t>Grade 2: Most operating actors involved in collaborative activities have access to initial training in a relevant timeframe (this notion includes appropriate resources).</t>
  </si>
  <si>
    <t>Grade 1: Few operating actors involved in collaborative activities have access to initial training (this notion includes appropriate resources).</t>
  </si>
  <si>
    <t xml:space="preserve">Grade 0: None of the operating actors involved in collaborative activities have access to initial training. </t>
  </si>
  <si>
    <t>Grade 3: Ongoing training for operating actors involved in collaborative activities is fully designed and planned in detail.</t>
  </si>
  <si>
    <t xml:space="preserve">Grade 2: Ongoing training for operating actors involved in collaborative activities is designed and planned but lacks details.  </t>
  </si>
  <si>
    <t xml:space="preserve">Grade 1: Ongoing training for operating actors involved in collaborative activities is barely designed and planned. </t>
  </si>
  <si>
    <t>Grade 0: Ongoing training for operating actors involved in collaborative activities is missing.</t>
  </si>
  <si>
    <t>Grade 3: All operating actors involved in collaborative activities have access to ongoing training in a relevant timeframe (this notion includes appropriate resources).</t>
  </si>
  <si>
    <t>Grade 2: Most operating actors involved in collaborative activities have access to ongoing training in a relevant timeframe (this notion includes appropriate resources).</t>
  </si>
  <si>
    <t>Grade 1: Few operating actors involved in collaborative activities have access to ongoing training (this notion includes appropriate resources).</t>
  </si>
  <si>
    <t xml:space="preserve">Grade 0: None of the operating actors involved in collaborative activities have access to ongoing training. </t>
  </si>
  <si>
    <t xml:space="preserve"> Grade 3: Existence of a complete institutional memory including all information related to the rationale of collaboration, to the organisation and functioning of the multi-sectoral surveillance system and to the outputs of the multi-sectoral surveillance system.</t>
  </si>
  <si>
    <t xml:space="preserve">Grade 2:  Existence of an institutional memory missing minor information. </t>
  </si>
  <si>
    <t xml:space="preserve">Grade 1:  Existence of an institutional memory missing major information. </t>
  </si>
  <si>
    <t xml:space="preserve">Grade 0: There are no institutional memory. </t>
  </si>
  <si>
    <t xml:space="preserve">Grade 3: All surveillance stakeholders have access to the institutional memory. </t>
  </si>
  <si>
    <t xml:space="preserve">Grade 2: Most stakeholders have access to the institutional memory. </t>
  </si>
  <si>
    <t xml:space="preserve">Grade 1: Few stakeholders have access to the institutional memory. </t>
  </si>
  <si>
    <t xml:space="preserve">Grade 0: None of the stakeholders have access to the institutional memory. </t>
  </si>
  <si>
    <t xml:space="preserve">Grade 3: The information produced by multi-sectoral surveillance system is relevant regarding the collaborative objective(s). </t>
  </si>
  <si>
    <t xml:space="preserve">Grade 2: Minor discrepancies exist between the information produced by multi-sectoral surveillance system and the collaborative objective(s). </t>
  </si>
  <si>
    <t xml:space="preserve">Grade 1: Major discrepancies exist between the information produced by multi-sectoral surveillance system and the collaborative objective(s). </t>
  </si>
  <si>
    <t xml:space="preserve">Grade 0: The information produced by multi-sectoral surveillance system isn't relevant regarding the collaborative objective(s). </t>
  </si>
  <si>
    <t xml:space="preserve">Grade 3: The information produced by collaboration is communicated appropriately and in a tailored fashion to all actors and end user’s groups. </t>
  </si>
  <si>
    <t>Grade 2: The information produced by collaboration is communicated appropriately and in a tailored fashion to most actors and end user’s groups.</t>
  </si>
  <si>
    <t>Grade 1: The information produced by collaboration is communicated to a few actors and in a tailored fashion to few actors and end user’s groups.</t>
  </si>
  <si>
    <t xml:space="preserve">Grade 0: The information produced by collaboration is not communicated appropriately to any actors. </t>
  </si>
  <si>
    <t>Grade 0: There are no computed performance indicators of collaboration.</t>
  </si>
  <si>
    <t>Grade 3:  Collaboration in the surveillance system is evaluated externally regularly (at least every three- four years) using a complete and rigorous methodology.</t>
  </si>
  <si>
    <t>Grade 2:  Collaboration in the surveillance system has been evaluated externally but the frequency of the evaluation could be higher, and/or the used methodology could be completer and more rigorous.</t>
  </si>
  <si>
    <t xml:space="preserve">Grade 1: The surveillance system has been evaluated externally only once a long time ago and/or the used methodology isn't rigorous or complete. </t>
  </si>
  <si>
    <t xml:space="preserve">Grade 0: No external evaluation of collaboration has been done before this one. </t>
  </si>
  <si>
    <t>Grade 3:  Collaboration in the surveillance system is evaluated internally regularly (at least every one-two years) using a complete and rigorous methodology, along with external evaluation.</t>
  </si>
  <si>
    <t>Grade 2:  Collaboration in the surveillance system has been evaluated internally but the frequency of the evaluation could be higher, and/or the used methodology could be completer and more rigorous (lack of external evaluation of collaboration is lack of methodological rigour).</t>
  </si>
  <si>
    <t xml:space="preserve">Grade 1: The surveillance system has been evaluated internally only once a long time ago and/or the used methodology isn't rigorous or complete. </t>
  </si>
  <si>
    <t xml:space="preserve">Grade 0: No internal evaluation of collaboration has been done before this one. </t>
  </si>
  <si>
    <t>Grade 2: Most of the corrective measures recommended by external evaluation were implemented in a relevant timeframe regarding the rationale and objective(s) of collaboration (at least the most important ones).</t>
  </si>
  <si>
    <t>Grade 1: Few of the corrective measures recommended by external evaluation were implemented.</t>
  </si>
  <si>
    <t>Grade 0: None of the corrective measures recommended by external evaluation were implemented.</t>
  </si>
  <si>
    <t>Grade 3: All actors are engaged in their assigned areas of responsibility in the multi-sectoral surveillance system (undertaking assigned sectoral surveillance activities, participating in collaborative activities, etc.)</t>
  </si>
  <si>
    <t>Grade 2: Most actors are engaged in their assigned areas of responsibility in the multi-sectoral surveillance system (undertaking assigned sectoral surveillance activities, participating in collaborative activities, etc.)</t>
  </si>
  <si>
    <t>Grade 1: Few actors are engaged in their assigned areas of responsibility in the multi-sectoral surveillance system (undertaking assigned sectoral surveillance activities, participating in collaborative activities, etc.)</t>
  </si>
  <si>
    <t>Grade 0: Actors are not engaged in their assigned areas of responsibility in the multi-sectoral surveillance system (undertaking assigned sectoral surveillance activities, participating in collaborative activities, etc.)</t>
  </si>
  <si>
    <t>12. Relevance of the dimensions (sectors, disciplines, decision making scales, professions) regarding the collaborative objective(s) and context.</t>
  </si>
  <si>
    <t>13. Relevance of the data sources regarding the collaborative objective(s) and context.</t>
  </si>
  <si>
    <t>14. Definition of specific mechanisms for financial, material and human resources allocation in the collaborative strategy.</t>
  </si>
  <si>
    <t>16. Adequation between areas of action, and roles and responsibilities assigned in the multi-sectoral surveillance system (collaborative and sectoral activities) regarding professional competencies.</t>
  </si>
  <si>
    <t>17. Existence and formalisation of mechanism(s) for steering collaboration in the multi-sectoral surveillance system.</t>
  </si>
  <si>
    <t>19. Operationality of mechanism(s) for steering collaboration including the capacity to advocate for change.</t>
  </si>
  <si>
    <t>20. Existence of appropriate feed-back loop in mechanism(s) for steering collaboration.</t>
  </si>
  <si>
    <t>21. Availability of all appropriate resources to support mechanism(s) for steering collaboration.</t>
  </si>
  <si>
    <t>22. Existence and formalisation of mechanism(s) for coordinating collaboration in the multi-sectoral surveillance system.</t>
  </si>
  <si>
    <t>23. Representativeness of all appropriate actors and end-users from relevant sectors, decisions scales and disciplines in the coordinating mechanism(s) for collaboration (inclusion, participation and appropriate voice).</t>
  </si>
  <si>
    <t>25. Existence of appropriate feed-back loop in mechanism(s) for coordinating collaboration.</t>
  </si>
  <si>
    <t>26. Availability of all appropriate resources to support mechanism(s) for coordinating collaboration.</t>
  </si>
  <si>
    <t>27. Existence and formalisation of mechanism(s) for supporting scientifically and technically collaboration in the multi-sectoral surveillance system.</t>
  </si>
  <si>
    <t>28. Representativeness of all appropriate actors from relevant sectors, decisions scales and disciplines for supporting scientifically and technically collaboration (inclusion, participation and appropriate voice).</t>
  </si>
  <si>
    <t>29. Operationality of mechanism(s) for supporting scientifically and technically collaboration including the capacity to advocate for change.</t>
  </si>
  <si>
    <t>30. Existence of appropriate feedback loop for supporting scientifically and technically collaboration.</t>
  </si>
  <si>
    <t>34. Existence of designed and planned ongoing training for operating actors involved in collaborative activities.</t>
  </si>
  <si>
    <t>35. Accessibility of ongoing training in relevant timeframe for operating actors involved in collaborative activities.</t>
  </si>
  <si>
    <t>36. Relevance of ongoing training for operating actors involved in collaborative activities with the collaborative modalities and collaborative context.</t>
  </si>
  <si>
    <t>38. Accessibility of the institutional memory to surveillance actors and end-users.</t>
  </si>
  <si>
    <t>41. Existence and relevance of specific performance indicators of collaboration routinely used.</t>
  </si>
  <si>
    <t>42. Existence of periodic external evaluation of collaboration or of the multi-sectoral surveillance system (including evaluation of collaboration).</t>
  </si>
  <si>
    <t>43. Existence of periodic internal evaluation of collaboration or of the multi-sectoral surveillance system (including evaluation of collaboration).</t>
  </si>
  <si>
    <t>Date :</t>
  </si>
  <si>
    <t>Name of the mutli sectoral surveillance system under evaluation:</t>
  </si>
  <si>
    <t>Name of the attribute</t>
  </si>
  <si>
    <t>Definition of the attribute</t>
  </si>
  <si>
    <t>G.1 Formalisation and endorsement of the collaborative surveillance strategy</t>
  </si>
  <si>
    <t>G.2 Relevance of collaborative objective(s) and purpose</t>
  </si>
  <si>
    <t>G.3 Formalisation of collaborative modalities</t>
  </si>
  <si>
    <t>Description of collaboration in terms of modalities (area and degree of collaboration), and role and responsibilities of surveillance actors.</t>
  </si>
  <si>
    <t>Relevance of the collaborative modalities (area and degree of collaboration) across the different dimensions regarding the collaborative objective(s) and context (including sectoral surveillance capacities)</t>
  </si>
  <si>
    <t>Relevance of the dimensions and data sources covered by the multi-sectoral surveillance system regarding the collaborative objective(s) and context.</t>
  </si>
  <si>
    <t>Definition of resource allocation mechanisms in the collaborative strategy and allocation of relevant resources for the implementation of collaborative modalities.</t>
  </si>
  <si>
    <t>G.7 Mechanism(s) for steering collaboration</t>
  </si>
  <si>
    <t>Existence of appropriate and functional mechanism(s), including feed-back loop, for steering collaboration in the multi-sectoral surveillance system.</t>
  </si>
  <si>
    <t>G.8 Mechanism(s) for coordinating collaboration</t>
  </si>
  <si>
    <t>Existence of appropriate and functional mechanism(s), including feed-back loop, for coordinating collaboration in the multi-sectoral surveillance system.</t>
  </si>
  <si>
    <t>G.9 Mechanism(s) for technically and scientifically supporting collaboration</t>
  </si>
  <si>
    <t>Existence of appropriate and functional mechanism(s), including feed-back loop, to technically and scientifically support collaboration in the multi-sectoral surveillance system.</t>
  </si>
  <si>
    <t>G.10 Training</t>
  </si>
  <si>
    <t>Appropriate information production, management and communication.</t>
  </si>
  <si>
    <t>Existence of specific performance indicators of collaboration routinely used and of periodic external evaluations of collaboration</t>
  </si>
  <si>
    <t>Engagement of actors in their assigned areas of action, role and responsibilities in the multi-sectoral surveillance system</t>
  </si>
  <si>
    <t>O.1 Collaboration for surveillance design</t>
  </si>
  <si>
    <t>Implementation of appropriate and functional collaborative activities for the design of the surveillance programme (ex: selection of hazards and population under surveillance, data format, etc.).</t>
  </si>
  <si>
    <t>O.2 Collaboration for sampling</t>
  </si>
  <si>
    <t>Implementation of appropriate and functional collaborative activities for sampling (ex: joint sample collection campaign, harmonised sample forms).</t>
  </si>
  <si>
    <t>O.3 Collaboration for laboratory testing</t>
  </si>
  <si>
    <t>Implementation of appropriate and functional collaborative activities for laboratory testing (ex: harmonization of testing methods, interpretation rules, data reporting, etc.).</t>
  </si>
  <si>
    <t>O.4 Collaboration for data sharing</t>
  </si>
  <si>
    <t>Implementation of appropriate and functional collaborative activities for data sharing (ex: compatibility of information systems across sectors).</t>
  </si>
  <si>
    <t>O.5 Collaboration for sharing surveillance results</t>
  </si>
  <si>
    <t>Implementation of appropriate collaborative activities for sharing surveillance results (ex: joint inter-sectoral meeting).</t>
  </si>
  <si>
    <t>O.6 Collaboration for data management and storage</t>
  </si>
  <si>
    <t>Implementation of appropriate and functional collaborative activities for data management/storage (ex: rules for data accessibility, usage and ownership, etc.).</t>
  </si>
  <si>
    <t>O.7 Collaboration for data analysis and interpretation</t>
  </si>
  <si>
    <t>Implementation of appropriate and functional collaborative activities for data analysis and interpretation (ex: establishment of an inter-sectoral technical working group, etc.).</t>
  </si>
  <si>
    <t>O.8 Collaboration for communication to surveillance actors</t>
  </si>
  <si>
    <t>Implementation of appropriate collaborative activities for communication of surveillance results to surveillance actors (ex: joint inter-sectoral website, joint inter-sectoral meetings, etc).</t>
  </si>
  <si>
    <t>O.9 Collaboration for external communication</t>
  </si>
  <si>
    <t>Implementation of appropriate collaborative activities for external communication of surveillance results (ex: joint inter-sectoral website, joint reports, etc).</t>
  </si>
  <si>
    <t>O.10 Collaboration for dissemination to decision-makers</t>
  </si>
  <si>
    <t>Implementation of appropriate collaborative activities for dissemination of surveillance results (ex: joint inter-sectoral reporting to decision-makers, inter-sectoral platform for knowledge transfer, etc.).</t>
  </si>
  <si>
    <t>Evaluation criteria contributing to the attribute</t>
  </si>
  <si>
    <t>Collaboration is stable in time, it is formalised and endorsed by all relevant stakeholders (surveillance actors and end-users).</t>
  </si>
  <si>
    <t>Relevance</t>
  </si>
  <si>
    <t>Collaborative strategy, modalities and activities are relevant regarding the collaborative objective and context.</t>
  </si>
  <si>
    <t>Operationality</t>
  </si>
  <si>
    <t>Surveillance actors demonstrate trust into the system, mutual understanding and willingness to collaborate. The objective(s) of collaboration and outputs of the multi-sectoral surveillance system meet stakeholders (surveillance actors and end-users) expectations.</t>
  </si>
  <si>
    <t>The mechanisms for resources allocation are defined. The resources are appropriate and available for the effective implementation of activities of collaboration.</t>
  </si>
  <si>
    <t>Adaptability</t>
  </si>
  <si>
    <t>Collaboration can adapt and evolve upon changes in governance modalities, knowledge and context.</t>
  </si>
  <si>
    <t>Shared leadership</t>
  </si>
  <si>
    <t xml:space="preserve">Governance mechanisms are appropriate to guide the operation of collaboration in the multi-sectoral surveillance system. They provide a trustworthy environment where stakeholders can freely express their views and be heard, creating mutual understanding. </t>
  </si>
  <si>
    <t>The multi-sectoral surveillance system has a comprehensive and accessible institutional memory and demonstrates an effective communication system. Stakeholders (surveillance actors and end-users) have access to relevant information about the collaborative surveillance organisation and outputs. Data and information are shared at a relevant level, with regard to collaborative objective and context.</t>
  </si>
  <si>
    <t>01. Formalisation of rationale behind the willingness to collaborate for surveillance.</t>
  </si>
  <si>
    <t xml:space="preserve">The collaborative strategy and the collaborative modalities can be described  in the same documents. </t>
  </si>
  <si>
    <t>Description of the situation corresponding to each potential grade</t>
  </si>
  <si>
    <t>Evaluation criteria of the organisational and functioning attributes of collaboration taking place in a multi-sectoral surveillance system, at the governance (G) et operational (O) levels.</t>
  </si>
  <si>
    <t>Evaluation criteria of the functional attributes of collaboration taking place in a multi-sectoral surveillance system.</t>
  </si>
  <si>
    <t>Name of the functional attribute</t>
  </si>
  <si>
    <t>Definition of the functional attribute</t>
  </si>
  <si>
    <t>Stability</t>
  </si>
  <si>
    <t xml:space="preserve">Grade 3: The modalities of collaboration are relevant regarding the collaborative objective(s) and context. </t>
  </si>
  <si>
    <t xml:space="preserve">Grade 2: Some minor discrepancies (extra, missing or inappropriate modalities) are identified between the collaborative modalities, and the collaborative objective(s) and/or context. </t>
  </si>
  <si>
    <t xml:space="preserve">Grade 1: Some major discrepancies (extra, missing or inappropriate modalities) are identified between the collaborative modalities, and the collaborative objective(s) and/or context. </t>
  </si>
  <si>
    <t xml:space="preserve">Grade 0: None of the collaborative modalities are relevant regarding the collaborative objective(s) and context </t>
  </si>
  <si>
    <t>Grade 3: The dimensions included in the multi-sectoral surveillance system are relevant regarding the collaborative objective(s) and context (no extra or missing dimensions).</t>
  </si>
  <si>
    <t>Grade 2: Some minor discrepancies are identified between the dimensions included in the multi-sectoral surveillance system and the collaborative objective(s) and/or context.</t>
  </si>
  <si>
    <t>Grade 1: Some major discrepancies are identified between the dimensions included in the multi-sectoral surveillance system and the collaborative objective(s) and/or context.</t>
  </si>
  <si>
    <t xml:space="preserve">Grade 0:  None of the dimension are relevant regarding the collaborative objective(s) and context. </t>
  </si>
  <si>
    <t xml:space="preserve">Grade 3: The data sources included in the multi-sectoral surveillance system are relevant regarding the collaborative objective(s) and context (no extra or missing sources). </t>
  </si>
  <si>
    <t>Grade 2: Some minor discrepancies (extra or missing sources) are identified between the data sources included in the multi-sectoral surveillance system, and the collaborative objective(s) and/or the context.</t>
  </si>
  <si>
    <t>Grade 1: Some major discrepancies (extra or missing sources) are identified between the data sources included in the multi-sectoral surveillance system, and the collaborative objective(s) and the context.</t>
  </si>
  <si>
    <t xml:space="preserve">Grade 0:  None of the data sources included in the multi-sectoral surveillance system are relevant regarding the collaborative objective(s) and context. </t>
  </si>
  <si>
    <t xml:space="preserve">Grade 3: Initial training for operating actors involved in collaborative activities is relevant to the collaborative modalities and context. </t>
  </si>
  <si>
    <t xml:space="preserve">Grade 2: Minor discrepancies exist between the initial training for operating actors involved in collaborative activities, the collaborative modalities and context, mainly due to outdated training contents </t>
  </si>
  <si>
    <t xml:space="preserve">Grade 1: Major discrepancies exist between the initial training for operating actors involved in collaborative activities, the collaborative modalities and context. </t>
  </si>
  <si>
    <t xml:space="preserve">Grade 0: The initial training for operating actors involved in collaborative activities, is not relevant with the collaborative modalities and context. </t>
  </si>
  <si>
    <t xml:space="preserve">Grade 3: Ongoing training for operating actors involved in collaborative activities is relevant to the collaborative modalities and context. </t>
  </si>
  <si>
    <t xml:space="preserve">Grade 2: Minor discrepancies exist between the ongoing training for operating actors involved in collaborative activities, the collaborative modalities and context, mainly due to outdated training contents </t>
  </si>
  <si>
    <t xml:space="preserve">Grade 1: Major discrepancies exist between the ongoing training for operating actors involved in collaborative activities, the collaborative modalities and context. </t>
  </si>
  <si>
    <t xml:space="preserve">Grade 0: The ongoing training for operating actors involved in collaborative activities, is not relevant with the collaborative modalities and context. </t>
  </si>
  <si>
    <t>NR= the attribute is not relevant to the multi-sectoral surveillance system under evaluation</t>
  </si>
  <si>
    <t>The value is NR if training is not necessary regarding the collaborative modalities planned and formalised (e.g. results sharing)</t>
  </si>
  <si>
    <t>The value is NR  if criteria 42 and 43 score 0</t>
  </si>
  <si>
    <t>The value is NR  if criterion 34 scores 0</t>
  </si>
  <si>
    <t>The value is NR  if criterion 34 scores 0 or is NR</t>
  </si>
  <si>
    <t>The value is NR  if criterion 31 scores 0 or is NR</t>
  </si>
  <si>
    <t>Grade 1: The rationale behind the willingness to collaborate for surveillance is poorly described and/or is unclear and/or lacks major details (whatever the degree of formalisation of the documents).</t>
  </si>
  <si>
    <t>Maximal level of satisfaction (all criteria scored 3)</t>
  </si>
  <si>
    <t>Minimal level of satisfaction (all criteria scored 0)</t>
  </si>
  <si>
    <t xml:space="preserve">Attribute </t>
  </si>
  <si>
    <t>Attribute</t>
  </si>
  <si>
    <t>Evaluation results of the attributes and indicators</t>
  </si>
  <si>
    <t>Name of the index</t>
  </si>
  <si>
    <t>Evaluation criteria of the indexes for collaboration taking place in a multi-sectoral surveillance system.</t>
  </si>
  <si>
    <t>Definition of the index</t>
  </si>
  <si>
    <t>Evaluation criteria contributing to the index</t>
  </si>
  <si>
    <t>All the governance elements contributing to the management of collaboration</t>
  </si>
  <si>
    <t xml:space="preserve">All collaborative activities that generate the relevant collaborative outputs </t>
  </si>
  <si>
    <t>All the governance elements that ensure the smooth operation of collaboration</t>
  </si>
  <si>
    <t>24. Operationality of mechanism(s) for coordinating collaboration including the capacity to advocate change.</t>
  </si>
  <si>
    <t>Grade 3: The mechanism for coordinating collaboration   is functional including the capacity to advocate changes internally and externally (policy changes, public awareness, etc.).</t>
  </si>
  <si>
    <t>Grade 2: The mechanism for coordinating collaboration   is mainly functional including the capacity to advocate changes internally and/or externally.</t>
  </si>
  <si>
    <t>Grade 1: The mechanism for coordinating collaboration  is barely functional.</t>
  </si>
  <si>
    <t>09. Formalisation of roles and responsibilities of surveillance actors involved in collaborative modalities.</t>
  </si>
  <si>
    <t>Grade 3: The documents are endorsed by all actors or completely consistent across the institutions.</t>
  </si>
  <si>
    <t xml:space="preserve">Grade 2: The documents are endorsed by most (more than half) actors or after consultation of most actors. </t>
  </si>
  <si>
    <t xml:space="preserve">Grade 1: The documents are endorsed by a few actors (less than half) or after consultation of a few actors. </t>
  </si>
  <si>
    <t xml:space="preserve">Grade 0: The documents are endorsed by only one sector without any consultation. </t>
  </si>
  <si>
    <t>Grade 3: The documents are endorsed by all stakeholders.</t>
  </si>
  <si>
    <t xml:space="preserve">Grade 2: The documents are endorsed by most (more than half) stakehoders or after consultation of most stakeholders. </t>
  </si>
  <si>
    <t xml:space="preserve">Grade 1: The documents are endorsed by a few stakehoders (less than half) or after consultation of a few stakeholders. </t>
  </si>
  <si>
    <t>The governance of collaboration is operational, and collaboration is effectively implemented to meet its objective.</t>
  </si>
  <si>
    <t>03. Formalisation of the surveillance actors’ areas of action in the multi-sectoral surveillance system, i.e. the tasks they are assigned regarding collaboration and coordination of sectoral surveillance.</t>
  </si>
  <si>
    <t>Relevant surveillance actors and end-users participate in governance mechanisms. Roles in collaboration are adequately allocated to actors with regard their mandates and competencies. At the relevant dimensions, corresponding actors and data sources are considered to meet the collaborative objective(s).</t>
  </si>
  <si>
    <t xml:space="preserve">Grade 2: Most of the appropriate resources to implement the collaborative activities at this step of the surveillance process have been identified, are available and mobilized. The small discrepancies between the needs and the provision have a minimal impact on the output of the collaborative activities. </t>
  </si>
  <si>
    <t xml:space="preserve">Grade 1: Few of the appropriate resources to implement the collaborative activities at this step of the surveillance process have been identified, are available and mobilized. The large discrepancies between the needs and the provision impacts strongly the output of the collaborative activities. </t>
  </si>
  <si>
    <t>Grade 0: None of the appropriate resources to implement the collaborative activities at this step of the surveillance process have been identified, are available and mobilized. The large discrepancies between the needs and the provision don't allow the surveillance activities to produce output.</t>
  </si>
  <si>
    <t>75. Availability of appropriate resources (financial, technical, material and human) to implement the collaborative activities for dissemination of surveillance results to beneficiaries.</t>
  </si>
  <si>
    <t>Grade 3: All the appropriate resources to implement the collaborative activities at this step of the surveillance process have been identified, are available and mobilized.</t>
  </si>
  <si>
    <t>66. Availability of appropriate resources (financial, technical, material and human) to implement the collaborative activities for data analysis and interpretation.</t>
  </si>
  <si>
    <t>48. Availability of appropriate resources (financial, technical, material and human) to implement the collaborative activities for surveillance design.</t>
  </si>
  <si>
    <t>51. Availability of appropriate resources (financial, technical, material and human) to implement the collaborative activities for sampling.</t>
  </si>
  <si>
    <t>57. Availability of appropriate resources (financial, technical, material and human) to implement the collaborative activities for data sharing.</t>
  </si>
  <si>
    <t>60. Availability of appropriate resources (financial, technical, material and human) to implement the collaborative activities for results sharing.</t>
  </si>
  <si>
    <t>02. Formalisation of the objective(s) and purpose(s) of collaboration for surveillance.</t>
  </si>
  <si>
    <t>Grade 3: The objective(s) and purpose(s) of collaboration in the surveillance system are described in clear and detailed formal document(s).</t>
  </si>
  <si>
    <t>Grade 1: The objective(s) and purpose(s) of collaboration in the surveillance system are poorly described and/or are unclear and/or lack major details (whatever the degree of formalisation of the documents).</t>
  </si>
  <si>
    <t xml:space="preserve">Grade 0: The objective(s) and purpose(s) of collaboration in the surveillance system are not formalised. </t>
  </si>
  <si>
    <t>05. Relevance of the collaborative objective(s) and purpose(s) regarding surveillance actors and end-users' expectations (including meeting the sectoral objectives).</t>
  </si>
  <si>
    <t xml:space="preserve">Grade 3: The collaborative objective(s) and purpose(s) are relevant regarding actors and end-users' expectations. </t>
  </si>
  <si>
    <t xml:space="preserve">Grade 2: Some minor discrepancies are identified between the collaborative objective(s) and purpose(s) and actors and end-users' expectations. </t>
  </si>
  <si>
    <t xml:space="preserve">Grade 1: Some major discrepancies are identified between the collaborative objective(s) and purpose(s) and actors and end-users' expectations. </t>
  </si>
  <si>
    <t xml:space="preserve">Grade 0: The collaborative objective(s) and purpose(s) is not relevant regarding the actors and end-users' expectations. </t>
  </si>
  <si>
    <t>06. Relevance of the collaborative objective(s) and purpose(s) regarding the epidemiological, socio-political and economic context.</t>
  </si>
  <si>
    <t>Grade 3: The collaborative objective(s) and purpose(s) are relevant regarding the epidemiological, socio-political and economic context.</t>
  </si>
  <si>
    <t>Grade 2: Some minor discrepancies are identified between the collaborative objective(s) and purpose(s) and the epidemiological, socio-political and economic context.</t>
  </si>
  <si>
    <t>Grade 1: Some major discrepancies are identified between the collaborative objective(s) and purpose(s) and the epidemiological, socio-political and economic context.</t>
  </si>
  <si>
    <t>Grade 0:  The collaborative objective(s) and purpose(s) are not relevant regarding the epidemiological, socio-political and economic context.</t>
  </si>
  <si>
    <t>Grade 3: The collaborative objective(s) and purpose(s) are relevant regarding the regional/international guidance.</t>
  </si>
  <si>
    <t>Grade 2: Some minor discrepancies are identified between the collaborative objective(s) and purpose(s) and the regional/ international guidance</t>
  </si>
  <si>
    <t xml:space="preserve">Grade 1: Some major discrepancies are identified between the collaborative objective(s) and purpose(s) and the regional/international guidance. </t>
  </si>
  <si>
    <t>Grade 0:  The collaborative objective(s) and purpose(s) are not relevant regarding the regional and international guidance.</t>
  </si>
  <si>
    <t>Grade 2: The objective(s) and purpose(s) of+D4 collaboration in the surveillance system are described in formal document(s), but they lack clarity and/or minor details.</t>
  </si>
  <si>
    <t>Objective(s) and purpose(s) of collaboration can extend beyond usual surveillance objective(s) and purpose(s)</t>
  </si>
  <si>
    <t>03. Formalisation of the surveillance actors' areas of action in the multi-sectoral surveillance system, i.e. their assigned tasks for governance (steering, coordination, scientific and technical support) in sectoral surveillance and collaboration.</t>
  </si>
  <si>
    <t>04. Endorsement of the documents -formalising the rationale, the objective(s) and purpose(s) of collaboration, and the areas of action - by relevant stakeholders from different sectors, professions, disciplines and decision scales involved.</t>
  </si>
  <si>
    <t>07. Relevance of the collaborative objective(s) and purpose(s) regarding the international/regional guidance (regulations, recommendations, standards, guidelines).</t>
  </si>
  <si>
    <t>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t>
  </si>
  <si>
    <t>11. Relevance of the collaborative modalities regarding the collaborative objective(s) and context (including sectoral surveillance capacities).</t>
  </si>
  <si>
    <t>15. Allocation of relevant financial, material and human resources for collaborative modalities.</t>
  </si>
  <si>
    <t>18. Representativeness of all appropriate actors and end-users from relevant sectors, disciplines, professions and decisions scales in the steering mechanism(s) for collaboration (inclusion, participation and appropriate voice).</t>
  </si>
  <si>
    <t xml:space="preserve">Grade 1: The mechanism for steering collaboration   includes the participation from a few actors and end-users who are representative of the relevant sectors, disciplines, professions and decisions scales, and/or their voices are not appropriate, creating a major imbalance between the different stakeholders. </t>
  </si>
  <si>
    <t>Grade 0: The mechanism for steering collaboration follows only one voice.</t>
  </si>
  <si>
    <t>Grade 2: The mechanism for steering collaboration   includes the participation from most appropriate actors and end-users, who have an appropriate voice.</t>
  </si>
  <si>
    <t xml:space="preserve">Grade 2: The mechanism for coordinating collaboration   includes the participation from most appropriate actors and their voices are appropriate. </t>
  </si>
  <si>
    <t xml:space="preserve">Grade 1: The mechanism for coordinating collaboration   includes the participation from a few of actors, and/or their voices are not appropriate, creating a major imbalance between the different actors. </t>
  </si>
  <si>
    <t xml:space="preserve">Grade 3: The mechanism for coordinating collaboration includes the participation of appropriate actors who all have an appropriate voice. </t>
  </si>
  <si>
    <t xml:space="preserve">Grade 3: The mechanism for steering collaboration  includes the participation of appropriate actors who all have an appropriate voice. </t>
  </si>
  <si>
    <t xml:space="preserve">Grade 3: The mechanism for supporting scientifically and technically collaboration    includes the participation of appropriate actors who all have an appropriate voice. </t>
  </si>
  <si>
    <t>31. Existence of training for actors involved in collaboration.</t>
  </si>
  <si>
    <t>32. Accessibility of training in relevant timeframe for actors involved in collaboration.</t>
  </si>
  <si>
    <t>33. Relevance of training with the collaborative modalities and context.</t>
  </si>
  <si>
    <t>Formalisation of the rationale, objective(s) and purpose(s) of collaboration for the multi-sectoral surveillance system as well as the area of actions of the surveillance actors, and endorsement by all actors from all sectors, professions, disciplines and decision scales involved.</t>
  </si>
  <si>
    <t>40. Quality of the communication (both in terms of contents and means) of the information produced by the multi-sectoral surveillance system to surveillance actors and end users.</t>
  </si>
  <si>
    <t>39. Relevance of the information produced by the multi-sectoral surveillance system regarding the collaborative objective(s) and purpose(s).</t>
  </si>
  <si>
    <t>44. Implementation of corrective measures, if deemed necessary following performance monitoring and evaluation results.</t>
  </si>
  <si>
    <t xml:space="preserve">Grade 3: All the corrective measures arising from evaluations and monitoring of indicators are implemented in a relevant timeframe regarding the rationale and objective(s) of collaboration. </t>
  </si>
  <si>
    <t>45. Engagement of actors in the areas of action, role and responsibilities they have been assigned with in the multi-sectoral surveillance system.</t>
  </si>
  <si>
    <t>37. Existence of an institutional memory including all information related to the rationale of collaboration, the organisation and functioning of the multi-sectoral surveillance system and the outputs of the multi-sectoral surveillance system.</t>
  </si>
  <si>
    <t>47. Appropriateness of the outputs of collaborative activities (including sectoral surveillance capacities) for surveillance design to meet the collaborative objective(s) and purpose(s).</t>
  </si>
  <si>
    <t>Grade 3:  The collaborative activities implemented at this step of the surveillance process are relevant regarding the collaborative modalities or the collaborative objective(s)/purpose(s) and context (including sectoral surveillance capacities).</t>
  </si>
  <si>
    <t>46. Relevance of the collaborative activities for surveillance design regarding the collaborative modalities or the objective(s), purpose(s) and context (including sectoral surveillance capacities).</t>
  </si>
  <si>
    <t>Grade 2: Some minor discrepancies are identified between the implemented collaborative activities at this step of the surveillance process and regarding the collaborative objective(s)/purpose(s) and context (including sectoral surveillance capacities).</t>
  </si>
  <si>
    <t>Grade 1: Some major discrepancies are identified between the implemented collaborative activities at this step of the surveillance process and regarding the collaborative objective(s)/purpose(s) and context (including sectoral surveillance capacities).</t>
  </si>
  <si>
    <t>Grade 0: The collaborative activities implemented at this step of the surveillance process are not relevant regarding the collaborative objective(s)/purpose(s) and context (including sectoral surveillance capacities).</t>
  </si>
  <si>
    <t>Grade 1: Some major discrepancies are identified between the collaborative outputs at this step of the surveillance process and the collaborative objective(s) and purpose(s).</t>
  </si>
  <si>
    <t>Grade 0: The collaborative outputs at this step of the surveillance process are inappropriate to meet the collaborative objective(s) and purpose(s) (the lack of output can be considered inappropriate depending on the surveillance objective(s))</t>
  </si>
  <si>
    <t>Grade 2: Some minor discrepancies are identified between the collaborative outputs at this step of the surveillance process and the collaborative objective(s) and purpose(s).</t>
  </si>
  <si>
    <t>Grade 3: The collaborative outputs at this step of the surveillance process are appropriate to meet the collaborative objective(s) and purpose(s).</t>
  </si>
  <si>
    <t>This criterion is evaluating the relevance of the activity regarding formalised and planned collaborative modalities OR regarding the collaborative objective(s) and context if not formalised and planned. If any modality has been formalised and planned and any activities implemented, the value is NR</t>
  </si>
  <si>
    <t xml:space="preserve">This criterion is evaluating outputs of any implemented activities, whatever the formalisation and plannification of modalities. If no activity is implemented, the value of the criterion is NR.  </t>
  </si>
  <si>
    <t xml:space="preserve">If no activity is implemented, the value of the criterion is NR.  </t>
  </si>
  <si>
    <t>54. Availability of appropriate resources (financial, technical, material and human) to implement the collaborative activities for laboratory activities.</t>
  </si>
  <si>
    <t>63. Availability of appropriate resources (financial, technical, material and human) to implement the collaborative activities for data management and stockage.</t>
  </si>
  <si>
    <t>69. Availability of appropriate resources (financial, technical, material and human) to implement the collaborative activities for communication to surveillance actors.</t>
  </si>
  <si>
    <t>72. Availability of appropriate resources (financial, technical, material and human) to implement the collaborative activities for external communication.</t>
  </si>
  <si>
    <t>49. Relevance of the collaborative activities for sampling regarding the collaborative modalities or the objective(s), purpose(s) and context (including sectoral surveillance capacities).</t>
  </si>
  <si>
    <t>50. Appropriateness of the outputs of collaborative activities (including sectoral surveillance capacities) for sampling to meet the collaborative objective(s) and purpose(s).</t>
  </si>
  <si>
    <t>Grade 3: Indicators of collaboration have been developed. The performance indicators of collaboration developed are complete, relevant and routinely used.</t>
  </si>
  <si>
    <t>Grade 2: Indicators of collaboration have been developed.  The performance indicators of collaboration developed still need to be completed and/or are not all relevant and/or not routinely used.</t>
  </si>
  <si>
    <t>Grade 1: Indicators of collaboration have been developed but they are poorly relevant to collaboration and/or many important relevant indicators are missing and/or not used.</t>
  </si>
  <si>
    <t>COLLABORATIVE STRATEGY</t>
  </si>
  <si>
    <t>COLLABORATIVE MODALITIES</t>
  </si>
  <si>
    <t>COVERAGE</t>
  </si>
  <si>
    <t>RESOURCES</t>
  </si>
  <si>
    <t>COORDINATING MECHANISM(S)</t>
  </si>
  <si>
    <t>STEERING MECHANISM(S)</t>
  </si>
  <si>
    <t>SCIENTIFIC AND TECHNICAL SUPPORT</t>
  </si>
  <si>
    <t>TRAINING</t>
  </si>
  <si>
    <t>INFORMATION</t>
  </si>
  <si>
    <t>MONITORING AND EVALUATION</t>
  </si>
  <si>
    <t>ENGAGEMENT</t>
  </si>
  <si>
    <t>SURVEILLANCE DESIGN</t>
  </si>
  <si>
    <t>SAMPLING</t>
  </si>
  <si>
    <t>LABORATORY ACTIVITIES</t>
  </si>
  <si>
    <t>DATA SHARING</t>
  </si>
  <si>
    <t>RESULTS SHARING</t>
  </si>
  <si>
    <t>DATA STOCKAGE AND MANAGEMENT</t>
  </si>
  <si>
    <t>DATA ANALYSIS AND INTERPRETATION</t>
  </si>
  <si>
    <t>INTERNAL COMMUNICATION</t>
  </si>
  <si>
    <t>EXTERNAL COMMUNICATION</t>
  </si>
  <si>
    <t>DISSEMINATION</t>
  </si>
  <si>
    <r>
      <rPr>
        <b/>
        <sz val="22"/>
        <color theme="1"/>
        <rFont val="Calibri"/>
        <family val="2"/>
        <scheme val="minor"/>
      </rPr>
      <t>OUTPUT 1</t>
    </r>
    <r>
      <rPr>
        <b/>
        <sz val="24"/>
        <color theme="1"/>
        <rFont val="Calibri"/>
        <family val="2"/>
        <scheme val="minor"/>
      </rPr>
      <t xml:space="preserve">
</t>
    </r>
    <r>
      <rPr>
        <b/>
        <sz val="17"/>
        <color theme="1"/>
        <rFont val="Calibri"/>
        <family val="2"/>
        <scheme val="minor"/>
      </rPr>
      <t>Evaluation results of organisational attributes of collaboration</t>
    </r>
  </si>
  <si>
    <t>03. Formalisation of the surveillance actors' areas of action in the multi-sectoral surveillance system, i.e. the tasks they are assigned regarding collaboration and coordination of sectoral surveillance.</t>
  </si>
  <si>
    <t>08. Formalisation of the collaborative modalities.</t>
  </si>
  <si>
    <t>Grade 3: The collaborative modalities are described in clear and detailed formal document(s).</t>
  </si>
  <si>
    <t xml:space="preserve">Grade 2: The collaborative modalities are described in formal document(s), but they lack clarity and/or minor details. </t>
  </si>
  <si>
    <t>Grade 1: The collaborative modalities are poorly described and/or are often unclear and/or lack major details (whatever the degree of formalisation of the documents).</t>
  </si>
  <si>
    <r>
      <t>Grade 0: The collaborative modalities</t>
    </r>
    <r>
      <rPr>
        <sz val="14"/>
        <color rgb="FFFF0000"/>
        <rFont val="Calibri"/>
        <family val="2"/>
        <scheme val="minor"/>
      </rPr>
      <t xml:space="preserve"> </t>
    </r>
    <r>
      <rPr>
        <sz val="14"/>
        <rFont val="Calibri"/>
        <family val="2"/>
        <scheme val="minor"/>
      </rPr>
      <t>are not formalised.</t>
    </r>
  </si>
  <si>
    <t>52. Relevance of the collaborative activities for laboratory activities regarding the collaborative modalities or the objective(s), purpose(s) and context (including sectoral surveillance capacities).</t>
  </si>
  <si>
    <t>53. Appropriateness of the outputs of collaborative activities (including sectoral surveillance capacities) for laboratory activities to meet the collaborative objective(s) and purpose(s).</t>
  </si>
  <si>
    <t>55. Relevance of the collaborative activities for data sharing regarding the collaborative modalities or the objective(s), purpose(s) and context (including sectoral surveillance capacities).</t>
  </si>
  <si>
    <t>74. Appropriateness of the outputs of collaborative activities (including sectoral surveillance capacities) for dissemination to meet the collaborative objective(s) and purpose(s).</t>
  </si>
  <si>
    <t>73. Relevance of the collaborative activities for dissemination regarding the collaborative modalities or the objective(s), purpose(s) and context (including sectoral surveillance capacities).</t>
  </si>
  <si>
    <t>71. Appropriateness of the outputs of collaborative activities (including sectoral surveillance capacities) for external communication to meet the collaborative objective(s) and purpose(s).</t>
  </si>
  <si>
    <t>70. Relevance of the collaborative activities for external communication regarding the collaborative modalities or the objective(s), purpose(s) and context (including sectoral surveillance capacities).</t>
  </si>
  <si>
    <t>68. Appropriateness of the outputs of collaborative activities (including sectoral surveillance capacities) for communication to surveillance actors to meet the collaborative objective(s) and purpose(s).</t>
  </si>
  <si>
    <t>67. Relevance of the collaborative activities for communication to surveillance actors regarding the collaborative modalities or the objective(s), purpose(s) and context (including sectoral surveillance capacities).</t>
  </si>
  <si>
    <t>65. Appropriateness of the outputs of collaborative activities (including sectoral surveillance capacities) for data analysis and interpretation to meet the collaborative objective(s) and purpose(s).</t>
  </si>
  <si>
    <t>64. Relevance of the collaborative activities for data management and stockage regarding the collaborative modalities or the objective(s), purpose(s) and context (including sectoral surveillance capacities).</t>
  </si>
  <si>
    <t>62. Appropriateness of the outputs of collaborative activities (including sectoral surveillance capacities) for data data management and stockage to meet the collaborative objective(s) and purpose(s).</t>
  </si>
  <si>
    <t>61. Relevance of the collaborative activities for data management and stockage regarding the collaborative modalities or the objective(s), purpose(s) and context (including sectoral surveillance capacities).</t>
  </si>
  <si>
    <t>59. Appropriateness of the outputs of collaborative activities (including sectoral surveillance capacities) for results sharing to meet the collaborative objective(s) and purpose(s).</t>
  </si>
  <si>
    <t>58. Relevance of the collaborative activities for results sharing regarding the collaborative modalities or the objective(s), purpose(s) and context (including sectoral surveillance capacities).</t>
  </si>
  <si>
    <t>56. Appropriateness of the outputs of collaborative activities (including sectoral surveillance capacities) for data sharing to meet the collaborative objective(s) and purpose(s).</t>
  </si>
  <si>
    <t xml:space="preserve">Engagement of wildlife and environment is missing </t>
  </si>
  <si>
    <t xml:space="preserve">Document doesn’t mention about end-users expectation </t>
  </si>
  <si>
    <t>Representative of AH dept has given i.e., veterinary consultant but other relevant depts representative not mentioned clearly</t>
  </si>
  <si>
    <t xml:space="preserve">Surveillance activities of the PPR, FMD, Brucellosis, CSF, Leptospirosis are done in collaboration but data and result sharing mechanism is not availab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F800]dddd\,\ mmmm\ dd\,\ yyyy"/>
  </numFmts>
  <fonts count="33" x14ac:knownFonts="1">
    <font>
      <sz val="11"/>
      <color theme="1"/>
      <name val="Calibri"/>
      <family val="2"/>
      <scheme val="minor"/>
    </font>
    <font>
      <b/>
      <sz val="11"/>
      <color theme="3"/>
      <name val="Calibri"/>
      <family val="2"/>
      <scheme val="minor"/>
    </font>
    <font>
      <sz val="10"/>
      <color theme="1"/>
      <name val="Arial"/>
      <family val="2"/>
    </font>
    <font>
      <sz val="20"/>
      <color rgb="FFFF0000"/>
      <name val="Calibri"/>
      <family val="2"/>
      <scheme val="minor"/>
    </font>
    <font>
      <b/>
      <sz val="14"/>
      <color theme="3"/>
      <name val="Calibri"/>
      <family val="2"/>
      <scheme val="minor"/>
    </font>
    <font>
      <b/>
      <i/>
      <sz val="14"/>
      <color rgb="FFFF0000"/>
      <name val="Calibri"/>
      <family val="2"/>
      <scheme val="minor"/>
    </font>
    <font>
      <sz val="72"/>
      <color theme="0"/>
      <name val="Calibri"/>
      <family val="2"/>
      <scheme val="minor"/>
    </font>
    <font>
      <sz val="11"/>
      <name val="Calibri"/>
      <family val="2"/>
      <scheme val="minor"/>
    </font>
    <font>
      <sz val="11"/>
      <color rgb="FF000000"/>
      <name val="Calibri"/>
      <family val="2"/>
      <scheme val="minor"/>
    </font>
    <font>
      <sz val="14"/>
      <color theme="1"/>
      <name val="Calibri"/>
      <family val="2"/>
      <scheme val="minor"/>
    </font>
    <font>
      <b/>
      <sz val="14"/>
      <color theme="1"/>
      <name val="Calibri"/>
      <family val="2"/>
      <scheme val="minor"/>
    </font>
    <font>
      <b/>
      <u/>
      <sz val="22"/>
      <color theme="1"/>
      <name val="Calibri"/>
      <family val="2"/>
      <scheme val="minor"/>
    </font>
    <font>
      <b/>
      <sz val="24"/>
      <color theme="1"/>
      <name val="Calibri"/>
      <family val="2"/>
      <scheme val="minor"/>
    </font>
    <font>
      <sz val="10"/>
      <color theme="1"/>
      <name val="Calibri"/>
      <family val="2"/>
      <scheme val="minor"/>
    </font>
    <font>
      <sz val="12"/>
      <color theme="1"/>
      <name val="Calibri"/>
      <family val="2"/>
      <scheme val="minor"/>
    </font>
    <font>
      <sz val="14"/>
      <name val="Calibri"/>
      <family val="2"/>
      <scheme val="minor"/>
    </font>
    <font>
      <b/>
      <sz val="72"/>
      <name val="Calibri"/>
      <family val="2"/>
      <scheme val="minor"/>
    </font>
    <font>
      <b/>
      <sz val="36"/>
      <color theme="1"/>
      <name val="Calibri"/>
      <family val="2"/>
      <scheme val="minor"/>
    </font>
    <font>
      <b/>
      <sz val="24"/>
      <color theme="0"/>
      <name val="Calibri"/>
      <family val="2"/>
      <scheme val="minor"/>
    </font>
    <font>
      <strike/>
      <sz val="11"/>
      <color theme="1"/>
      <name val="Calibri"/>
      <family val="2"/>
      <scheme val="minor"/>
    </font>
    <font>
      <b/>
      <sz val="22"/>
      <color theme="1"/>
      <name val="Calibri"/>
      <family val="2"/>
      <scheme val="minor"/>
    </font>
    <font>
      <i/>
      <sz val="11"/>
      <color theme="1"/>
      <name val="Calibri"/>
      <family val="2"/>
      <scheme val="minor"/>
    </font>
    <font>
      <sz val="14"/>
      <color theme="3"/>
      <name val="Calibri"/>
      <family val="2"/>
      <scheme val="minor"/>
    </font>
    <font>
      <b/>
      <sz val="15"/>
      <color theme="1"/>
      <name val="Calibri"/>
      <family val="2"/>
      <scheme val="minor"/>
    </font>
    <font>
      <sz val="20"/>
      <color rgb="FF002060"/>
      <name val="Calibri"/>
      <family val="2"/>
      <scheme val="minor"/>
    </font>
    <font>
      <b/>
      <sz val="17"/>
      <color theme="1"/>
      <name val="Calibri"/>
      <family val="2"/>
      <scheme val="minor"/>
    </font>
    <font>
      <strike/>
      <sz val="14"/>
      <name val="Calibri"/>
      <family val="2"/>
      <scheme val="minor"/>
    </font>
    <font>
      <sz val="14"/>
      <color rgb="FFFF0000"/>
      <name val="Calibri"/>
      <family val="2"/>
      <scheme val="minor"/>
    </font>
    <font>
      <strike/>
      <sz val="11"/>
      <color rgb="FFFF0000"/>
      <name val="Calibri"/>
      <family val="2"/>
      <scheme val="minor"/>
    </font>
    <font>
      <b/>
      <sz val="14"/>
      <name val="Calibri"/>
      <family val="2"/>
      <scheme val="minor"/>
    </font>
    <font>
      <sz val="20"/>
      <color theme="1"/>
      <name val="Calibri"/>
      <family val="2"/>
      <scheme val="minor"/>
    </font>
    <font>
      <sz val="72"/>
      <color theme="1"/>
      <name val="Calibri"/>
      <family val="2"/>
      <scheme val="minor"/>
    </font>
    <font>
      <b/>
      <sz val="10"/>
      <name val="Calibri"/>
      <family val="2"/>
      <scheme val="minor"/>
    </font>
  </fonts>
  <fills count="9">
    <fill>
      <patternFill patternType="none"/>
    </fill>
    <fill>
      <patternFill patternType="gray125"/>
    </fill>
    <fill>
      <patternFill patternType="solid">
        <fgColor theme="0"/>
        <bgColor indexed="64"/>
      </patternFill>
    </fill>
    <fill>
      <patternFill patternType="solid">
        <fgColor rgb="FFDDEBF7"/>
        <bgColor indexed="64"/>
      </patternFill>
    </fill>
    <fill>
      <patternFill patternType="solid">
        <fgColor rgb="FF9BC2E6"/>
        <bgColor indexed="64"/>
      </patternFill>
    </fill>
    <fill>
      <patternFill patternType="solid">
        <fgColor theme="2"/>
        <bgColor indexed="64"/>
      </patternFill>
    </fill>
    <fill>
      <patternFill patternType="solid">
        <fgColor theme="5" tint="0.79998168889431442"/>
        <bgColor indexed="64"/>
      </patternFill>
    </fill>
    <fill>
      <patternFill patternType="solid">
        <fgColor theme="5"/>
        <bgColor indexed="64"/>
      </patternFill>
    </fill>
    <fill>
      <patternFill patternType="solid">
        <fgColor rgb="FFFFFF00"/>
        <bgColor indexed="64"/>
      </patternFill>
    </fill>
  </fills>
  <borders count="65">
    <border>
      <left/>
      <right/>
      <top/>
      <bottom/>
      <diagonal/>
    </border>
    <border>
      <left/>
      <right/>
      <top/>
      <bottom style="medium">
        <color theme="4" tint="0.39997558519241921"/>
      </bottom>
      <diagonal/>
    </border>
    <border>
      <left style="hair">
        <color theme="2" tint="-0.24994659260841701"/>
      </left>
      <right style="hair">
        <color theme="2" tint="-0.24994659260841701"/>
      </right>
      <top/>
      <bottom style="hair">
        <color theme="2" tint="-0.24994659260841701"/>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hair">
        <color theme="2" tint="-0.24994659260841701"/>
      </left>
      <right/>
      <top/>
      <bottom/>
      <diagonal/>
    </border>
    <border>
      <left style="medium">
        <color indexed="64"/>
      </left>
      <right/>
      <top/>
      <bottom style="medium">
        <color indexed="64"/>
      </bottom>
      <diagonal/>
    </border>
    <border>
      <left style="thin">
        <color theme="0" tint="-0.24994659260841701"/>
      </left>
      <right style="thin">
        <color theme="0" tint="-0.24994659260841701"/>
      </right>
      <top style="thick">
        <color rgb="FF002060"/>
      </top>
      <bottom style="thin">
        <color theme="0" tint="-0.24994659260841701"/>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ck">
        <color rgb="FF002060"/>
      </left>
      <right style="medium">
        <color rgb="FFBFBFBF"/>
      </right>
      <top style="medium">
        <color rgb="FFBFBFBF"/>
      </top>
      <bottom/>
      <diagonal/>
    </border>
    <border>
      <left style="thick">
        <color rgb="FF002060"/>
      </left>
      <right style="medium">
        <color rgb="FFBFBFBF"/>
      </right>
      <top/>
      <bottom/>
      <diagonal/>
    </border>
    <border>
      <left style="thick">
        <color rgb="FF002060"/>
      </left>
      <right style="medium">
        <color rgb="FFBFBFBF"/>
      </right>
      <top/>
      <bottom style="medium">
        <color rgb="FFBFBFBF"/>
      </bottom>
      <diagonal/>
    </border>
    <border>
      <left/>
      <right style="medium">
        <color rgb="FFBFBFBF"/>
      </right>
      <top style="medium">
        <color rgb="FFBFBFBF"/>
      </top>
      <bottom style="medium">
        <color rgb="FFBFBFBF"/>
      </bottom>
      <diagonal/>
    </border>
    <border>
      <left/>
      <right style="medium">
        <color rgb="FFBFBFBF"/>
      </right>
      <top/>
      <bottom style="medium">
        <color rgb="FFBFBFBF"/>
      </bottom>
      <diagonal/>
    </border>
    <border>
      <left style="medium">
        <color rgb="FFBFBFBF"/>
      </left>
      <right style="medium">
        <color rgb="FFBFBFBF"/>
      </right>
      <top style="medium">
        <color rgb="FFBFBFBF"/>
      </top>
      <bottom/>
      <diagonal/>
    </border>
    <border>
      <left/>
      <right style="thick">
        <color rgb="FF002060"/>
      </right>
      <top style="medium">
        <color rgb="FFBFBFBF"/>
      </top>
      <bottom style="medium">
        <color rgb="FFBFBFBF"/>
      </bottom>
      <diagonal/>
    </border>
    <border>
      <left/>
      <right style="thick">
        <color rgb="FF002060"/>
      </right>
      <top/>
      <bottom style="medium">
        <color rgb="FFBFBFBF"/>
      </bottom>
      <diagonal/>
    </border>
    <border>
      <left/>
      <right style="thick">
        <color rgb="FF002060"/>
      </right>
      <top/>
      <bottom/>
      <diagonal/>
    </border>
    <border>
      <left style="thick">
        <color rgb="FF002060"/>
      </left>
      <right/>
      <top/>
      <bottom/>
      <diagonal/>
    </border>
    <border>
      <left style="medium">
        <color theme="3"/>
      </left>
      <right/>
      <top/>
      <bottom/>
      <diagonal/>
    </border>
    <border>
      <left style="medium">
        <color rgb="FFBFBFBF"/>
      </left>
      <right style="thick">
        <color rgb="FF002060"/>
      </right>
      <top style="medium">
        <color rgb="FFBFBFBF"/>
      </top>
      <bottom style="medium">
        <color rgb="FFBFBFBF"/>
      </bottom>
      <diagonal/>
    </border>
    <border>
      <left style="medium">
        <color rgb="FFBFBFBF"/>
      </left>
      <right style="thick">
        <color rgb="FF002060"/>
      </right>
      <top/>
      <bottom style="medium">
        <color rgb="FFBFBFBF"/>
      </bottom>
      <diagonal/>
    </border>
    <border>
      <left style="thick">
        <color rgb="FF002060"/>
      </left>
      <right/>
      <top style="medium">
        <color rgb="FFBFBFBF"/>
      </top>
      <bottom/>
      <diagonal/>
    </border>
    <border>
      <left style="thick">
        <color rgb="FF002060"/>
      </left>
      <right/>
      <top/>
      <bottom style="thick">
        <color rgb="FF002060"/>
      </bottom>
      <diagonal/>
    </border>
    <border>
      <left/>
      <right style="medium">
        <color rgb="FFBFBFBF"/>
      </right>
      <top/>
      <bottom style="thick">
        <color rgb="FF002060"/>
      </bottom>
      <diagonal/>
    </border>
    <border>
      <left/>
      <right style="thick">
        <color rgb="FF002060"/>
      </right>
      <top/>
      <bottom style="thick">
        <color rgb="FF002060"/>
      </bottom>
      <diagonal/>
    </border>
    <border>
      <left style="medium">
        <color rgb="FFBFBFBF"/>
      </left>
      <right style="medium">
        <color rgb="FFBFBFBF"/>
      </right>
      <top style="medium">
        <color rgb="FFBFBFBF"/>
      </top>
      <bottom style="medium">
        <color rgb="FFBFBFBF"/>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ck">
        <color rgb="FF002060"/>
      </left>
      <right style="thin">
        <color theme="0" tint="-0.24994659260841701"/>
      </right>
      <top style="thick">
        <color rgb="FF002060"/>
      </top>
      <bottom/>
      <diagonal/>
    </border>
    <border>
      <left style="thick">
        <color rgb="FF002060"/>
      </left>
      <right style="thin">
        <color theme="0" tint="-0.24994659260841701"/>
      </right>
      <top/>
      <bottom style="medium">
        <color rgb="FFBFBFBF"/>
      </bottom>
      <diagonal/>
    </border>
    <border>
      <left style="thin">
        <color theme="0" tint="-0.24994659260841701"/>
      </left>
      <right style="thin">
        <color theme="0" tint="-0.24994659260841701"/>
      </right>
      <top style="thick">
        <color rgb="FF002060"/>
      </top>
      <bottom/>
      <diagonal/>
    </border>
    <border>
      <left style="thin">
        <color theme="0" tint="-0.24994659260841701"/>
      </left>
      <right style="thin">
        <color theme="0" tint="-0.24994659260841701"/>
      </right>
      <top/>
      <bottom style="medium">
        <color rgb="FFBFBFBF"/>
      </bottom>
      <diagonal/>
    </border>
    <border>
      <left style="thin">
        <color theme="0" tint="-0.24994659260841701"/>
      </left>
      <right style="thick">
        <color rgb="FF002060"/>
      </right>
      <top style="thick">
        <color rgb="FF002060"/>
      </top>
      <bottom/>
      <diagonal/>
    </border>
    <border>
      <left style="thin">
        <color theme="0" tint="-0.24994659260841701"/>
      </left>
      <right style="thick">
        <color rgb="FF002060"/>
      </right>
      <top/>
      <bottom style="medium">
        <color rgb="FFBFBFBF"/>
      </bottom>
      <diagonal/>
    </border>
    <border>
      <left style="medium">
        <color theme="3"/>
      </left>
      <right/>
      <top style="medium">
        <color theme="3"/>
      </top>
      <bottom style="thick">
        <color rgb="FF002060"/>
      </bottom>
      <diagonal/>
    </border>
    <border>
      <left/>
      <right/>
      <top style="medium">
        <color theme="3"/>
      </top>
      <bottom style="thick">
        <color rgb="FF002060"/>
      </bottom>
      <diagonal/>
    </border>
    <border>
      <left/>
      <right style="medium">
        <color theme="3"/>
      </right>
      <top style="medium">
        <color theme="3"/>
      </top>
      <bottom style="thick">
        <color rgb="FF002060"/>
      </bottom>
      <diagonal/>
    </border>
    <border>
      <left style="medium">
        <color indexed="64"/>
      </left>
      <right style="medium">
        <color indexed="64"/>
      </right>
      <top style="medium">
        <color indexed="64"/>
      </top>
      <bottom style="medium">
        <color indexed="64"/>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right style="medium">
        <color indexed="64"/>
      </right>
      <top style="medium">
        <color indexed="64"/>
      </top>
      <bottom style="medium">
        <color indexed="64"/>
      </bottom>
      <diagonal/>
    </border>
    <border>
      <left style="thin">
        <color theme="2" tint="-9.9978637043366805E-2"/>
      </left>
      <right style="thin">
        <color theme="2" tint="-9.9978637043366805E-2"/>
      </right>
      <top/>
      <bottom style="thin">
        <color theme="2" tint="-9.9978637043366805E-2"/>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right style="thin">
        <color theme="0" tint="-0.24994659260841701"/>
      </right>
      <top style="thick">
        <color rgb="FF002060"/>
      </top>
      <bottom/>
      <diagonal/>
    </border>
    <border>
      <left/>
      <right style="thin">
        <color theme="0" tint="-0.24994659260841701"/>
      </right>
      <top/>
      <bottom style="medium">
        <color rgb="FFBFBFBF"/>
      </bottom>
      <diagonal/>
    </border>
    <border>
      <left/>
      <right/>
      <top/>
      <bottom style="thick">
        <color rgb="FF002060"/>
      </bottom>
      <diagonal/>
    </border>
    <border>
      <left style="medium">
        <color rgb="FFBFBFBF"/>
      </left>
      <right style="medium">
        <color rgb="FFBFBFBF"/>
      </right>
      <top/>
      <bottom/>
      <diagonal/>
    </border>
    <border>
      <left style="medium">
        <color rgb="FFBFBFBF"/>
      </left>
      <right style="medium">
        <color rgb="FFBFBFBF"/>
      </right>
      <top/>
      <bottom style="medium">
        <color rgb="FFBFBFBF"/>
      </bottom>
      <diagonal/>
    </border>
    <border>
      <left/>
      <right/>
      <top style="medium">
        <color rgb="FFBFBFBF"/>
      </top>
      <bottom/>
      <diagonal/>
    </border>
    <border>
      <left style="medium">
        <color rgb="FFBFBFBF"/>
      </left>
      <right style="medium">
        <color rgb="FFBFBFBF"/>
      </right>
      <top style="medium">
        <color rgb="FFBFBFBF"/>
      </top>
      <bottom style="thick">
        <color auto="1"/>
      </bottom>
      <diagonal/>
    </border>
    <border>
      <left/>
      <right style="medium">
        <color rgb="FFBFBFBF"/>
      </right>
      <top style="medium">
        <color rgb="FFBFBFBF"/>
      </top>
      <bottom style="thick">
        <color auto="1"/>
      </bottom>
      <diagonal/>
    </border>
    <border>
      <left style="thin">
        <color theme="2" tint="-9.9978637043366805E-2"/>
      </left>
      <right/>
      <top/>
      <bottom style="thin">
        <color theme="2" tint="-9.9978637043366805E-2"/>
      </bottom>
      <diagonal/>
    </border>
  </borders>
  <cellStyleXfs count="4">
    <xf numFmtId="0" fontId="0" fillId="0" borderId="0"/>
    <xf numFmtId="0" fontId="1" fillId="0" borderId="1" applyNumberFormat="0" applyFill="0" applyAlignment="0" applyProtection="0"/>
    <xf numFmtId="0" fontId="1" fillId="0" borderId="0" applyNumberFormat="0" applyFill="0" applyBorder="0" applyAlignment="0" applyProtection="0"/>
    <xf numFmtId="0" fontId="2" fillId="0" borderId="0"/>
  </cellStyleXfs>
  <cellXfs count="186">
    <xf numFmtId="0" fontId="0" fillId="0" borderId="0" xfId="0"/>
    <xf numFmtId="0" fontId="0" fillId="0" borderId="0" xfId="0" applyAlignment="1">
      <alignment wrapText="1"/>
    </xf>
    <xf numFmtId="0" fontId="0" fillId="0" borderId="0" xfId="0" applyAlignment="1">
      <alignment horizontal="right"/>
    </xf>
    <xf numFmtId="0" fontId="0" fillId="0" borderId="0" xfId="0" applyAlignment="1">
      <alignment horizontal="justify" vertical="center" wrapText="1"/>
    </xf>
    <xf numFmtId="0" fontId="6" fillId="0" borderId="7" xfId="0" applyFont="1" applyBorder="1" applyAlignment="1">
      <alignment horizontal="justify" vertical="center" wrapText="1"/>
    </xf>
    <xf numFmtId="0" fontId="6" fillId="0" borderId="0" xfId="0" applyFont="1" applyAlignment="1">
      <alignment horizontal="justify" vertical="center" wrapText="1"/>
    </xf>
    <xf numFmtId="0" fontId="5" fillId="0" borderId="2" xfId="0" applyFont="1" applyBorder="1" applyAlignment="1">
      <alignment horizontal="justify" vertical="center" wrapText="1"/>
    </xf>
    <xf numFmtId="0" fontId="9" fillId="0" borderId="0" xfId="0" applyFont="1" applyAlignment="1">
      <alignment horizontal="left" vertical="center" wrapText="1"/>
    </xf>
    <xf numFmtId="0" fontId="14" fillId="0" borderId="0" xfId="0" applyFont="1" applyAlignment="1">
      <alignment horizontal="center" vertical="center" wrapText="1"/>
    </xf>
    <xf numFmtId="0" fontId="13" fillId="0" borderId="0" xfId="0" applyFont="1" applyAlignment="1">
      <alignment horizontal="center" vertical="center" wrapText="1"/>
    </xf>
    <xf numFmtId="0" fontId="0" fillId="0" borderId="0" xfId="0" applyAlignment="1">
      <alignment horizontal="center" vertical="center" wrapText="1"/>
    </xf>
    <xf numFmtId="0" fontId="9" fillId="0" borderId="3" xfId="0" applyFont="1" applyBorder="1" applyAlignment="1">
      <alignment horizontal="left" vertical="center" wrapText="1"/>
    </xf>
    <xf numFmtId="0" fontId="0" fillId="0" borderId="5" xfId="0" applyBorder="1"/>
    <xf numFmtId="0" fontId="15" fillId="3" borderId="20" xfId="0" applyFont="1" applyFill="1" applyBorder="1" applyAlignment="1">
      <alignment horizontal="justify" vertical="center" wrapText="1"/>
    </xf>
    <xf numFmtId="0" fontId="15" fillId="3" borderId="21" xfId="0" applyFont="1" applyFill="1" applyBorder="1" applyAlignment="1">
      <alignment horizontal="justify" vertical="center" wrapText="1"/>
    </xf>
    <xf numFmtId="0" fontId="15" fillId="4" borderId="21" xfId="0" applyFont="1" applyFill="1" applyBorder="1" applyAlignment="1">
      <alignment horizontal="justify" vertical="center" wrapText="1"/>
    </xf>
    <xf numFmtId="0" fontId="15" fillId="3" borderId="17" xfId="0" applyFont="1" applyFill="1" applyBorder="1" applyAlignment="1">
      <alignment horizontal="justify" vertical="center" wrapText="1"/>
    </xf>
    <xf numFmtId="0" fontId="15" fillId="3" borderId="18" xfId="0" applyFont="1" applyFill="1" applyBorder="1" applyAlignment="1">
      <alignment horizontal="justify" vertical="center" wrapText="1"/>
    </xf>
    <xf numFmtId="0" fontId="15" fillId="4" borderId="18" xfId="0" applyFont="1" applyFill="1" applyBorder="1" applyAlignment="1">
      <alignment horizontal="justify" vertical="center" wrapText="1"/>
    </xf>
    <xf numFmtId="0" fontId="15" fillId="4" borderId="20" xfId="0" applyFont="1" applyFill="1" applyBorder="1" applyAlignment="1">
      <alignment horizontal="justify" vertical="center" wrapText="1"/>
    </xf>
    <xf numFmtId="0" fontId="15" fillId="3" borderId="25" xfId="0" applyFont="1" applyFill="1" applyBorder="1" applyAlignment="1">
      <alignment horizontal="justify" vertical="center" wrapText="1"/>
    </xf>
    <xf numFmtId="0" fontId="15" fillId="3" borderId="26" xfId="0" applyFont="1" applyFill="1" applyBorder="1" applyAlignment="1">
      <alignment horizontal="justify" vertical="center" wrapText="1"/>
    </xf>
    <xf numFmtId="0" fontId="15" fillId="4" borderId="25" xfId="0" applyFont="1" applyFill="1" applyBorder="1" applyAlignment="1">
      <alignment horizontal="justify" vertical="center" wrapText="1"/>
    </xf>
    <xf numFmtId="0" fontId="15" fillId="4" borderId="26" xfId="0" applyFont="1" applyFill="1" applyBorder="1" applyAlignment="1">
      <alignment horizontal="justify" vertical="center" wrapText="1"/>
    </xf>
    <xf numFmtId="0" fontId="9" fillId="0" borderId="0" xfId="0" applyFont="1" applyAlignment="1">
      <alignment vertical="center" wrapText="1"/>
    </xf>
    <xf numFmtId="0" fontId="9" fillId="0" borderId="8" xfId="0" applyFont="1" applyBorder="1" applyAlignment="1">
      <alignment horizontal="left" vertical="center" wrapText="1"/>
    </xf>
    <xf numFmtId="0" fontId="9" fillId="0" borderId="5" xfId="0" applyFont="1" applyBorder="1" applyAlignment="1">
      <alignment vertical="center" wrapText="1"/>
    </xf>
    <xf numFmtId="0" fontId="0" fillId="5" borderId="35" xfId="0" applyFill="1" applyBorder="1" applyAlignment="1">
      <alignment horizontal="left" vertical="center" wrapText="1"/>
    </xf>
    <xf numFmtId="0" fontId="0" fillId="5" borderId="36" xfId="0" applyFill="1" applyBorder="1"/>
    <xf numFmtId="0" fontId="0" fillId="0" borderId="35" xfId="0" applyBorder="1" applyAlignment="1">
      <alignment horizontal="left" vertical="center" wrapText="1"/>
    </xf>
    <xf numFmtId="0" fontId="0" fillId="0" borderId="36" xfId="0" applyBorder="1"/>
    <xf numFmtId="0" fontId="0" fillId="0" borderId="37" xfId="0" applyBorder="1" applyAlignment="1">
      <alignment horizontal="left" vertical="center" wrapText="1"/>
    </xf>
    <xf numFmtId="0" fontId="0" fillId="0" borderId="38" xfId="0" applyBorder="1"/>
    <xf numFmtId="0" fontId="0" fillId="0" borderId="38" xfId="0" applyBorder="1" applyAlignment="1">
      <alignment horizontal="right" vertical="center" wrapText="1"/>
    </xf>
    <xf numFmtId="0" fontId="0" fillId="0" borderId="39" xfId="0" applyBorder="1"/>
    <xf numFmtId="0" fontId="0" fillId="0" borderId="35" xfId="0" applyBorder="1"/>
    <xf numFmtId="0" fontId="0" fillId="6" borderId="35" xfId="0" applyFill="1" applyBorder="1" applyAlignment="1">
      <alignment vertical="center" wrapText="1"/>
    </xf>
    <xf numFmtId="0" fontId="0" fillId="5" borderId="35" xfId="0" applyFill="1" applyBorder="1" applyAlignment="1">
      <alignment vertical="center" wrapText="1"/>
    </xf>
    <xf numFmtId="0" fontId="8" fillId="0" borderId="38" xfId="0" applyFont="1" applyBorder="1" applyAlignment="1">
      <alignment vertical="center" wrapText="1"/>
    </xf>
    <xf numFmtId="0" fontId="0" fillId="5" borderId="38" xfId="0" applyFill="1" applyBorder="1"/>
    <xf numFmtId="0" fontId="0" fillId="0" borderId="6" xfId="0" applyBorder="1"/>
    <xf numFmtId="0" fontId="14" fillId="0" borderId="4" xfId="0" applyFont="1" applyBorder="1" applyAlignment="1">
      <alignment horizontal="center" vertical="center" wrapText="1"/>
    </xf>
    <xf numFmtId="0" fontId="7" fillId="0" borderId="4" xfId="0" applyFont="1" applyBorder="1"/>
    <xf numFmtId="0" fontId="19" fillId="0" borderId="0" xfId="0" applyFont="1"/>
    <xf numFmtId="0" fontId="15" fillId="4" borderId="22" xfId="0" applyFont="1" applyFill="1" applyBorder="1" applyAlignment="1">
      <alignment horizontal="justify" vertical="center" wrapText="1"/>
    </xf>
    <xf numFmtId="0" fontId="15" fillId="3" borderId="29" xfId="0" applyFont="1" applyFill="1" applyBorder="1" applyAlignment="1">
      <alignment horizontal="justify" vertical="center" wrapText="1"/>
    </xf>
    <xf numFmtId="0" fontId="15" fillId="3" borderId="30" xfId="0" applyFont="1" applyFill="1" applyBorder="1" applyAlignment="1">
      <alignment horizontal="justify" vertical="center" wrapText="1"/>
    </xf>
    <xf numFmtId="0" fontId="7" fillId="3" borderId="31" xfId="0" applyFont="1" applyFill="1" applyBorder="1" applyAlignment="1">
      <alignment horizontal="justify" vertical="center" wrapText="1"/>
    </xf>
    <xf numFmtId="0" fontId="7" fillId="4" borderId="18" xfId="0" applyFont="1" applyFill="1" applyBorder="1" applyAlignment="1">
      <alignment horizontal="justify" vertical="center" wrapText="1"/>
    </xf>
    <xf numFmtId="0" fontId="7" fillId="3" borderId="18" xfId="0" applyFont="1" applyFill="1" applyBorder="1" applyAlignment="1">
      <alignment horizontal="justify" vertical="center" wrapText="1"/>
    </xf>
    <xf numFmtId="0" fontId="0" fillId="6" borderId="36" xfId="0" applyFill="1" applyBorder="1" applyAlignment="1">
      <alignment horizontal="center" vertical="center" wrapText="1"/>
    </xf>
    <xf numFmtId="0" fontId="0" fillId="6" borderId="36" xfId="0" applyFill="1" applyBorder="1" applyAlignment="1">
      <alignment vertical="center"/>
    </xf>
    <xf numFmtId="0" fontId="0" fillId="0" borderId="0" xfId="0" applyAlignment="1">
      <alignment vertical="center"/>
    </xf>
    <xf numFmtId="0" fontId="0" fillId="6" borderId="35" xfId="0" applyFill="1" applyBorder="1" applyAlignment="1">
      <alignment vertical="center"/>
    </xf>
    <xf numFmtId="0" fontId="3" fillId="2" borderId="46" xfId="0" applyFont="1" applyFill="1" applyBorder="1" applyAlignment="1">
      <alignment horizontal="center" vertical="center" wrapText="1"/>
    </xf>
    <xf numFmtId="0" fontId="3" fillId="2" borderId="47" xfId="0" applyFont="1" applyFill="1" applyBorder="1" applyAlignment="1">
      <alignment horizontal="center" vertical="center" wrapText="1"/>
    </xf>
    <xf numFmtId="0" fontId="22" fillId="2" borderId="10" xfId="2" applyFont="1" applyFill="1" applyBorder="1" applyAlignment="1">
      <alignment horizontal="justify" vertical="center" wrapText="1"/>
    </xf>
    <xf numFmtId="0" fontId="3" fillId="2" borderId="47" xfId="0" applyFont="1" applyFill="1" applyBorder="1" applyAlignment="1">
      <alignment horizontal="center" vertical="center"/>
    </xf>
    <xf numFmtId="164" fontId="3" fillId="2" borderId="24" xfId="0" applyNumberFormat="1" applyFont="1" applyFill="1" applyBorder="1" applyAlignment="1">
      <alignment horizontal="center" vertical="center" wrapText="1"/>
    </xf>
    <xf numFmtId="0" fontId="4" fillId="0" borderId="0" xfId="1" applyFont="1" applyBorder="1" applyAlignment="1">
      <alignment horizontal="center" vertical="center" wrapText="1"/>
    </xf>
    <xf numFmtId="0" fontId="9" fillId="0" borderId="0" xfId="0" applyFont="1" applyAlignment="1">
      <alignment wrapText="1"/>
    </xf>
    <xf numFmtId="0" fontId="9" fillId="0" borderId="0" xfId="0" applyFont="1"/>
    <xf numFmtId="0" fontId="0" fillId="0" borderId="50" xfId="0" applyBorder="1" applyAlignment="1">
      <alignment horizontal="left"/>
    </xf>
    <xf numFmtId="0" fontId="9" fillId="0" borderId="50" xfId="0" applyFont="1" applyBorder="1" applyAlignment="1">
      <alignment horizontal="left"/>
    </xf>
    <xf numFmtId="0" fontId="9" fillId="0" borderId="3" xfId="0" applyFont="1" applyBorder="1" applyAlignment="1">
      <alignment horizontal="center" vertical="center" wrapText="1"/>
    </xf>
    <xf numFmtId="0" fontId="10" fillId="0" borderId="0" xfId="0" applyFont="1" applyAlignment="1">
      <alignment horizontal="center" vertical="center" wrapText="1"/>
    </xf>
    <xf numFmtId="0" fontId="10" fillId="0" borderId="49" xfId="0" applyFont="1" applyBorder="1" applyAlignment="1">
      <alignment horizontal="center" vertical="center" wrapText="1"/>
    </xf>
    <xf numFmtId="0" fontId="9" fillId="0" borderId="4" xfId="0" applyFont="1" applyBorder="1" applyAlignment="1">
      <alignment horizontal="justify" vertical="center" wrapText="1"/>
    </xf>
    <xf numFmtId="0" fontId="9" fillId="0" borderId="11" xfId="0" applyFont="1" applyBorder="1" applyAlignment="1">
      <alignment horizontal="center" vertical="center" wrapText="1"/>
    </xf>
    <xf numFmtId="0" fontId="9" fillId="0" borderId="13" xfId="0" applyFont="1" applyBorder="1" applyAlignment="1">
      <alignment horizontal="justify" vertical="center" wrapText="1"/>
    </xf>
    <xf numFmtId="0" fontId="9" fillId="0" borderId="12" xfId="0" applyFont="1" applyBorder="1" applyAlignment="1">
      <alignment horizontal="center" vertical="center" wrapText="1"/>
    </xf>
    <xf numFmtId="0" fontId="9" fillId="0" borderId="12" xfId="0" applyFont="1" applyBorder="1" applyAlignment="1">
      <alignment horizontal="justify" vertical="center" wrapText="1"/>
    </xf>
    <xf numFmtId="0" fontId="0" fillId="0" borderId="0" xfId="0" applyAlignment="1">
      <alignment vertical="center" wrapText="1"/>
    </xf>
    <xf numFmtId="0" fontId="9" fillId="0" borderId="0" xfId="0" applyFont="1" applyAlignment="1">
      <alignment horizontal="center" vertical="center" wrapText="1"/>
    </xf>
    <xf numFmtId="0" fontId="9" fillId="0" borderId="0" xfId="0" applyFont="1" applyAlignment="1">
      <alignment horizontal="justify" vertical="center" wrapText="1"/>
    </xf>
    <xf numFmtId="0" fontId="9" fillId="0" borderId="6" xfId="0" applyFont="1" applyBorder="1" applyAlignment="1">
      <alignment horizontal="justify" vertical="center" wrapText="1"/>
    </xf>
    <xf numFmtId="0" fontId="9" fillId="0" borderId="8" xfId="0" applyFont="1" applyBorder="1" applyAlignment="1">
      <alignment horizontal="center" vertical="center" wrapText="1"/>
    </xf>
    <xf numFmtId="0" fontId="0" fillId="0" borderId="52" xfId="0" applyBorder="1" applyAlignment="1">
      <alignment horizontal="left"/>
    </xf>
    <xf numFmtId="0" fontId="9" fillId="0" borderId="52" xfId="0" applyFont="1" applyBorder="1" applyAlignment="1">
      <alignment horizontal="left"/>
    </xf>
    <xf numFmtId="0" fontId="24" fillId="2" borderId="47" xfId="0" applyFont="1" applyFill="1" applyBorder="1" applyAlignment="1">
      <alignment horizontal="right" vertical="center" wrapText="1"/>
    </xf>
    <xf numFmtId="0" fontId="10" fillId="0" borderId="55"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4" xfId="0" applyFont="1" applyBorder="1" applyAlignment="1">
      <alignment horizontal="center" vertical="center" wrapText="1"/>
    </xf>
    <xf numFmtId="0" fontId="26" fillId="4" borderId="21" xfId="0" applyFont="1" applyFill="1" applyBorder="1" applyAlignment="1">
      <alignment horizontal="justify" vertical="center" wrapText="1"/>
    </xf>
    <xf numFmtId="0" fontId="28" fillId="4" borderId="18" xfId="0" applyFont="1" applyFill="1" applyBorder="1" applyAlignment="1">
      <alignment horizontal="justify" vertical="center" wrapText="1"/>
    </xf>
    <xf numFmtId="0" fontId="4" fillId="2" borderId="56" xfId="1" applyFont="1" applyFill="1" applyBorder="1" applyAlignment="1">
      <alignment horizontal="center" vertical="center" wrapText="1"/>
    </xf>
    <xf numFmtId="0" fontId="4" fillId="2" borderId="57" xfId="1" applyFont="1" applyFill="1" applyBorder="1" applyAlignment="1">
      <alignment horizontal="center" vertical="center" wrapText="1"/>
    </xf>
    <xf numFmtId="0" fontId="5" fillId="0" borderId="7" xfId="0" applyFont="1" applyBorder="1" applyAlignment="1">
      <alignment horizontal="justify" vertical="center" wrapText="1"/>
    </xf>
    <xf numFmtId="0" fontId="16" fillId="3" borderId="14" xfId="0" applyFont="1" applyFill="1" applyBorder="1" applyAlignment="1">
      <alignment vertical="center" textRotation="90" wrapText="1"/>
    </xf>
    <xf numFmtId="0" fontId="16" fillId="3" borderId="15" xfId="0" applyFont="1" applyFill="1" applyBorder="1" applyAlignment="1">
      <alignment vertical="center" textRotation="90" wrapText="1"/>
    </xf>
    <xf numFmtId="0" fontId="16" fillId="3" borderId="16" xfId="0" applyFont="1" applyFill="1" applyBorder="1" applyAlignment="1">
      <alignment vertical="center" textRotation="90" wrapText="1"/>
    </xf>
    <xf numFmtId="0" fontId="29" fillId="3" borderId="18" xfId="0" applyFont="1" applyFill="1" applyBorder="1" applyAlignment="1">
      <alignment horizontal="center" vertical="center" textRotation="90" wrapText="1"/>
    </xf>
    <xf numFmtId="0" fontId="9" fillId="4" borderId="18" xfId="0" applyFont="1" applyFill="1" applyBorder="1" applyAlignment="1">
      <alignment horizontal="justify" vertical="center" wrapText="1"/>
    </xf>
    <xf numFmtId="0" fontId="0" fillId="6" borderId="35" xfId="0" applyFill="1" applyBorder="1" applyAlignment="1">
      <alignment horizontal="center" vertical="center" wrapText="1"/>
    </xf>
    <xf numFmtId="0" fontId="15" fillId="0" borderId="0" xfId="0" applyFont="1" applyAlignment="1">
      <alignment horizontal="justify" vertical="center" wrapText="1"/>
    </xf>
    <xf numFmtId="0" fontId="12" fillId="4" borderId="18" xfId="0" applyFont="1" applyFill="1" applyBorder="1" applyAlignment="1">
      <alignment horizontal="center" vertical="center" wrapText="1"/>
    </xf>
    <xf numFmtId="0" fontId="12" fillId="3" borderId="18" xfId="0" applyFont="1" applyFill="1" applyBorder="1" applyAlignment="1">
      <alignment horizontal="center" vertical="center" wrapText="1"/>
    </xf>
    <xf numFmtId="0" fontId="15" fillId="3" borderId="62" xfId="0" applyFont="1" applyFill="1" applyBorder="1" applyAlignment="1">
      <alignment horizontal="justify" vertical="center" wrapText="1"/>
    </xf>
    <xf numFmtId="0" fontId="15" fillId="3" borderId="63" xfId="0" applyFont="1" applyFill="1" applyBorder="1" applyAlignment="1">
      <alignment horizontal="justify" vertical="center" wrapText="1"/>
    </xf>
    <xf numFmtId="0" fontId="7" fillId="3" borderId="63" xfId="0" applyFont="1" applyFill="1" applyBorder="1" applyAlignment="1">
      <alignment horizontal="justify" vertical="center" wrapText="1"/>
    </xf>
    <xf numFmtId="0" fontId="30" fillId="2" borderId="47" xfId="0" applyFont="1" applyFill="1" applyBorder="1" applyAlignment="1">
      <alignment horizontal="center" vertical="center" wrapText="1"/>
    </xf>
    <xf numFmtId="0" fontId="12" fillId="3" borderId="17" xfId="0" applyFont="1" applyFill="1" applyBorder="1" applyAlignment="1">
      <alignment horizontal="center" vertical="center" wrapText="1"/>
    </xf>
    <xf numFmtId="0" fontId="12" fillId="4" borderId="17" xfId="0" applyFont="1" applyFill="1" applyBorder="1" applyAlignment="1">
      <alignment horizontal="center" vertical="center" wrapText="1"/>
    </xf>
    <xf numFmtId="0" fontId="12" fillId="3" borderId="29" xfId="0" applyFont="1" applyFill="1" applyBorder="1" applyAlignment="1">
      <alignment horizontal="center" vertical="center" wrapText="1"/>
    </xf>
    <xf numFmtId="0" fontId="31" fillId="0" borderId="0" xfId="0" applyFont="1" applyAlignment="1">
      <alignment horizontal="justify" vertical="center" wrapText="1"/>
    </xf>
    <xf numFmtId="0" fontId="0" fillId="0" borderId="23" xfId="0" applyBorder="1" applyAlignment="1">
      <alignment horizontal="justify" vertical="center" wrapText="1"/>
    </xf>
    <xf numFmtId="0" fontId="30" fillId="2" borderId="48" xfId="0" applyFont="1" applyFill="1" applyBorder="1" applyAlignment="1">
      <alignment horizontal="right" vertical="center" wrapText="1"/>
    </xf>
    <xf numFmtId="0" fontId="0" fillId="6" borderId="0" xfId="0" applyFill="1" applyAlignment="1">
      <alignment vertical="center" wrapText="1"/>
    </xf>
    <xf numFmtId="0" fontId="0" fillId="6" borderId="36" xfId="0" applyFill="1" applyBorder="1" applyAlignment="1">
      <alignment vertical="center" wrapText="1"/>
    </xf>
    <xf numFmtId="0" fontId="8" fillId="0" borderId="0" xfId="0" applyFont="1" applyAlignment="1">
      <alignment vertical="center" wrapText="1"/>
    </xf>
    <xf numFmtId="0" fontId="0" fillId="5" borderId="0" xfId="0" applyFill="1"/>
    <xf numFmtId="0" fontId="0" fillId="5" borderId="37" xfId="0" applyFill="1" applyBorder="1" applyAlignment="1">
      <alignment vertical="center" wrapText="1"/>
    </xf>
    <xf numFmtId="0" fontId="0" fillId="6" borderId="0" xfId="0" applyFill="1" applyAlignment="1">
      <alignment horizontal="center" vertical="center" wrapText="1"/>
    </xf>
    <xf numFmtId="0" fontId="0" fillId="6" borderId="0" xfId="0" applyFill="1" applyAlignment="1">
      <alignment vertical="center"/>
    </xf>
    <xf numFmtId="0" fontId="0" fillId="5" borderId="0" xfId="0" applyFill="1" applyAlignment="1">
      <alignment horizontal="right" vertical="center" wrapText="1"/>
    </xf>
    <xf numFmtId="0" fontId="0" fillId="0" borderId="0" xfId="0" applyAlignment="1">
      <alignment horizontal="right" vertical="center" wrapText="1"/>
    </xf>
    <xf numFmtId="0" fontId="0" fillId="0" borderId="37" xfId="0" applyBorder="1"/>
    <xf numFmtId="0" fontId="0" fillId="0" borderId="32" xfId="0" applyBorder="1" applyAlignment="1">
      <alignment wrapText="1"/>
    </xf>
    <xf numFmtId="0" fontId="0" fillId="0" borderId="34" xfId="0" applyBorder="1"/>
    <xf numFmtId="0" fontId="0" fillId="5" borderId="35" xfId="0" applyFill="1" applyBorder="1" applyAlignment="1">
      <alignment wrapText="1"/>
    </xf>
    <xf numFmtId="0" fontId="0" fillId="5" borderId="37" xfId="0" applyFill="1" applyBorder="1" applyAlignment="1">
      <alignment wrapText="1"/>
    </xf>
    <xf numFmtId="0" fontId="0" fillId="5" borderId="39" xfId="0" applyFill="1" applyBorder="1"/>
    <xf numFmtId="0" fontId="15" fillId="0" borderId="3" xfId="0" applyFont="1" applyBorder="1" applyAlignment="1">
      <alignment horizontal="left" vertical="center" wrapText="1"/>
    </xf>
    <xf numFmtId="0" fontId="15" fillId="0" borderId="8" xfId="0" applyFont="1" applyBorder="1" applyAlignment="1">
      <alignment horizontal="left" vertical="center" wrapText="1"/>
    </xf>
    <xf numFmtId="0" fontId="15" fillId="0" borderId="5" xfId="0" applyFont="1" applyBorder="1" applyAlignment="1">
      <alignment horizontal="justify" vertical="center" wrapText="1"/>
    </xf>
    <xf numFmtId="0" fontId="10" fillId="0" borderId="49" xfId="1" applyFont="1" applyBorder="1" applyAlignment="1">
      <alignment horizontal="center" vertical="center" wrapText="1"/>
    </xf>
    <xf numFmtId="0" fontId="0" fillId="0" borderId="64" xfId="0" applyBorder="1" applyAlignment="1">
      <alignment horizontal="left"/>
    </xf>
    <xf numFmtId="0" fontId="15" fillId="0" borderId="4" xfId="0" applyFont="1" applyBorder="1" applyAlignment="1">
      <alignment horizontal="justify" vertical="center" wrapText="1"/>
    </xf>
    <xf numFmtId="0" fontId="15" fillId="0" borderId="6" xfId="0" applyFont="1" applyBorder="1" applyAlignment="1">
      <alignment horizontal="justify" vertical="center" wrapText="1"/>
    </xf>
    <xf numFmtId="0" fontId="12" fillId="8" borderId="18" xfId="0" applyFont="1" applyFill="1" applyBorder="1" applyAlignment="1">
      <alignment horizontal="center" vertical="center" wrapText="1"/>
    </xf>
    <xf numFmtId="0" fontId="29" fillId="3" borderId="0" xfId="0" applyFont="1" applyFill="1" applyAlignment="1">
      <alignment horizontal="center" vertical="center" textRotation="90" wrapText="1"/>
    </xf>
    <xf numFmtId="0" fontId="29" fillId="3" borderId="58" xfId="0" applyFont="1" applyFill="1" applyBorder="1" applyAlignment="1">
      <alignment horizontal="center" vertical="center" textRotation="90" wrapText="1"/>
    </xf>
    <xf numFmtId="0" fontId="29" fillId="4" borderId="0" xfId="0" applyFont="1" applyFill="1" applyAlignment="1">
      <alignment horizontal="center" vertical="center" textRotation="90" wrapText="1"/>
    </xf>
    <xf numFmtId="0" fontId="29" fillId="4" borderId="59" xfId="0" applyFont="1" applyFill="1" applyBorder="1" applyAlignment="1">
      <alignment horizontal="center" vertical="center" textRotation="90" wrapText="1"/>
    </xf>
    <xf numFmtId="0" fontId="29" fillId="3" borderId="59" xfId="0" applyFont="1" applyFill="1" applyBorder="1" applyAlignment="1">
      <alignment horizontal="center" vertical="center" textRotation="90" wrapText="1"/>
    </xf>
    <xf numFmtId="0" fontId="16" fillId="4" borderId="27" xfId="0" applyFont="1" applyFill="1" applyBorder="1" applyAlignment="1">
      <alignment horizontal="center" vertical="center" textRotation="90" wrapText="1"/>
    </xf>
    <xf numFmtId="0" fontId="16" fillId="4" borderId="23" xfId="0" applyFont="1" applyFill="1" applyBorder="1" applyAlignment="1">
      <alignment horizontal="center" vertical="center" textRotation="90" wrapText="1"/>
    </xf>
    <xf numFmtId="0" fontId="16" fillId="4" borderId="28" xfId="0" applyFont="1" applyFill="1" applyBorder="1" applyAlignment="1">
      <alignment horizontal="center" vertical="center" textRotation="90" wrapText="1"/>
    </xf>
    <xf numFmtId="0" fontId="4" fillId="2" borderId="9" xfId="1" applyFont="1" applyFill="1" applyBorder="1" applyAlignment="1">
      <alignment horizontal="center" vertical="center" wrapText="1"/>
    </xf>
    <xf numFmtId="0" fontId="4" fillId="2" borderId="44" xfId="2" applyFont="1" applyFill="1" applyBorder="1" applyAlignment="1">
      <alignment horizontal="center" vertical="center" wrapText="1"/>
    </xf>
    <xf numFmtId="0" fontId="4" fillId="2" borderId="45" xfId="2" applyFont="1" applyFill="1" applyBorder="1" applyAlignment="1">
      <alignment horizontal="center" vertical="center" wrapText="1"/>
    </xf>
    <xf numFmtId="0" fontId="4" fillId="2" borderId="40" xfId="1" applyFont="1" applyFill="1" applyBorder="1" applyAlignment="1">
      <alignment horizontal="center" vertical="center" wrapText="1"/>
    </xf>
    <xf numFmtId="0" fontId="4" fillId="2" borderId="41" xfId="1" applyFont="1" applyFill="1" applyBorder="1" applyAlignment="1">
      <alignment horizontal="center" vertical="center" wrapText="1"/>
    </xf>
    <xf numFmtId="0" fontId="4" fillId="2" borderId="42" xfId="1" applyFont="1" applyFill="1" applyBorder="1" applyAlignment="1">
      <alignment horizontal="center" vertical="center" wrapText="1"/>
    </xf>
    <xf numFmtId="0" fontId="4" fillId="2" borderId="43" xfId="1" applyFont="1" applyFill="1" applyBorder="1" applyAlignment="1">
      <alignment horizontal="center" vertical="center" wrapText="1"/>
    </xf>
    <xf numFmtId="0" fontId="10" fillId="2" borderId="42" xfId="2" applyFont="1" applyFill="1" applyBorder="1" applyAlignment="1">
      <alignment horizontal="center" vertical="center" wrapText="1"/>
    </xf>
    <xf numFmtId="0" fontId="10" fillId="2" borderId="43" xfId="2" applyFont="1" applyFill="1" applyBorder="1" applyAlignment="1">
      <alignment horizontal="center" vertical="center" wrapText="1"/>
    </xf>
    <xf numFmtId="0" fontId="22" fillId="2" borderId="10" xfId="2" applyFont="1" applyFill="1" applyBorder="1" applyAlignment="1">
      <alignment horizontal="center" vertical="center" wrapText="1"/>
    </xf>
    <xf numFmtId="0" fontId="29" fillId="3" borderId="19" xfId="0" applyFont="1" applyFill="1" applyBorder="1" applyAlignment="1">
      <alignment horizontal="center" vertical="center" textRotation="90" wrapText="1"/>
    </xf>
    <xf numFmtId="0" fontId="29" fillId="3" borderId="60" xfId="0" applyFont="1" applyFill="1" applyBorder="1" applyAlignment="1">
      <alignment horizontal="center" vertical="center" textRotation="90" wrapText="1"/>
    </xf>
    <xf numFmtId="0" fontId="29" fillId="4" borderId="19" xfId="0" applyFont="1" applyFill="1" applyBorder="1" applyAlignment="1">
      <alignment horizontal="center" vertical="center" textRotation="90" wrapText="1"/>
    </xf>
    <xf numFmtId="0" fontId="29" fillId="4" borderId="60" xfId="0" applyFont="1" applyFill="1" applyBorder="1" applyAlignment="1">
      <alignment horizontal="center" vertical="center" textRotation="90" wrapText="1"/>
    </xf>
    <xf numFmtId="0" fontId="29" fillId="4" borderId="61" xfId="0" applyFont="1" applyFill="1" applyBorder="1" applyAlignment="1">
      <alignment horizontal="center" vertical="center" textRotation="90" wrapText="1"/>
    </xf>
    <xf numFmtId="0" fontId="23" fillId="0" borderId="11" xfId="0" applyFont="1" applyBorder="1" applyAlignment="1">
      <alignment horizontal="center" vertical="center"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23" fillId="0" borderId="53" xfId="0" applyFont="1" applyBorder="1" applyAlignment="1">
      <alignment horizontal="center" vertical="center" wrapText="1"/>
    </xf>
    <xf numFmtId="0" fontId="23" fillId="0" borderId="54" xfId="0" applyFont="1" applyBorder="1" applyAlignment="1">
      <alignment horizontal="center" vertical="center" wrapText="1"/>
    </xf>
    <xf numFmtId="0" fontId="23" fillId="0" borderId="51" xfId="0" applyFont="1" applyBorder="1" applyAlignment="1">
      <alignment horizontal="center" vertical="center" wrapText="1"/>
    </xf>
    <xf numFmtId="0" fontId="23" fillId="0" borderId="12" xfId="0" applyFont="1" applyBorder="1" applyAlignment="1">
      <alignment horizontal="center" vertical="center" wrapText="1"/>
    </xf>
    <xf numFmtId="0" fontId="12" fillId="0" borderId="11" xfId="0" applyFont="1" applyBorder="1" applyAlignment="1">
      <alignment horizontal="center" vertical="center" wrapText="1"/>
    </xf>
    <xf numFmtId="0" fontId="11" fillId="0" borderId="12" xfId="0" applyFont="1" applyBorder="1" applyAlignment="1">
      <alignment horizontal="center" vertical="center"/>
    </xf>
    <xf numFmtId="0" fontId="11" fillId="0" borderId="13" xfId="0" applyFont="1" applyBorder="1" applyAlignment="1">
      <alignment horizontal="center" vertical="center"/>
    </xf>
    <xf numFmtId="0" fontId="0" fillId="0" borderId="0" xfId="0" applyAlignment="1">
      <alignment horizontal="center"/>
    </xf>
    <xf numFmtId="0" fontId="0" fillId="0" borderId="4" xfId="0" applyBorder="1" applyAlignment="1">
      <alignment horizontal="center"/>
    </xf>
    <xf numFmtId="0" fontId="17" fillId="0" borderId="3" xfId="0" quotePrefix="1" applyFont="1" applyBorder="1" applyAlignment="1">
      <alignment horizontal="center" vertical="center"/>
    </xf>
    <xf numFmtId="0" fontId="17" fillId="0" borderId="0" xfId="0" applyFont="1" applyAlignment="1">
      <alignment horizontal="center" vertical="center"/>
    </xf>
    <xf numFmtId="0" fontId="17" fillId="0" borderId="4" xfId="0" applyFont="1" applyBorder="1" applyAlignment="1">
      <alignment horizontal="center" vertical="center"/>
    </xf>
    <xf numFmtId="0" fontId="17" fillId="0" borderId="11" xfId="0" applyFont="1" applyBorder="1" applyAlignment="1">
      <alignment horizontal="center" vertical="center"/>
    </xf>
    <xf numFmtId="0" fontId="17" fillId="0" borderId="12" xfId="0" applyFont="1" applyBorder="1" applyAlignment="1">
      <alignment horizontal="center" vertical="center"/>
    </xf>
    <xf numFmtId="0" fontId="17" fillId="0" borderId="13" xfId="0" applyFont="1" applyBorder="1" applyAlignment="1">
      <alignment horizontal="center" vertical="center"/>
    </xf>
    <xf numFmtId="0" fontId="12" fillId="0" borderId="8" xfId="0" quotePrefix="1" applyFont="1" applyBorder="1" applyAlignment="1">
      <alignment horizontal="right"/>
    </xf>
    <xf numFmtId="0" fontId="12" fillId="0" borderId="5" xfId="0" quotePrefix="1" applyFont="1" applyBorder="1" applyAlignment="1">
      <alignment horizontal="right"/>
    </xf>
    <xf numFmtId="17" fontId="12" fillId="0" borderId="5" xfId="0" applyNumberFormat="1" applyFont="1" applyBorder="1" applyAlignment="1">
      <alignment horizontal="left"/>
    </xf>
    <xf numFmtId="17" fontId="12" fillId="0" borderId="6" xfId="0" applyNumberFormat="1" applyFont="1" applyBorder="1" applyAlignment="1">
      <alignment horizontal="left"/>
    </xf>
    <xf numFmtId="0" fontId="18" fillId="7" borderId="32" xfId="0" applyFont="1" applyFill="1" applyBorder="1" applyAlignment="1">
      <alignment horizontal="center" vertical="center"/>
    </xf>
    <xf numFmtId="0" fontId="18" fillId="7" borderId="33" xfId="0" applyFont="1" applyFill="1" applyBorder="1" applyAlignment="1">
      <alignment horizontal="center" vertical="center"/>
    </xf>
    <xf numFmtId="0" fontId="18" fillId="7" borderId="34" xfId="0" applyFont="1" applyFill="1" applyBorder="1" applyAlignment="1">
      <alignment horizontal="center" vertical="center"/>
    </xf>
    <xf numFmtId="0" fontId="0" fillId="6" borderId="0" xfId="0" applyFill="1" applyAlignment="1">
      <alignment horizontal="center" vertical="center"/>
    </xf>
    <xf numFmtId="0" fontId="0" fillId="6" borderId="36" xfId="0" applyFill="1" applyBorder="1" applyAlignment="1">
      <alignment horizontal="center" vertical="center"/>
    </xf>
    <xf numFmtId="0" fontId="0" fillId="6" borderId="35" xfId="0" applyFill="1" applyBorder="1" applyAlignment="1">
      <alignment horizontal="center" vertical="center"/>
    </xf>
    <xf numFmtId="0" fontId="21" fillId="6" borderId="0" xfId="0" applyFont="1" applyFill="1" applyAlignment="1">
      <alignment horizontal="center" vertical="center" wrapText="1"/>
    </xf>
    <xf numFmtId="0" fontId="21" fillId="6" borderId="36" xfId="0" applyFont="1" applyFill="1" applyBorder="1" applyAlignment="1">
      <alignment horizontal="center" vertical="center" wrapText="1"/>
    </xf>
    <xf numFmtId="0" fontId="0" fillId="6" borderId="35" xfId="0" applyFill="1" applyBorder="1" applyAlignment="1">
      <alignment horizontal="center" vertical="center" wrapText="1"/>
    </xf>
    <xf numFmtId="0" fontId="0" fillId="6" borderId="0" xfId="0" applyFill="1" applyAlignment="1">
      <alignment horizontal="center" vertical="center" wrapText="1"/>
    </xf>
    <xf numFmtId="0" fontId="32" fillId="3" borderId="14" xfId="0" applyFont="1" applyFill="1" applyBorder="1" applyAlignment="1">
      <alignment vertical="center" textRotation="90" wrapText="1"/>
    </xf>
  </cellXfs>
  <cellStyles count="4">
    <cellStyle name="Heading 3" xfId="1" builtinId="18"/>
    <cellStyle name="Heading 4" xfId="2" builtinId="19"/>
    <cellStyle name="Normal" xfId="0" builtinId="0"/>
    <cellStyle name="Normal 2" xfId="3" xr:uid="{00000000-0005-0000-0000-000004000000}"/>
  </cellStyles>
  <dxfs count="46">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center"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center" vertical="center" textRotation="0" wrapText="1" indent="0" justifyLastLine="0" shrinkToFit="0" readingOrder="0"/>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4"/>
        <color theme="1"/>
        <name val="Calibri"/>
        <family val="2"/>
        <scheme val="minor"/>
      </font>
      <fill>
        <patternFill patternType="none">
          <bgColor auto="1"/>
        </patternFill>
      </fill>
      <alignment horizontal="general" vertical="center" textRotation="0" wrapText="1" indent="0" justifyLastLine="0" shrinkToFit="0" readingOrder="0"/>
    </dxf>
    <dxf>
      <font>
        <b/>
        <i val="0"/>
        <strike val="0"/>
        <condense val="0"/>
        <extend val="0"/>
        <outline val="0"/>
        <shadow val="0"/>
        <u val="none"/>
        <vertAlign val="baseline"/>
        <sz val="14"/>
        <color theme="1"/>
        <name val="Calibri"/>
        <family val="2"/>
        <scheme val="minor"/>
      </font>
      <alignment horizontal="center" vertical="center" textRotation="0" wrapText="1" indent="0" justifyLastLine="0" shrinkToFit="0" readingOrder="0"/>
    </dxf>
    <dxf>
      <numFmt numFmtId="0" formatCode="General"/>
      <fill>
        <patternFill patternType="none">
          <bgColor auto="1"/>
        </patternFill>
      </fill>
      <alignment horizontal="justify" vertical="center" textRotation="0" wrapText="1" indent="0" justifyLastLine="0" shrinkToFit="0" readingOrder="0"/>
    </dxf>
    <dxf>
      <fill>
        <patternFill patternType="none">
          <bgColor auto="1"/>
        </patternFill>
      </fill>
      <alignment horizontal="justify" vertical="center" textRotation="0" wrapText="1" indent="0" justifyLastLine="0" shrinkToFit="0" readingOrder="0"/>
    </dxf>
    <dxf>
      <fill>
        <patternFill patternType="none">
          <bgColor auto="1"/>
        </patternFill>
      </fill>
      <alignment horizontal="left" vertical="center" textRotation="0" wrapText="1" indent="0" justifyLastLine="0" shrinkToFit="0" readingOrder="0"/>
    </dxf>
    <dxf>
      <border>
        <bottom style="medium">
          <color indexed="64"/>
        </bottom>
      </border>
    </dxf>
    <dxf>
      <border outline="0">
        <left style="thin">
          <color theme="2" tint="-9.9978637043366805E-2"/>
        </left>
        <right style="thin">
          <color theme="2" tint="-9.9978637043366805E-2"/>
        </right>
        <top style="thin">
          <color theme="2" tint="-9.9978637043366805E-2"/>
        </top>
        <bottom style="thin">
          <color theme="2" tint="-9.9978637043366805E-2"/>
        </bottom>
      </border>
    </dxf>
    <dxf>
      <fill>
        <patternFill patternType="none">
          <bgColor auto="1"/>
        </patternFill>
      </fill>
      <alignment horizontal="left" vertical="center" textRotation="0" wrapText="1" indent="0" justifyLastLine="0" shrinkToFit="0" readingOrder="0"/>
    </dxf>
    <dxf>
      <font>
        <strike val="0"/>
        <outline val="0"/>
        <shadow val="0"/>
        <u val="none"/>
        <vertAlign val="baseline"/>
        <sz val="14"/>
        <color theme="1"/>
        <name val="Calibri"/>
        <family val="2"/>
        <scheme val="minor"/>
      </font>
      <fill>
        <patternFill patternType="none">
          <fgColor indexed="64"/>
          <bgColor auto="1"/>
        </patternFill>
      </fill>
      <alignment horizontal="center" vertical="center" textRotation="0" wrapText="1" indent="0" justifyLastLine="0" shrinkToFit="0" readingOrder="0"/>
      <border diagonalUp="0" diagonalDown="0">
        <left/>
        <right/>
        <top/>
        <bottom/>
        <vertical/>
        <horizontal/>
      </border>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4"/>
        <color theme="1"/>
        <name val="Calibri"/>
        <family val="2"/>
        <scheme val="minor"/>
      </font>
      <fill>
        <patternFill patternType="none">
          <fgColor indexed="64"/>
          <bgColor indexed="65"/>
        </patternFill>
      </fill>
      <alignment horizontal="center" vertical="center" textRotation="0" wrapText="1" indent="0" justifyLastLine="0" shrinkToFit="0" readingOrder="0"/>
    </dxf>
    <dxf>
      <font>
        <strike val="0"/>
        <outline val="0"/>
        <shadow val="0"/>
        <u val="none"/>
        <vertAlign val="baseline"/>
        <sz val="14"/>
        <color theme="1"/>
        <name val="Calibri"/>
        <family val="2"/>
        <scheme val="minor"/>
      </font>
      <fill>
        <patternFill patternType="none">
          <bgColor auto="1"/>
        </patternFill>
      </fill>
      <alignment horizontal="center" vertical="center" textRotation="0" wrapText="1" indent="0" justifyLastLine="0" shrinkToFit="0" readingOrder="0"/>
      <border diagonalUp="0" diagonalDown="0" outline="0">
        <left style="medium">
          <color indexed="64"/>
        </left>
        <right/>
        <top/>
        <bottom/>
      </border>
    </dxf>
    <dxf>
      <border>
        <bottom style="medium">
          <color indexed="64"/>
        </bottom>
      </border>
    </dxf>
    <dxf>
      <font>
        <strike val="0"/>
        <outline val="0"/>
        <shadow val="0"/>
        <u val="none"/>
        <vertAlign val="baseline"/>
        <sz val="14"/>
        <color theme="1"/>
        <name val="Calibri"/>
        <family val="2"/>
        <scheme val="minor"/>
      </font>
      <fill>
        <patternFill patternType="none">
          <bgColor auto="1"/>
        </patternFill>
      </fill>
      <alignment horizontal="general" vertical="bottom" textRotation="0" wrapText="1" indent="0" justifyLastLine="0" shrinkToFit="0" readingOrder="0"/>
    </dxf>
    <dxf>
      <font>
        <b/>
        <strike val="0"/>
        <outline val="0"/>
        <shadow val="0"/>
        <u val="none"/>
        <vertAlign val="baseline"/>
        <sz val="14"/>
        <color theme="1"/>
        <name val="Calibri"/>
        <family val="2"/>
        <scheme val="minor"/>
      </font>
      <alignment horizontal="center" vertical="center" textRotation="0" wrapText="1" indent="0" justifyLastLine="0" shrinkToFit="0" readingOrder="0"/>
      <border diagonalUp="0" diagonalDown="0" outline="0">
        <left style="medium">
          <color indexed="64"/>
        </left>
        <right style="medium">
          <color indexed="64"/>
        </right>
        <top/>
        <bottom/>
      </border>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4"/>
        <color theme="1"/>
        <name val="Calibri"/>
        <family val="2"/>
        <scheme val="minor"/>
      </font>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alignment horizontal="center" vertical="center" textRotation="0" wrapText="1" indent="0" justifyLastLine="0" shrinkToFit="0" readingOrder="0"/>
    </dxf>
    <dxf>
      <font>
        <b val="0"/>
        <i val="0"/>
        <strike val="0"/>
        <condense val="0"/>
        <extend val="0"/>
        <outline val="0"/>
        <shadow val="0"/>
        <u val="none"/>
        <vertAlign val="baseline"/>
        <sz val="14"/>
        <color theme="1"/>
        <name val="Calibri"/>
        <family val="2"/>
        <scheme val="minor"/>
      </font>
      <fill>
        <patternFill patternType="none">
          <bgColor auto="1"/>
        </patternFill>
      </fill>
      <alignment horizontal="center" vertical="center" textRotation="0" wrapText="1" indent="0" justifyLastLine="0" shrinkToFit="0" readingOrder="0"/>
    </dxf>
    <dxf>
      <border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4"/>
        <color theme="1"/>
        <name val="Calibri"/>
        <family val="2"/>
        <scheme val="minor"/>
      </font>
      <fill>
        <patternFill patternType="none">
          <bgColor auto="1"/>
        </patternFill>
      </fill>
      <alignment horizontal="general" vertical="center" textRotation="0" wrapText="1" indent="0" justifyLastLine="0" shrinkToFit="0" readingOrder="0"/>
    </dxf>
    <dxf>
      <font>
        <b/>
        <i val="0"/>
        <strike val="0"/>
        <condense val="0"/>
        <extend val="0"/>
        <outline val="0"/>
        <shadow val="0"/>
        <u val="none"/>
        <vertAlign val="baseline"/>
        <sz val="14"/>
        <color theme="1"/>
        <name val="Calibri"/>
        <family val="2"/>
        <scheme val="minor"/>
      </font>
      <alignment horizontal="center" vertical="center" textRotation="0" wrapText="1" indent="0" justifyLastLine="0" shrinkToFit="0" readingOrder="0"/>
    </dxf>
    <dxf>
      <numFmt numFmtId="0" formatCode="General"/>
      <fill>
        <patternFill patternType="none">
          <bgColor auto="1"/>
        </patternFill>
      </fill>
      <alignment horizontal="justify" vertical="center" textRotation="0" wrapText="1" indent="0" justifyLastLine="0" shrinkToFit="0" readingOrder="0"/>
    </dxf>
    <dxf>
      <fill>
        <patternFill patternType="none">
          <bgColor auto="1"/>
        </patternFill>
      </fill>
      <alignment horizontal="justify" vertical="center" textRotation="0" wrapText="1" indent="0" justifyLastLine="0" shrinkToFit="0" readingOrder="0"/>
    </dxf>
    <dxf>
      <fill>
        <patternFill patternType="none">
          <bgColor auto="1"/>
        </patternFill>
      </fill>
      <alignment horizontal="left" vertical="center" textRotation="0" wrapText="1" indent="0" justifyLastLine="0" shrinkToFit="0" readingOrder="0"/>
    </dxf>
    <dxf>
      <border outline="0">
        <left style="thin">
          <color theme="2" tint="-9.9978637043366805E-2"/>
        </left>
        <right style="thin">
          <color theme="2" tint="-9.9978637043366805E-2"/>
        </right>
        <top style="thin">
          <color theme="2" tint="-9.9978637043366805E-2"/>
        </top>
        <bottom style="thin">
          <color theme="2" tint="-9.9978637043366805E-2"/>
        </bottom>
      </border>
    </dxf>
    <dxf>
      <fill>
        <patternFill patternType="none">
          <bgColor auto="1"/>
        </patternFill>
      </fill>
      <alignment horizontal="left" vertical="center" textRotation="0" wrapText="1" indent="0" justifyLastLine="0" shrinkToFit="0" readingOrder="0"/>
    </dxf>
    <dxf>
      <border>
        <bottom style="medium">
          <color indexed="64"/>
        </bottom>
      </border>
    </dxf>
    <dxf>
      <font>
        <strike val="0"/>
        <outline val="0"/>
        <shadow val="0"/>
        <u val="none"/>
        <vertAlign val="baseline"/>
        <sz val="14"/>
        <color theme="1"/>
        <name val="Calibri"/>
        <family val="2"/>
        <scheme val="minor"/>
      </font>
      <fill>
        <patternFill patternType="none">
          <fgColor indexed="64"/>
          <bgColor auto="1"/>
        </patternFill>
      </fill>
      <alignment horizontal="center" vertical="center" textRotation="0" wrapText="1" indent="0" justifyLastLine="0" shrinkToFit="0" readingOrder="0"/>
      <border diagonalUp="0" diagonalDown="0">
        <left/>
        <right/>
        <top/>
        <bottom/>
        <vertical/>
        <horizontal/>
      </border>
    </dxf>
    <dxf>
      <font>
        <b val="0"/>
        <i val="0"/>
        <strike val="0"/>
        <condense val="0"/>
        <extend val="0"/>
        <outline val="0"/>
        <shadow val="0"/>
        <u val="none"/>
        <vertAlign val="baseline"/>
        <sz val="14"/>
        <color theme="1"/>
        <name val="Calibri"/>
        <family val="2"/>
        <scheme val="minor"/>
      </font>
      <fill>
        <patternFill patternType="none">
          <bgColor auto="1"/>
        </patternFill>
      </fill>
      <alignment horizontal="justify"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4"/>
        <color theme="1"/>
        <name val="Calibri"/>
        <family val="2"/>
        <scheme val="minor"/>
      </font>
      <fill>
        <patternFill patternType="none">
          <fgColor indexed="64"/>
          <bgColor indexed="65"/>
        </patternFill>
      </fill>
      <alignment horizontal="center" vertical="center" textRotation="0" wrapText="1" indent="0" justifyLastLine="0" shrinkToFit="0" readingOrder="0"/>
    </dxf>
    <dxf>
      <font>
        <strike val="0"/>
        <outline val="0"/>
        <shadow val="0"/>
        <u val="none"/>
        <vertAlign val="baseline"/>
        <sz val="14"/>
        <color theme="1"/>
        <name val="Calibri"/>
        <family val="2"/>
        <scheme val="minor"/>
      </font>
      <fill>
        <patternFill patternType="none">
          <bgColor auto="1"/>
        </patternFill>
      </fill>
      <alignment horizontal="center" vertical="center" textRotation="0" wrapText="1" indent="0" justifyLastLine="0" shrinkToFit="0" readingOrder="0"/>
      <border diagonalUp="0" diagonalDown="0" outline="0">
        <left style="medium">
          <color indexed="64"/>
        </left>
        <right/>
        <top/>
        <bottom/>
      </border>
    </dxf>
    <dxf>
      <font>
        <strike val="0"/>
        <outline val="0"/>
        <shadow val="0"/>
        <u val="none"/>
        <vertAlign val="baseline"/>
        <sz val="14"/>
        <color theme="1"/>
        <name val="Calibri"/>
        <family val="2"/>
        <scheme val="minor"/>
      </font>
      <fill>
        <patternFill patternType="none">
          <bgColor auto="1"/>
        </patternFill>
      </fill>
      <alignment horizontal="general" vertical="bottom" textRotation="0" wrapText="1" indent="0" justifyLastLine="0" shrinkToFit="0" readingOrder="0"/>
    </dxf>
    <dxf>
      <border>
        <bottom style="medium">
          <color indexed="64"/>
        </bottom>
      </border>
    </dxf>
    <dxf>
      <font>
        <b/>
        <strike val="0"/>
        <outline val="0"/>
        <shadow val="0"/>
        <u val="none"/>
        <vertAlign val="baseline"/>
        <sz val="14"/>
        <color theme="1"/>
        <name val="Calibri"/>
        <family val="2"/>
        <scheme val="minor"/>
      </font>
      <alignment horizontal="center" vertical="center" textRotation="0" wrapText="1" indent="0" justifyLastLine="0" shrinkToFit="0" readingOrder="0"/>
      <border diagonalUp="0" diagonalDown="0" outline="0">
        <left style="medium">
          <color indexed="64"/>
        </left>
        <right style="medium">
          <color indexed="64"/>
        </right>
        <top/>
        <bottom/>
      </border>
    </dxf>
  </dxfs>
  <tableStyles count="1" defaultTableStyle="TableStyleMedium2" defaultPivotStyle="PivotStyleLight16">
    <tableStyle name="Style de tableau 1" pivot="0" count="0" xr9:uid="{4FC5A861-19F7-47E0-8DA6-0229EC4C0DA2}"/>
  </tableStyles>
  <colors>
    <mruColors>
      <color rgb="FF9BC2E6"/>
      <color rgb="FFDDEB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23.xml.rels><?xml version="1.0" encoding="UTF-8" standalone="yes"?>
<Relationships xmlns="http://schemas.openxmlformats.org/package/2006/relationships"><Relationship Id="rId2" Type="http://schemas.microsoft.com/office/2011/relationships/chartColorStyle" Target="colors23.xml"/><Relationship Id="rId1" Type="http://schemas.microsoft.com/office/2011/relationships/chartStyle" Target="style23.xml"/></Relationships>
</file>

<file path=xl/charts/_rels/chart24.xml.rels><?xml version="1.0" encoding="UTF-8" standalone="yes"?>
<Relationships xmlns="http://schemas.openxmlformats.org/package/2006/relationships"><Relationship Id="rId2" Type="http://schemas.microsoft.com/office/2011/relationships/chartColorStyle" Target="colors24.xml"/><Relationship Id="rId1" Type="http://schemas.microsoft.com/office/2011/relationships/chartStyle" Target="style24.xml"/></Relationships>
</file>

<file path=xl/charts/_rels/chart25.xml.rels><?xml version="1.0" encoding="UTF-8" standalone="yes"?>
<Relationships xmlns="http://schemas.openxmlformats.org/package/2006/relationships"><Relationship Id="rId2" Type="http://schemas.microsoft.com/office/2011/relationships/chartColorStyle" Target="colors25.xml"/><Relationship Id="rId1" Type="http://schemas.microsoft.com/office/2011/relationships/chartStyle" Target="style25.xml"/></Relationships>
</file>

<file path=xl/charts/_rels/chart26.xml.rels><?xml version="1.0" encoding="UTF-8" standalone="yes"?>
<Relationships xmlns="http://schemas.openxmlformats.org/package/2006/relationships"><Relationship Id="rId2" Type="http://schemas.microsoft.com/office/2011/relationships/chartColorStyle" Target="colors26.xml"/><Relationship Id="rId1" Type="http://schemas.microsoft.com/office/2011/relationships/chartStyle" Target="style26.xml"/></Relationships>
</file>

<file path=xl/charts/_rels/chart27.xml.rels><?xml version="1.0" encoding="UTF-8" standalone="yes"?>
<Relationships xmlns="http://schemas.openxmlformats.org/package/2006/relationships"><Relationship Id="rId2" Type="http://schemas.microsoft.com/office/2011/relationships/chartColorStyle" Target="colors27.xml"/><Relationship Id="rId1" Type="http://schemas.microsoft.com/office/2011/relationships/chartStyle" Target="style27.xml"/></Relationships>
</file>

<file path=xl/charts/_rels/chart28.xml.rels><?xml version="1.0" encoding="UTF-8" standalone="yes"?>
<Relationships xmlns="http://schemas.openxmlformats.org/package/2006/relationships"><Relationship Id="rId2" Type="http://schemas.microsoft.com/office/2011/relationships/chartColorStyle" Target="colors28.xml"/><Relationship Id="rId1" Type="http://schemas.microsoft.com/office/2011/relationships/chartStyle" Target="style28.xml"/></Relationships>
</file>

<file path=xl/charts/_rels/chart29.xml.rels><?xml version="1.0" encoding="UTF-8" standalone="yes"?>
<Relationships xmlns="http://schemas.openxmlformats.org/package/2006/relationships"><Relationship Id="rId2" Type="http://schemas.microsoft.com/office/2011/relationships/chartColorStyle" Target="colors29.xml"/><Relationship Id="rId1" Type="http://schemas.microsoft.com/office/2011/relationships/chartStyle" Target="style29.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0.xml.rels><?xml version="1.0" encoding="UTF-8" standalone="yes"?>
<Relationships xmlns="http://schemas.openxmlformats.org/package/2006/relationships"><Relationship Id="rId2" Type="http://schemas.microsoft.com/office/2011/relationships/chartColorStyle" Target="colors30.xml"/><Relationship Id="rId1" Type="http://schemas.microsoft.com/office/2011/relationships/chartStyle" Target="style30.xml"/></Relationships>
</file>

<file path=xl/charts/_rels/chart31.xml.rels><?xml version="1.0" encoding="UTF-8" standalone="yes"?>
<Relationships xmlns="http://schemas.openxmlformats.org/package/2006/relationships"><Relationship Id="rId2" Type="http://schemas.microsoft.com/office/2011/relationships/chartColorStyle" Target="colors31.xml"/><Relationship Id="rId1" Type="http://schemas.microsoft.com/office/2011/relationships/chartStyle" Target="style31.xml"/></Relationships>
</file>

<file path=xl/charts/_rels/chart32.xml.rels><?xml version="1.0" encoding="UTF-8" standalone="yes"?>
<Relationships xmlns="http://schemas.openxmlformats.org/package/2006/relationships"><Relationship Id="rId2" Type="http://schemas.microsoft.com/office/2011/relationships/chartColorStyle" Target="colors32.xml"/><Relationship Id="rId1" Type="http://schemas.microsoft.com/office/2011/relationships/chartStyle" Target="style32.xml"/></Relationships>
</file>

<file path=xl/charts/_rels/chart33.xml.rels><?xml version="1.0" encoding="UTF-8" standalone="yes"?>
<Relationships xmlns="http://schemas.openxmlformats.org/package/2006/relationships"><Relationship Id="rId2" Type="http://schemas.microsoft.com/office/2011/relationships/chartColorStyle" Target="colors33.xml"/><Relationship Id="rId1" Type="http://schemas.microsoft.com/office/2011/relationships/chartStyle" Target="style33.xml"/></Relationships>
</file>

<file path=xl/charts/_rels/chart34.xml.rels><?xml version="1.0" encoding="UTF-8" standalone="yes"?>
<Relationships xmlns="http://schemas.openxmlformats.org/package/2006/relationships"><Relationship Id="rId2" Type="http://schemas.microsoft.com/office/2011/relationships/chartColorStyle" Target="colors34.xml"/><Relationship Id="rId1" Type="http://schemas.microsoft.com/office/2011/relationships/chartStyle" Target="style34.xml"/></Relationships>
</file>

<file path=xl/charts/_rels/chart35.xml.rels><?xml version="1.0" encoding="UTF-8" standalone="yes"?>
<Relationships xmlns="http://schemas.openxmlformats.org/package/2006/relationships"><Relationship Id="rId2" Type="http://schemas.microsoft.com/office/2011/relationships/chartColorStyle" Target="colors35.xml"/><Relationship Id="rId1" Type="http://schemas.microsoft.com/office/2011/relationships/chartStyle" Target="style35.xml"/></Relationships>
</file>

<file path=xl/charts/_rels/chart36.xml.rels><?xml version="1.0" encoding="UTF-8" standalone="yes"?>
<Relationships xmlns="http://schemas.openxmlformats.org/package/2006/relationships"><Relationship Id="rId2" Type="http://schemas.microsoft.com/office/2011/relationships/chartColorStyle" Target="colors36.xml"/><Relationship Id="rId1" Type="http://schemas.microsoft.com/office/2011/relationships/chartStyle" Target="style36.xml"/></Relationships>
</file>

<file path=xl/charts/_rels/chart37.xml.rels><?xml version="1.0" encoding="UTF-8" standalone="yes"?>
<Relationships xmlns="http://schemas.openxmlformats.org/package/2006/relationships"><Relationship Id="rId2" Type="http://schemas.microsoft.com/office/2011/relationships/chartColorStyle" Target="colors37.xml"/><Relationship Id="rId1" Type="http://schemas.microsoft.com/office/2011/relationships/chartStyle" Target="style37.xml"/></Relationships>
</file>

<file path=xl/charts/_rels/chart38.xml.rels><?xml version="1.0" encoding="UTF-8" standalone="yes"?>
<Relationships xmlns="http://schemas.openxmlformats.org/package/2006/relationships"><Relationship Id="rId2" Type="http://schemas.microsoft.com/office/2011/relationships/chartColorStyle" Target="colors38.xml"/><Relationship Id="rId1" Type="http://schemas.microsoft.com/office/2011/relationships/chartStyle" Target="style38.xml"/></Relationships>
</file>

<file path=xl/charts/_rels/chart39.xml.rels><?xml version="1.0" encoding="UTF-8" standalone="yes"?>
<Relationships xmlns="http://schemas.openxmlformats.org/package/2006/relationships"><Relationship Id="rId2" Type="http://schemas.microsoft.com/office/2011/relationships/chartColorStyle" Target="colors39.xml"/><Relationship Id="rId1" Type="http://schemas.microsoft.com/office/2011/relationships/chartStyle" Target="style39.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0.xml.rels><?xml version="1.0" encoding="UTF-8" standalone="yes"?>
<Relationships xmlns="http://schemas.openxmlformats.org/package/2006/relationships"><Relationship Id="rId2" Type="http://schemas.microsoft.com/office/2011/relationships/chartColorStyle" Target="colors40.xml"/><Relationship Id="rId1" Type="http://schemas.microsoft.com/office/2011/relationships/chartStyle" Target="style40.xml"/></Relationships>
</file>

<file path=xl/charts/_rels/chart41.xml.rels><?xml version="1.0" encoding="UTF-8" standalone="yes"?>
<Relationships xmlns="http://schemas.openxmlformats.org/package/2006/relationships"><Relationship Id="rId2" Type="http://schemas.microsoft.com/office/2011/relationships/chartColorStyle" Target="colors41.xml"/><Relationship Id="rId1" Type="http://schemas.microsoft.com/office/2011/relationships/chartStyle" Target="style41.xml"/></Relationships>
</file>

<file path=xl/charts/_rels/chart42.xml.rels><?xml version="1.0" encoding="UTF-8" standalone="yes"?>
<Relationships xmlns="http://schemas.openxmlformats.org/package/2006/relationships"><Relationship Id="rId2" Type="http://schemas.microsoft.com/office/2011/relationships/chartColorStyle" Target="colors42.xml"/><Relationship Id="rId1" Type="http://schemas.microsoft.com/office/2011/relationships/chartStyle" Target="style42.xml"/></Relationships>
</file>

<file path=xl/charts/_rels/chart43.xml.rels><?xml version="1.0" encoding="UTF-8" standalone="yes"?>
<Relationships xmlns="http://schemas.openxmlformats.org/package/2006/relationships"><Relationship Id="rId2" Type="http://schemas.microsoft.com/office/2011/relationships/chartColorStyle" Target="colors43.xml"/><Relationship Id="rId1" Type="http://schemas.microsoft.com/office/2011/relationships/chartStyle" Target="style43.xml"/></Relationships>
</file>

<file path=xl/charts/_rels/chart44.xml.rels><?xml version="1.0" encoding="UTF-8" standalone="yes"?>
<Relationships xmlns="http://schemas.openxmlformats.org/package/2006/relationships"><Relationship Id="rId2" Type="http://schemas.microsoft.com/office/2011/relationships/chartColorStyle" Target="colors44.xml"/><Relationship Id="rId1" Type="http://schemas.microsoft.com/office/2011/relationships/chartStyle" Target="style44.xml"/></Relationships>
</file>

<file path=xl/charts/_rels/chart45.xml.rels><?xml version="1.0" encoding="UTF-8" standalone="yes"?>
<Relationships xmlns="http://schemas.openxmlformats.org/package/2006/relationships"><Relationship Id="rId2" Type="http://schemas.microsoft.com/office/2011/relationships/chartColorStyle" Target="colors45.xml"/><Relationship Id="rId1" Type="http://schemas.microsoft.com/office/2011/relationships/chartStyle" Target="style45.xml"/></Relationships>
</file>

<file path=xl/charts/_rels/chart46.xml.rels><?xml version="1.0" encoding="UTF-8" standalone="yes"?>
<Relationships xmlns="http://schemas.openxmlformats.org/package/2006/relationships"><Relationship Id="rId2" Type="http://schemas.microsoft.com/office/2011/relationships/chartColorStyle" Target="colors46.xml"/><Relationship Id="rId1" Type="http://schemas.microsoft.com/office/2011/relationships/chartStyle" Target="style46.xml"/></Relationships>
</file>

<file path=xl/charts/_rels/chart47.xml.rels><?xml version="1.0" encoding="UTF-8" standalone="yes"?>
<Relationships xmlns="http://schemas.openxmlformats.org/package/2006/relationships"><Relationship Id="rId2" Type="http://schemas.microsoft.com/office/2011/relationships/chartColorStyle" Target="colors47.xml"/><Relationship Id="rId1" Type="http://schemas.microsoft.com/office/2011/relationships/chartStyle" Target="style47.xml"/></Relationships>
</file>

<file path=xl/charts/_rels/chart48.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48.xml"/><Relationship Id="rId1" Type="http://schemas.microsoft.com/office/2011/relationships/chartStyle" Target="style48.xml"/></Relationships>
</file>

<file path=xl/charts/_rels/chart49.xml.rels><?xml version="1.0" encoding="UTF-8" standalone="yes"?>
<Relationships xmlns="http://schemas.openxmlformats.org/package/2006/relationships"><Relationship Id="rId2" Type="http://schemas.microsoft.com/office/2011/relationships/chartColorStyle" Target="colors49.xml"/><Relationship Id="rId1" Type="http://schemas.microsoft.com/office/2011/relationships/chartStyle" Target="style49.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50.xml.rels><?xml version="1.0" encoding="UTF-8" standalone="yes"?>
<Relationships xmlns="http://schemas.openxmlformats.org/package/2006/relationships"><Relationship Id="rId2" Type="http://schemas.microsoft.com/office/2011/relationships/chartColorStyle" Target="colors50.xml"/><Relationship Id="rId1" Type="http://schemas.microsoft.com/office/2011/relationships/chartStyle" Target="style50.xml"/></Relationships>
</file>

<file path=xl/charts/_rels/chart51.xml.rels><?xml version="1.0" encoding="UTF-8" standalone="yes"?>
<Relationships xmlns="http://schemas.openxmlformats.org/package/2006/relationships"><Relationship Id="rId2" Type="http://schemas.microsoft.com/office/2011/relationships/chartColorStyle" Target="colors51.xml"/><Relationship Id="rId1" Type="http://schemas.microsoft.com/office/2011/relationships/chartStyle" Target="style51.xml"/></Relationships>
</file>

<file path=xl/charts/_rels/chart52.xml.rels><?xml version="1.0" encoding="UTF-8" standalone="yes"?>
<Relationships xmlns="http://schemas.openxmlformats.org/package/2006/relationships"><Relationship Id="rId2" Type="http://schemas.microsoft.com/office/2011/relationships/chartColorStyle" Target="colors52.xml"/><Relationship Id="rId1" Type="http://schemas.microsoft.com/office/2011/relationships/chartStyle" Target="style52.xml"/></Relationships>
</file>

<file path=xl/charts/_rels/chart53.xml.rels><?xml version="1.0" encoding="UTF-8" standalone="yes"?>
<Relationships xmlns="http://schemas.openxmlformats.org/package/2006/relationships"><Relationship Id="rId2" Type="http://schemas.microsoft.com/office/2011/relationships/chartColorStyle" Target="colors53.xml"/><Relationship Id="rId1" Type="http://schemas.microsoft.com/office/2011/relationships/chartStyle" Target="style53.xml"/></Relationships>
</file>

<file path=xl/charts/_rels/chart54.xml.rels><?xml version="1.0" encoding="UTF-8" standalone="yes"?>
<Relationships xmlns="http://schemas.openxmlformats.org/package/2006/relationships"><Relationship Id="rId2" Type="http://schemas.microsoft.com/office/2011/relationships/chartColorStyle" Target="colors54.xml"/><Relationship Id="rId1" Type="http://schemas.microsoft.com/office/2011/relationships/chartStyle" Target="style54.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F14-426C-8F79-9C419BC96AF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F14-426C-8F79-9C419BC96AF7}"/>
              </c:ext>
            </c:extLst>
          </c:dPt>
          <c:val>
            <c:numRef>
              <c:f>'4. Calculation_IDSP'!$F$4:$G$4</c:f>
              <c:numCache>
                <c:formatCode>General</c:formatCode>
                <c:ptCount val="2"/>
                <c:pt idx="0">
                  <c:v>9</c:v>
                </c:pt>
                <c:pt idx="1">
                  <c:v>3</c:v>
                </c:pt>
              </c:numCache>
            </c:numRef>
          </c:val>
          <c:extLst>
            <c:ext xmlns:c16="http://schemas.microsoft.com/office/drawing/2014/chart" uri="{C3380CC4-5D6E-409C-BE32-E72D297353CC}">
              <c16:uniqueId val="{0000000B-41DE-4DD4-BC05-7F9C7DDCF00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955-4B94-A1C5-86D768341338}"/>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955-4B94-A1C5-86D768341338}"/>
              </c:ext>
            </c:extLst>
          </c:dPt>
          <c:val>
            <c:numRef>
              <c:f>'4. Calculation_IDSP'!$F$44:$G$44</c:f>
              <c:numCache>
                <c:formatCode>General</c:formatCode>
                <c:ptCount val="2"/>
                <c:pt idx="0">
                  <c:v>0</c:v>
                </c:pt>
                <c:pt idx="1">
                  <c:v>12</c:v>
                </c:pt>
              </c:numCache>
            </c:numRef>
          </c:val>
          <c:extLst>
            <c:ext xmlns:c16="http://schemas.microsoft.com/office/drawing/2014/chart" uri="{C3380CC4-5D6E-409C-BE32-E72D297353CC}">
              <c16:uniqueId val="{00000000-0E9F-4B49-A624-01F4A53B6B9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DA36-4027-A34C-20755FF71E2F}"/>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DA36-4027-A34C-20755FF71E2F}"/>
              </c:ext>
            </c:extLst>
          </c:dPt>
          <c:val>
            <c:numRef>
              <c:f>'4. Calculation_IDSP'!$F$48:$G$48</c:f>
              <c:numCache>
                <c:formatCode>General</c:formatCode>
                <c:ptCount val="2"/>
                <c:pt idx="0">
                  <c:v>1</c:v>
                </c:pt>
                <c:pt idx="1">
                  <c:v>2</c:v>
                </c:pt>
              </c:numCache>
            </c:numRef>
          </c:val>
          <c:extLst>
            <c:ext xmlns:c16="http://schemas.microsoft.com/office/drawing/2014/chart" uri="{C3380CC4-5D6E-409C-BE32-E72D297353CC}">
              <c16:uniqueId val="{00000000-E4F7-4A6E-840A-7D777027624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61E2-488F-8C1E-07EA565158A8}"/>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61E2-488F-8C1E-07EA565158A8}"/>
              </c:ext>
            </c:extLst>
          </c:dPt>
          <c:val>
            <c:numRef>
              <c:f>'4. Calculation_IDSP'!$F$49:$G$49</c:f>
              <c:numCache>
                <c:formatCode>General</c:formatCode>
                <c:ptCount val="2"/>
                <c:pt idx="0">
                  <c:v>9</c:v>
                </c:pt>
                <c:pt idx="1">
                  <c:v>0</c:v>
                </c:pt>
              </c:numCache>
            </c:numRef>
          </c:val>
          <c:extLst>
            <c:ext xmlns:c16="http://schemas.microsoft.com/office/drawing/2014/chart" uri="{C3380CC4-5D6E-409C-BE32-E72D297353CC}">
              <c16:uniqueId val="{00000000-AF27-4BFF-BF1E-C15B1270A81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0BE-4120-BC5A-BA1E83BE3A55}"/>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0BE-4120-BC5A-BA1E83BE3A55}"/>
              </c:ext>
            </c:extLst>
          </c:dPt>
          <c:val>
            <c:numRef>
              <c:f>'4. Calculation_IDSP'!$F$52:$G$52</c:f>
              <c:numCache>
                <c:formatCode>General</c:formatCode>
                <c:ptCount val="2"/>
                <c:pt idx="0">
                  <c:v>0</c:v>
                </c:pt>
                <c:pt idx="1">
                  <c:v>9</c:v>
                </c:pt>
              </c:numCache>
            </c:numRef>
          </c:val>
          <c:extLst>
            <c:ext xmlns:c16="http://schemas.microsoft.com/office/drawing/2014/chart" uri="{C3380CC4-5D6E-409C-BE32-E72D297353CC}">
              <c16:uniqueId val="{00000000-FC8E-4C81-9FA2-BF3F9BC6B3F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E56-4E24-82A1-B54A1AFFF2C9}"/>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E56-4E24-82A1-B54A1AFFF2C9}"/>
              </c:ext>
            </c:extLst>
          </c:dPt>
          <c:val>
            <c:numRef>
              <c:f>'4. Calculation_IDSP'!$F$55:$G$55</c:f>
              <c:numCache>
                <c:formatCode>General</c:formatCode>
                <c:ptCount val="2"/>
                <c:pt idx="0">
                  <c:v>7</c:v>
                </c:pt>
                <c:pt idx="1">
                  <c:v>2</c:v>
                </c:pt>
              </c:numCache>
            </c:numRef>
          </c:val>
          <c:extLst>
            <c:ext xmlns:c16="http://schemas.microsoft.com/office/drawing/2014/chart" uri="{C3380CC4-5D6E-409C-BE32-E72D297353CC}">
              <c16:uniqueId val="{00000000-20F7-4E30-97BC-6DAC2FE55C0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42C-4502-BD9E-86F259EBCC6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42C-4502-BD9E-86F259EBCC67}"/>
              </c:ext>
            </c:extLst>
          </c:dPt>
          <c:val>
            <c:numRef>
              <c:f>'4. Calculation_IDSP'!$F$58:$G$58</c:f>
              <c:numCache>
                <c:formatCode>General</c:formatCode>
                <c:ptCount val="2"/>
                <c:pt idx="0">
                  <c:v>0</c:v>
                </c:pt>
                <c:pt idx="1">
                  <c:v>9</c:v>
                </c:pt>
              </c:numCache>
            </c:numRef>
          </c:val>
          <c:extLst>
            <c:ext xmlns:c16="http://schemas.microsoft.com/office/drawing/2014/chart" uri="{C3380CC4-5D6E-409C-BE32-E72D297353CC}">
              <c16:uniqueId val="{00000000-BD3D-4521-88F6-13847B8BF3A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16B-4C4C-B7BB-E7CC3C1C0E82}"/>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16B-4C4C-B7BB-E7CC3C1C0E82}"/>
              </c:ext>
            </c:extLst>
          </c:dPt>
          <c:val>
            <c:numRef>
              <c:f>'4. Calculation_IDSP'!$F$64:$G$64</c:f>
              <c:numCache>
                <c:formatCode>General</c:formatCode>
                <c:ptCount val="2"/>
                <c:pt idx="0">
                  <c:v>9</c:v>
                </c:pt>
                <c:pt idx="1">
                  <c:v>0</c:v>
                </c:pt>
              </c:numCache>
            </c:numRef>
          </c:val>
          <c:extLst>
            <c:ext xmlns:c16="http://schemas.microsoft.com/office/drawing/2014/chart" uri="{C3380CC4-5D6E-409C-BE32-E72D297353CC}">
              <c16:uniqueId val="{00000000-8244-40E6-80C0-E6EAA0B760A4}"/>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058F-41D1-9923-82251FBC59E6}"/>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058F-41D1-9923-82251FBC59E6}"/>
              </c:ext>
            </c:extLst>
          </c:dPt>
          <c:val>
            <c:numRef>
              <c:f>'4. Calculation_IDSP'!$F$67:$G$67</c:f>
              <c:numCache>
                <c:formatCode>General</c:formatCode>
                <c:ptCount val="2"/>
                <c:pt idx="0">
                  <c:v>6</c:v>
                </c:pt>
                <c:pt idx="1">
                  <c:v>3</c:v>
                </c:pt>
              </c:numCache>
            </c:numRef>
          </c:val>
          <c:extLst>
            <c:ext xmlns:c16="http://schemas.microsoft.com/office/drawing/2014/chart" uri="{C3380CC4-5D6E-409C-BE32-E72D297353CC}">
              <c16:uniqueId val="{00000000-7C53-492F-A218-D07F4D6E0AB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43C5-48A3-92DD-56170E341FC1}"/>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43C5-48A3-92DD-56170E341FC1}"/>
              </c:ext>
            </c:extLst>
          </c:dPt>
          <c:val>
            <c:numRef>
              <c:f>'4. Calculation_IDSP'!$F$73:$G$73</c:f>
              <c:numCache>
                <c:formatCode>General</c:formatCode>
                <c:ptCount val="2"/>
                <c:pt idx="0">
                  <c:v>0</c:v>
                </c:pt>
                <c:pt idx="1">
                  <c:v>9</c:v>
                </c:pt>
              </c:numCache>
            </c:numRef>
          </c:val>
          <c:extLst>
            <c:ext xmlns:c16="http://schemas.microsoft.com/office/drawing/2014/chart" uri="{C3380CC4-5D6E-409C-BE32-E72D297353CC}">
              <c16:uniqueId val="{00000000-A806-440A-BD88-F6A634F945A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9D1-44ED-9371-7F3CB75BB0EC}"/>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9D1-44ED-9371-7F3CB75BB0EC}"/>
              </c:ext>
            </c:extLst>
          </c:dPt>
          <c:val>
            <c:numRef>
              <c:f>'4. Calculation_IDSP'!$F$76:$G$76</c:f>
              <c:numCache>
                <c:formatCode>General</c:formatCode>
                <c:ptCount val="2"/>
                <c:pt idx="0">
                  <c:v>0</c:v>
                </c:pt>
                <c:pt idx="1">
                  <c:v>9</c:v>
                </c:pt>
              </c:numCache>
            </c:numRef>
          </c:val>
          <c:extLst>
            <c:ext xmlns:c16="http://schemas.microsoft.com/office/drawing/2014/chart" uri="{C3380CC4-5D6E-409C-BE32-E72D297353CC}">
              <c16:uniqueId val="{00000000-9A3F-499F-92AD-546FCBFCB4FF}"/>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F3D1-489C-98A9-92E773E56D89}"/>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F3D1-489C-98A9-92E773E56D89}"/>
              </c:ext>
            </c:extLst>
          </c:dPt>
          <c:val>
            <c:numRef>
              <c:f>'4. Calculation_IDSP'!$F$8:$G$8</c:f>
              <c:numCache>
                <c:formatCode>General</c:formatCode>
                <c:ptCount val="2"/>
                <c:pt idx="0">
                  <c:v>6</c:v>
                </c:pt>
                <c:pt idx="1">
                  <c:v>3</c:v>
                </c:pt>
              </c:numCache>
            </c:numRef>
          </c:val>
          <c:extLst>
            <c:ext xmlns:c16="http://schemas.microsoft.com/office/drawing/2014/chart" uri="{C3380CC4-5D6E-409C-BE32-E72D297353CC}">
              <c16:uniqueId val="{00000000-F21B-44AE-9D8C-CE4B5DFC2AA5}"/>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r>
              <a:rPr lang="en-US" sz="2200" b="1" u="none">
                <a:solidFill>
                  <a:schemeClr val="tx1"/>
                </a:solidFill>
              </a:rPr>
              <a:t>OUTPUT 2</a:t>
            </a:r>
          </a:p>
          <a:p>
            <a:pPr>
              <a:defRPr>
                <a:solidFill>
                  <a:schemeClr val="tx1"/>
                </a:solidFill>
              </a:defRPr>
            </a:pPr>
            <a:r>
              <a:rPr lang="en-US" sz="1700" b="1" u="none">
                <a:solidFill>
                  <a:schemeClr val="tx1"/>
                </a:solidFill>
              </a:rPr>
              <a:t>Evaluation results of organisational indexes </a:t>
            </a:r>
            <a:r>
              <a:rPr lang="en-US" sz="1700" b="1" u="none" baseline="0">
                <a:solidFill>
                  <a:schemeClr val="tx1"/>
                </a:solidFill>
              </a:rPr>
              <a:t>of collaboration </a:t>
            </a:r>
            <a:endParaRPr lang="en-US" sz="1700" b="1" u="none">
              <a:solidFill>
                <a:schemeClr val="tx1"/>
              </a:solidFill>
            </a:endParaRPr>
          </a:p>
        </c:rich>
      </c:tx>
      <c:layout>
        <c:manualLayout>
          <c:xMode val="edge"/>
          <c:yMode val="edge"/>
          <c:x val="0.13343433368899979"/>
          <c:y val="4.4077151376506134E-2"/>
        </c:manualLayout>
      </c:layout>
      <c:overlay val="0"/>
      <c:spPr>
        <a:noFill/>
        <a:ln>
          <a:noFill/>
        </a:ln>
        <a:effectLst/>
      </c:spPr>
      <c:txPr>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endParaRPr lang="en-US"/>
        </a:p>
      </c:txPr>
    </c:title>
    <c:autoTitleDeleted val="0"/>
    <c:plotArea>
      <c:layout>
        <c:manualLayout>
          <c:layoutTarget val="inner"/>
          <c:xMode val="edge"/>
          <c:yMode val="edge"/>
          <c:x val="0.18928949315890969"/>
          <c:y val="0.23904959672276557"/>
          <c:w val="0.73411807534357942"/>
          <c:h val="0.59715659566050594"/>
        </c:manualLayout>
      </c:layout>
      <c:barChart>
        <c:barDir val="col"/>
        <c:grouping val="clustered"/>
        <c:varyColors val="0"/>
        <c:ser>
          <c:idx val="0"/>
          <c:order val="0"/>
          <c:spPr>
            <a:solidFill>
              <a:schemeClr val="accent2">
                <a:lumMod val="75000"/>
              </a:schemeClr>
            </a:solidFill>
            <a:ln>
              <a:noFill/>
            </a:ln>
            <a:effectLst>
              <a:outerShdw blurRad="76200" dir="18900000" sy="23000" kx="-1200000" algn="bl" rotWithShape="0">
                <a:prstClr val="black">
                  <a:alpha val="20000"/>
                </a:prstClr>
              </a:outerShdw>
            </a:effectLst>
          </c:spPr>
          <c:invertIfNegative val="0"/>
          <c:dLbls>
            <c:delete val="1"/>
          </c:dLbls>
          <c:cat>
            <c:strRef>
              <c:f>'4. Calculation_IDSP'!$U$2:$W$2</c:f>
              <c:strCache>
                <c:ptCount val="3"/>
                <c:pt idx="0">
                  <c:v>Management</c:v>
                </c:pt>
                <c:pt idx="1">
                  <c:v>Support</c:v>
                </c:pt>
                <c:pt idx="2">
                  <c:v>Operation</c:v>
                </c:pt>
              </c:strCache>
            </c:strRef>
          </c:cat>
          <c:val>
            <c:numRef>
              <c:f>'4. Calculation_IDSP'!$U$3:$W$3</c:f>
              <c:numCache>
                <c:formatCode>General</c:formatCode>
                <c:ptCount val="3"/>
                <c:pt idx="0">
                  <c:v>57.47126436781609</c:v>
                </c:pt>
                <c:pt idx="1">
                  <c:v>54.666666666666664</c:v>
                </c:pt>
                <c:pt idx="2">
                  <c:v>58.730158730158735</c:v>
                </c:pt>
              </c:numCache>
            </c:numRef>
          </c:val>
          <c:extLst>
            <c:ext xmlns:c16="http://schemas.microsoft.com/office/drawing/2014/chart" uri="{C3380CC4-5D6E-409C-BE32-E72D297353CC}">
              <c16:uniqueId val="{00000000-77B1-46ED-BC31-C555C38208C6}"/>
            </c:ext>
          </c:extLst>
        </c:ser>
        <c:dLbls>
          <c:dLblPos val="inEnd"/>
          <c:showLegendKey val="0"/>
          <c:showVal val="1"/>
          <c:showCatName val="0"/>
          <c:showSerName val="0"/>
          <c:showPercent val="0"/>
          <c:showBubbleSize val="0"/>
        </c:dLbls>
        <c:gapWidth val="41"/>
        <c:axId val="540300720"/>
        <c:axId val="540298752"/>
      </c:barChart>
      <c:catAx>
        <c:axId val="540300720"/>
        <c:scaling>
          <c:orientation val="minMax"/>
        </c:scaling>
        <c:delete val="0"/>
        <c:axPos val="b"/>
        <c:title>
          <c:tx>
            <c:rich>
              <a:bodyPr rot="0" spcFirstLastPara="1" vertOverflow="ellipsis" vert="horz" wrap="square" anchor="ctr" anchorCtr="1"/>
              <a:lstStyle/>
              <a:p>
                <a:pPr>
                  <a:defRPr sz="900" b="1" i="0" u="none" strike="noStrike" kern="1200" baseline="0">
                    <a:solidFill>
                      <a:schemeClr val="dk1">
                        <a:lumMod val="65000"/>
                        <a:lumOff val="35000"/>
                      </a:schemeClr>
                    </a:solidFill>
                    <a:latin typeface="+mn-lt"/>
                    <a:ea typeface="+mn-ea"/>
                    <a:cs typeface="+mn-cs"/>
                  </a:defRPr>
                </a:pPr>
                <a:r>
                  <a:rPr lang="en-US" sz="1400" b="0"/>
                  <a:t>Indexes</a:t>
                </a:r>
              </a:p>
            </c:rich>
          </c:tx>
          <c:layout>
            <c:manualLayout>
              <c:xMode val="edge"/>
              <c:yMode val="edge"/>
              <c:x val="0.44461579276437763"/>
              <c:y val="0.90139546147894734"/>
            </c:manualLayout>
          </c:layout>
          <c:overlay val="0"/>
          <c:spPr>
            <a:noFill/>
            <a:ln>
              <a:noFill/>
            </a:ln>
            <a:effectLst/>
          </c:spPr>
          <c:txPr>
            <a:bodyPr rot="0" spcFirstLastPara="1" vertOverflow="ellipsis" vert="horz" wrap="square" anchor="ctr" anchorCtr="1"/>
            <a:lstStyle/>
            <a:p>
              <a:pPr>
                <a:defRPr sz="900" b="1" i="0" u="none" strike="noStrike" kern="1200" baseline="0">
                  <a:solidFill>
                    <a:schemeClr val="dk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lumMod val="65000"/>
                    <a:lumOff val="35000"/>
                  </a:schemeClr>
                </a:solidFill>
                <a:effectLst/>
                <a:latin typeface="+mn-lt"/>
                <a:ea typeface="+mn-ea"/>
                <a:cs typeface="+mn-cs"/>
              </a:defRPr>
            </a:pPr>
            <a:endParaRPr lang="en-US"/>
          </a:p>
        </c:txPr>
        <c:crossAx val="540298752"/>
        <c:crossesAt val="0"/>
        <c:auto val="1"/>
        <c:lblAlgn val="ctr"/>
        <c:lblOffset val="100"/>
        <c:tickMarkSkip val="1"/>
        <c:noMultiLvlLbl val="0"/>
      </c:catAx>
      <c:valAx>
        <c:axId val="540298752"/>
        <c:scaling>
          <c:orientation val="minMax"/>
          <c:max val="100"/>
        </c:scaling>
        <c:delete val="0"/>
        <c:axPos val="l"/>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lumMod val="65000"/>
                        <a:lumOff val="35000"/>
                      </a:sysClr>
                    </a:solidFill>
                    <a:latin typeface="+mn-lt"/>
                    <a:ea typeface="+mn-ea"/>
                    <a:cs typeface="+mn-cs"/>
                  </a:defRPr>
                </a:pPr>
                <a:r>
                  <a:rPr lang="en-US" sz="1400" b="0" i="0" baseline="0">
                    <a:effectLst/>
                  </a:rPr>
                  <a:t>Percentage for fulfilment of criteria contributing to  the collaboration processes</a:t>
                </a:r>
              </a:p>
            </c:rich>
          </c:tx>
          <c:layout>
            <c:manualLayout>
              <c:xMode val="edge"/>
              <c:yMode val="edge"/>
              <c:x val="1.0054517726018175E-2"/>
              <c:y val="0.12314767598144501"/>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lumMod val="65000"/>
                      <a:lumOff val="35000"/>
                    </a:sys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lumMod val="65000"/>
                    <a:lumOff val="35000"/>
                  </a:schemeClr>
                </a:solidFill>
                <a:latin typeface="+mn-lt"/>
                <a:ea typeface="+mn-ea"/>
                <a:cs typeface="+mn-cs"/>
              </a:defRPr>
            </a:pPr>
            <a:endParaRPr lang="en-US"/>
          </a:p>
        </c:txPr>
        <c:crossAx val="540300720"/>
        <c:crosses val="autoZero"/>
        <c:crossBetween val="between"/>
        <c:majorUnit val="50"/>
        <c:minorUnit val="2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ysClr val="window" lastClr="FFFFFF"/>
    </a:solidFill>
    <a:ln w="19050"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2200" b="1">
                <a:solidFill>
                  <a:schemeClr val="tx1"/>
                </a:solidFill>
              </a:rPr>
              <a:t>OUTPUT</a:t>
            </a:r>
            <a:r>
              <a:rPr lang="en-US" sz="2200" b="1" baseline="0">
                <a:solidFill>
                  <a:schemeClr val="tx1"/>
                </a:solidFill>
              </a:rPr>
              <a:t> 3</a:t>
            </a:r>
          </a:p>
          <a:p>
            <a:pPr>
              <a:defRPr>
                <a:solidFill>
                  <a:schemeClr val="tx1"/>
                </a:solidFill>
              </a:defRPr>
            </a:pPr>
            <a:r>
              <a:rPr lang="en-US" sz="1700" b="1" baseline="0">
                <a:solidFill>
                  <a:schemeClr val="tx1"/>
                </a:solidFill>
              </a:rPr>
              <a:t>Evaluation results of functional attributes of collaboration </a:t>
            </a:r>
          </a:p>
        </c:rich>
      </c:tx>
      <c:layout>
        <c:manualLayout>
          <c:xMode val="edge"/>
          <c:yMode val="edge"/>
          <c:x val="0.15899948716691664"/>
          <c:y val="4.001642617500457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355487188548597"/>
          <c:y val="0.25288833491496693"/>
          <c:w val="0.55950707032182645"/>
          <c:h val="0.38956148167257421"/>
        </c:manualLayout>
      </c:layout>
      <c:radarChart>
        <c:radarStyle val="filled"/>
        <c:varyColors val="0"/>
        <c:ser>
          <c:idx val="0"/>
          <c:order val="0"/>
          <c:spPr>
            <a:solidFill>
              <a:schemeClr val="accent2"/>
            </a:solidFill>
            <a:ln>
              <a:noFill/>
            </a:ln>
            <a:effectLst/>
          </c:spPr>
          <c:cat>
            <c:strRef>
              <c:f>'4. Calculation_IDSP'!$AZ$3:$BH$3</c:f>
              <c:strCache>
                <c:ptCount val="9"/>
                <c:pt idx="0">
                  <c:v>Stability</c:v>
                </c:pt>
                <c:pt idx="1">
                  <c:v>Relevance</c:v>
                </c:pt>
                <c:pt idx="2">
                  <c:v>Operationality</c:v>
                </c:pt>
                <c:pt idx="3">
                  <c:v>Acceptability</c:v>
                </c:pt>
                <c:pt idx="4">
                  <c:v>Resources</c:v>
                </c:pt>
                <c:pt idx="5">
                  <c:v>Adaptability</c:v>
                </c:pt>
                <c:pt idx="6">
                  <c:v>Inclusiveness</c:v>
                </c:pt>
                <c:pt idx="7">
                  <c:v>Shared leadership</c:v>
                </c:pt>
                <c:pt idx="8">
                  <c:v>System knowledge</c:v>
                </c:pt>
              </c:strCache>
            </c:strRef>
          </c:cat>
          <c:val>
            <c:numRef>
              <c:f>'4. Calculation_IDSP'!$AZ$4:$BH$4</c:f>
              <c:numCache>
                <c:formatCode>General</c:formatCode>
                <c:ptCount val="9"/>
                <c:pt idx="0">
                  <c:v>0.84615384615384615</c:v>
                </c:pt>
                <c:pt idx="1">
                  <c:v>0.6470588235294118</c:v>
                </c:pt>
                <c:pt idx="2">
                  <c:v>0.43137254901960786</c:v>
                </c:pt>
                <c:pt idx="3">
                  <c:v>0.45454545454545453</c:v>
                </c:pt>
                <c:pt idx="4">
                  <c:v>0.45833333333333331</c:v>
                </c:pt>
                <c:pt idx="5">
                  <c:v>0.1</c:v>
                </c:pt>
                <c:pt idx="6">
                  <c:v>0.88888888888888884</c:v>
                </c:pt>
                <c:pt idx="7">
                  <c:v>0.29166666666666669</c:v>
                </c:pt>
                <c:pt idx="8">
                  <c:v>0.66666666666666663</c:v>
                </c:pt>
              </c:numCache>
            </c:numRef>
          </c:val>
          <c:extLst>
            <c:ext xmlns:c16="http://schemas.microsoft.com/office/drawing/2014/chart" uri="{C3380CC4-5D6E-409C-BE32-E72D297353CC}">
              <c16:uniqueId val="{00000000-5B58-461F-9F24-3BD5BC995B13}"/>
            </c:ext>
          </c:extLst>
        </c:ser>
        <c:dLbls>
          <c:showLegendKey val="0"/>
          <c:showVal val="0"/>
          <c:showCatName val="0"/>
          <c:showSerName val="0"/>
          <c:showPercent val="0"/>
          <c:showBubbleSize val="0"/>
        </c:dLbls>
        <c:axId val="481186104"/>
        <c:axId val="481187744"/>
      </c:radarChart>
      <c:catAx>
        <c:axId val="481186104"/>
        <c:scaling>
          <c:orientation val="minMax"/>
        </c:scaling>
        <c:delete val="0"/>
        <c:axPos val="b"/>
        <c:majorGridlines>
          <c:spPr>
            <a:ln w="9525" cap="flat" cmpd="sng" algn="ctr">
              <a:solidFill>
                <a:schemeClr val="tx1">
                  <a:lumMod val="15000"/>
                  <a:lumOff val="85000"/>
                </a:schemeClr>
              </a:solidFill>
              <a:round/>
            </a:ln>
            <a:effectLst/>
          </c:spPr>
        </c:majorGridlines>
        <c:numFmt formatCode="@" sourceLinked="0"/>
        <c:majorTickMark val="none"/>
        <c:minorTickMark val="none"/>
        <c:tickLblPos val="nextTo"/>
        <c:spPr>
          <a:noFill/>
          <a:ln w="9525" cap="flat" cmpd="sng" algn="ctr">
            <a:solidFill>
              <a:schemeClr val="tx1">
                <a:lumMod val="25000"/>
                <a:lumOff val="75000"/>
              </a:schemeClr>
            </a:solidFill>
            <a:round/>
          </a:ln>
          <a:effectLst/>
        </c:spPr>
        <c:txPr>
          <a:bodyPr rot="0" spcFirstLastPara="1" vertOverflow="ellipsis" wrap="square" anchor="ctr" anchorCtr="1"/>
          <a:lstStyle/>
          <a:p>
            <a:pPr>
              <a:defRPr sz="1400" b="0" i="0" u="none" strike="noStrike" kern="1200" baseline="0">
                <a:solidFill>
                  <a:schemeClr val="tx1">
                    <a:lumMod val="65000"/>
                    <a:lumOff val="35000"/>
                  </a:schemeClr>
                </a:solidFill>
                <a:effectLst>
                  <a:glow>
                    <a:schemeClr val="accent1">
                      <a:alpha val="40000"/>
                    </a:schemeClr>
                  </a:glow>
                </a:effectLst>
                <a:latin typeface="+mn-lt"/>
                <a:ea typeface="+mn-ea"/>
                <a:cs typeface="+mn-cs"/>
              </a:defRPr>
            </a:pPr>
            <a:endParaRPr lang="en-US"/>
          </a:p>
        </c:txPr>
        <c:crossAx val="481187744"/>
        <c:crosses val="autoZero"/>
        <c:auto val="1"/>
        <c:lblAlgn val="ctr"/>
        <c:lblOffset val="100"/>
        <c:noMultiLvlLbl val="0"/>
      </c:catAx>
      <c:valAx>
        <c:axId val="481187744"/>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cross"/>
        <c:minorTickMark val="none"/>
        <c:tickLblPos val="none"/>
        <c:spPr>
          <a:solidFill>
            <a:schemeClr val="accent2">
              <a:lumMod val="75000"/>
            </a:schemeClr>
          </a:solid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1186104"/>
        <c:crosses val="autoZero"/>
        <c:crossBetween val="between"/>
        <c:majorUnit val="0.2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19050" cap="flat" cmpd="sng" algn="ctr">
      <a:solidFill>
        <a:schemeClr val="tx1"/>
      </a:solidFill>
      <a:round/>
    </a:ln>
    <a:effectLst/>
  </c:spPr>
  <c:txPr>
    <a:bodyPr/>
    <a:lstStyle/>
    <a:p>
      <a:pPr>
        <a:defRPr/>
      </a:pPr>
      <a:endParaRPr lang="en-US"/>
    </a:p>
  </c:txPr>
  <c:printSettings>
    <c:headerFooter/>
    <c:pageMargins b="0.75" l="0.7" r="0.7" t="0.75" header="0.3" footer="0.3"/>
    <c:pageSetup/>
  </c:printSettings>
  <c:userShapes r:id="rId3"/>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3. Evaluation Results_IDSP'!$C$19</c:f>
              <c:strCache>
                <c:ptCount val="1"/>
                <c:pt idx="0">
                  <c:v>Maximal level of satisfaction (all criteria scored 3)</c:v>
                </c:pt>
              </c:strCache>
            </c:strRef>
          </c:tx>
          <c:dPt>
            <c:idx val="0"/>
            <c:bubble3D val="0"/>
            <c:spPr>
              <a:solidFill>
                <a:schemeClr val="accent2"/>
              </a:solidFill>
              <a:ln w="19050">
                <a:solidFill>
                  <a:schemeClr val="lt1"/>
                </a:solidFill>
              </a:ln>
              <a:effectLst/>
            </c:spPr>
            <c:extLst>
              <c:ext xmlns:c16="http://schemas.microsoft.com/office/drawing/2014/chart" uri="{C3380CC4-5D6E-409C-BE32-E72D297353CC}">
                <c16:uniqueId val="{00000007-75BF-4B2C-905F-E936CE1C8FA0}"/>
              </c:ext>
            </c:extLst>
          </c:dPt>
          <c:val>
            <c:numRef>
              <c:f>'3. Evaluation Results_IDSP'!$D$19</c:f>
              <c:numCache>
                <c:formatCode>General</c:formatCode>
                <c:ptCount val="1"/>
                <c:pt idx="0">
                  <c:v>1</c:v>
                </c:pt>
              </c:numCache>
            </c:numRef>
          </c:val>
          <c:extLst>
            <c:ext xmlns:c16="http://schemas.microsoft.com/office/drawing/2014/chart" uri="{C3380CC4-5D6E-409C-BE32-E72D297353CC}">
              <c16:uniqueId val="{00000000-75BF-4B2C-905F-E936CE1C8FA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3. Evaluation Results_IDSP'!$C$20</c:f>
              <c:strCache>
                <c:ptCount val="1"/>
                <c:pt idx="0">
                  <c:v>Minimal level of satisfaction (all criteria scored 0)</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7-7100-4668-8728-8A854719698E}"/>
              </c:ext>
            </c:extLst>
          </c:dPt>
          <c:val>
            <c:numRef>
              <c:f>'3. Evaluation Results_IDSP'!$D$20</c:f>
              <c:numCache>
                <c:formatCode>General</c:formatCode>
                <c:ptCount val="1"/>
                <c:pt idx="0">
                  <c:v>1</c:v>
                </c:pt>
              </c:numCache>
            </c:numRef>
          </c:val>
          <c:extLst>
            <c:ext xmlns:c16="http://schemas.microsoft.com/office/drawing/2014/chart" uri="{C3380CC4-5D6E-409C-BE32-E72D297353CC}">
              <c16:uniqueId val="{00000000-7100-4668-8728-8A854719698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3328-4001-A813-CE317B04B8F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3328-4001-A813-CE317B04B8FA}"/>
              </c:ext>
            </c:extLst>
          </c:dPt>
          <c:val>
            <c:numRef>
              <c:f>'4. Calculation_IDSP'!$F$61:$G$61</c:f>
              <c:numCache>
                <c:formatCode>General</c:formatCode>
                <c:ptCount val="2"/>
                <c:pt idx="0">
                  <c:v>7</c:v>
                </c:pt>
                <c:pt idx="1">
                  <c:v>2</c:v>
                </c:pt>
              </c:numCache>
            </c:numRef>
          </c:val>
          <c:extLst>
            <c:ext xmlns:c16="http://schemas.microsoft.com/office/drawing/2014/chart" uri="{C3380CC4-5D6E-409C-BE32-E72D297353CC}">
              <c16:uniqueId val="{00000004-3328-4001-A813-CE317B04B8F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974E-43E6-873E-B4DA79D4331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974E-43E6-873E-B4DA79D4331B}"/>
              </c:ext>
            </c:extLst>
          </c:dPt>
          <c:val>
            <c:numRef>
              <c:f>'4. Calculation_IDSP'!$F$25:$G$25</c:f>
              <c:numCache>
                <c:formatCode>General</c:formatCode>
                <c:ptCount val="2"/>
                <c:pt idx="0">
                  <c:v>9</c:v>
                </c:pt>
                <c:pt idx="1">
                  <c:v>6</c:v>
                </c:pt>
              </c:numCache>
            </c:numRef>
          </c:val>
          <c:extLst>
            <c:ext xmlns:c16="http://schemas.microsoft.com/office/drawing/2014/chart" uri="{C3380CC4-5D6E-409C-BE32-E72D297353CC}">
              <c16:uniqueId val="{00000004-974E-43E6-873E-B4DA79D4331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3487-440B-BD7C-CB6F9E92A76D}"/>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3487-440B-BD7C-CB6F9E92A76D}"/>
              </c:ext>
            </c:extLst>
          </c:dPt>
          <c:val>
            <c:numRef>
              <c:f>'4. Calculation_IDSP'!$F$30:$G$30</c:f>
              <c:numCache>
                <c:formatCode>General</c:formatCode>
                <c:ptCount val="2"/>
                <c:pt idx="0">
                  <c:v>6</c:v>
                </c:pt>
                <c:pt idx="1">
                  <c:v>6</c:v>
                </c:pt>
              </c:numCache>
            </c:numRef>
          </c:val>
          <c:extLst>
            <c:ext xmlns:c16="http://schemas.microsoft.com/office/drawing/2014/chart" uri="{C3380CC4-5D6E-409C-BE32-E72D297353CC}">
              <c16:uniqueId val="{00000004-3487-440B-BD7C-CB6F9E92A76D}"/>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301-4F4A-93CD-EEC8B9AFD8C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301-4F4A-93CD-EEC8B9AFD8CA}"/>
              </c:ext>
            </c:extLst>
          </c:dPt>
          <c:val>
            <c:numRef>
              <c:f>'4. Calculation_IDSP'!$F$70:$G$70</c:f>
              <c:numCache>
                <c:formatCode>General</c:formatCode>
                <c:ptCount val="2"/>
                <c:pt idx="0">
                  <c:v>6</c:v>
                </c:pt>
                <c:pt idx="1">
                  <c:v>3</c:v>
                </c:pt>
              </c:numCache>
            </c:numRef>
          </c:val>
          <c:extLst>
            <c:ext xmlns:c16="http://schemas.microsoft.com/office/drawing/2014/chart" uri="{C3380CC4-5D6E-409C-BE32-E72D297353CC}">
              <c16:uniqueId val="{00000004-5301-4F4A-93CD-EEC8B9AFD8C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A76A-4AC3-8416-42EE162E587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A76A-4AC3-8416-42EE162E587A}"/>
              </c:ext>
            </c:extLst>
          </c:dPt>
          <c:val>
            <c:numRef>
              <c:f>'[1]4. Calculation'!$F$4:$G$4</c:f>
              <c:numCache>
                <c:formatCode>General</c:formatCode>
                <c:ptCount val="2"/>
                <c:pt idx="0">
                  <c:v>10</c:v>
                </c:pt>
                <c:pt idx="1">
                  <c:v>2</c:v>
                </c:pt>
              </c:numCache>
            </c:numRef>
          </c:val>
          <c:extLst>
            <c:ext xmlns:c16="http://schemas.microsoft.com/office/drawing/2014/chart" uri="{C3380CC4-5D6E-409C-BE32-E72D297353CC}">
              <c16:uniqueId val="{00000004-A76A-4AC3-8416-42EE162E587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926-4C11-AEE9-1AFBAF38F754}"/>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926-4C11-AEE9-1AFBAF38F754}"/>
              </c:ext>
            </c:extLst>
          </c:dPt>
          <c:val>
            <c:numRef>
              <c:f>'[1]4. Calculation'!$F$8:$G$8</c:f>
              <c:numCache>
                <c:formatCode>General</c:formatCode>
                <c:ptCount val="2"/>
                <c:pt idx="0">
                  <c:v>8</c:v>
                </c:pt>
                <c:pt idx="1">
                  <c:v>1</c:v>
                </c:pt>
              </c:numCache>
            </c:numRef>
          </c:val>
          <c:extLst>
            <c:ext xmlns:c16="http://schemas.microsoft.com/office/drawing/2014/chart" uri="{C3380CC4-5D6E-409C-BE32-E72D297353CC}">
              <c16:uniqueId val="{00000004-1926-4C11-AEE9-1AFBAF38F754}"/>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A8B-408E-85F9-86EAA77E7A66}"/>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A8B-408E-85F9-86EAA77E7A66}"/>
              </c:ext>
            </c:extLst>
          </c:dPt>
          <c:val>
            <c:numRef>
              <c:f>'4. Calculation_IDSP'!$F$11:$G$11</c:f>
              <c:numCache>
                <c:formatCode>General</c:formatCode>
                <c:ptCount val="2"/>
                <c:pt idx="0">
                  <c:v>6</c:v>
                </c:pt>
                <c:pt idx="1">
                  <c:v>3</c:v>
                </c:pt>
              </c:numCache>
            </c:numRef>
          </c:val>
          <c:extLst>
            <c:ext xmlns:c16="http://schemas.microsoft.com/office/drawing/2014/chart" uri="{C3380CC4-5D6E-409C-BE32-E72D297353CC}">
              <c16:uniqueId val="{00000000-EB32-4EB7-8D21-9A183C83E64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DDB-4ABE-AC13-561C2B6C7C0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DDB-4ABE-AC13-561C2B6C7C07}"/>
              </c:ext>
            </c:extLst>
          </c:dPt>
          <c:val>
            <c:numRef>
              <c:f>'[1]4. Calculation'!$F$11:$G$11</c:f>
              <c:numCache>
                <c:formatCode>General</c:formatCode>
                <c:ptCount val="2"/>
                <c:pt idx="0">
                  <c:v>5</c:v>
                </c:pt>
                <c:pt idx="1">
                  <c:v>4</c:v>
                </c:pt>
              </c:numCache>
            </c:numRef>
          </c:val>
          <c:extLst>
            <c:ext xmlns:c16="http://schemas.microsoft.com/office/drawing/2014/chart" uri="{C3380CC4-5D6E-409C-BE32-E72D297353CC}">
              <c16:uniqueId val="{00000004-5DDB-4ABE-AC13-561C2B6C7C0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5FA-42D5-860B-DCFC78C0E1E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5FA-42D5-860B-DCFC78C0E1E7}"/>
              </c:ext>
            </c:extLst>
          </c:dPt>
          <c:val>
            <c:numRef>
              <c:f>'[1]4. Calculation'!$F$14:$G$14</c:f>
              <c:numCache>
                <c:formatCode>General</c:formatCode>
                <c:ptCount val="2"/>
                <c:pt idx="0">
                  <c:v>2</c:v>
                </c:pt>
                <c:pt idx="1">
                  <c:v>1</c:v>
                </c:pt>
              </c:numCache>
            </c:numRef>
          </c:val>
          <c:extLst>
            <c:ext xmlns:c16="http://schemas.microsoft.com/office/drawing/2014/chart" uri="{C3380CC4-5D6E-409C-BE32-E72D297353CC}">
              <c16:uniqueId val="{00000004-15FA-42D5-860B-DCFC78C0E1E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96B8-451A-B1E0-C4D99D1F3B7C}"/>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96B8-451A-B1E0-C4D99D1F3B7C}"/>
              </c:ext>
            </c:extLst>
          </c:dPt>
          <c:val>
            <c:numRef>
              <c:f>'[1]4. Calculation'!$F$15:$G$15</c:f>
              <c:numCache>
                <c:formatCode>General</c:formatCode>
                <c:ptCount val="2"/>
                <c:pt idx="0">
                  <c:v>4</c:v>
                </c:pt>
                <c:pt idx="1">
                  <c:v>2</c:v>
                </c:pt>
              </c:numCache>
            </c:numRef>
          </c:val>
          <c:extLst>
            <c:ext xmlns:c16="http://schemas.microsoft.com/office/drawing/2014/chart" uri="{C3380CC4-5D6E-409C-BE32-E72D297353CC}">
              <c16:uniqueId val="{00000004-96B8-451A-B1E0-C4D99D1F3B7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D87-4A7E-8E69-5D00AF322EB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D87-4A7E-8E69-5D00AF322EBA}"/>
              </c:ext>
            </c:extLst>
          </c:dPt>
          <c:val>
            <c:numRef>
              <c:f>'[1]4. Calculation'!$F$17:$G$17</c:f>
              <c:numCache>
                <c:formatCode>General</c:formatCode>
                <c:ptCount val="2"/>
                <c:pt idx="0">
                  <c:v>9</c:v>
                </c:pt>
                <c:pt idx="1">
                  <c:v>0</c:v>
                </c:pt>
              </c:numCache>
            </c:numRef>
          </c:val>
          <c:extLst>
            <c:ext xmlns:c16="http://schemas.microsoft.com/office/drawing/2014/chart" uri="{C3380CC4-5D6E-409C-BE32-E72D297353CC}">
              <c16:uniqueId val="{00000004-2D87-4A7E-8E69-5D00AF322EB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8BB-49C2-A70D-1D3D8C68D44A}"/>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8BB-49C2-A70D-1D3D8C68D44A}"/>
              </c:ext>
            </c:extLst>
          </c:dPt>
          <c:val>
            <c:numRef>
              <c:f>'[1]4. Calculation'!$F$20:$G$20</c:f>
              <c:numCache>
                <c:formatCode>General</c:formatCode>
                <c:ptCount val="2"/>
                <c:pt idx="0">
                  <c:v>0</c:v>
                </c:pt>
                <c:pt idx="1">
                  <c:v>15</c:v>
                </c:pt>
              </c:numCache>
            </c:numRef>
          </c:val>
          <c:extLst>
            <c:ext xmlns:c16="http://schemas.microsoft.com/office/drawing/2014/chart" uri="{C3380CC4-5D6E-409C-BE32-E72D297353CC}">
              <c16:uniqueId val="{00000004-28BB-49C2-A70D-1D3D8C68D44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A78-478A-99D7-051DA7CBB8A8}"/>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A78-478A-99D7-051DA7CBB8A8}"/>
              </c:ext>
            </c:extLst>
          </c:dPt>
          <c:val>
            <c:numRef>
              <c:f>'[1]4. Calculation'!$F$34:$G$34</c:f>
              <c:numCache>
                <c:formatCode>General</c:formatCode>
                <c:ptCount val="2"/>
                <c:pt idx="0">
                  <c:v>13</c:v>
                </c:pt>
                <c:pt idx="1">
                  <c:v>5</c:v>
                </c:pt>
              </c:numCache>
            </c:numRef>
          </c:val>
          <c:extLst>
            <c:ext xmlns:c16="http://schemas.microsoft.com/office/drawing/2014/chart" uri="{C3380CC4-5D6E-409C-BE32-E72D297353CC}">
              <c16:uniqueId val="{00000004-5A78-478A-99D7-051DA7CBB8A8}"/>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BBFE-46CF-8AE4-3193546B7DED}"/>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BBFE-46CF-8AE4-3193546B7DED}"/>
              </c:ext>
            </c:extLst>
          </c:dPt>
          <c:val>
            <c:numRef>
              <c:f>'[1]4. Calculation'!$F$40:$G$40</c:f>
              <c:numCache>
                <c:formatCode>General</c:formatCode>
                <c:ptCount val="2"/>
                <c:pt idx="0">
                  <c:v>4</c:v>
                </c:pt>
                <c:pt idx="1">
                  <c:v>8</c:v>
                </c:pt>
              </c:numCache>
            </c:numRef>
          </c:val>
          <c:extLst>
            <c:ext xmlns:c16="http://schemas.microsoft.com/office/drawing/2014/chart" uri="{C3380CC4-5D6E-409C-BE32-E72D297353CC}">
              <c16:uniqueId val="{00000004-BBFE-46CF-8AE4-3193546B7DED}"/>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D781-4CB3-8F6E-DD00524796D9}"/>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D781-4CB3-8F6E-DD00524796D9}"/>
              </c:ext>
            </c:extLst>
          </c:dPt>
          <c:val>
            <c:numRef>
              <c:f>'[1]4. Calculation'!$F$44:$G$44</c:f>
              <c:numCache>
                <c:formatCode>General</c:formatCode>
                <c:ptCount val="2"/>
                <c:pt idx="0">
                  <c:v>0</c:v>
                </c:pt>
                <c:pt idx="1">
                  <c:v>12</c:v>
                </c:pt>
              </c:numCache>
            </c:numRef>
          </c:val>
          <c:extLst>
            <c:ext xmlns:c16="http://schemas.microsoft.com/office/drawing/2014/chart" uri="{C3380CC4-5D6E-409C-BE32-E72D297353CC}">
              <c16:uniqueId val="{00000004-D781-4CB3-8F6E-DD00524796D9}"/>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5318-4CAC-B08C-4003E48D6086}"/>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5318-4CAC-B08C-4003E48D6086}"/>
              </c:ext>
            </c:extLst>
          </c:dPt>
          <c:val>
            <c:numRef>
              <c:f>'[1]4. Calculation'!$F$48:$G$48</c:f>
              <c:numCache>
                <c:formatCode>General</c:formatCode>
                <c:ptCount val="2"/>
                <c:pt idx="0">
                  <c:v>2</c:v>
                </c:pt>
                <c:pt idx="1">
                  <c:v>1</c:v>
                </c:pt>
              </c:numCache>
            </c:numRef>
          </c:val>
          <c:extLst>
            <c:ext xmlns:c16="http://schemas.microsoft.com/office/drawing/2014/chart" uri="{C3380CC4-5D6E-409C-BE32-E72D297353CC}">
              <c16:uniqueId val="{00000004-5318-4CAC-B08C-4003E48D6086}"/>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3D9A-4A8D-897F-5B3453121A5D}"/>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3D9A-4A8D-897F-5B3453121A5D}"/>
              </c:ext>
            </c:extLst>
          </c:dPt>
          <c:val>
            <c:numRef>
              <c:f>'[1]4. Calculation'!$F$49:$G$49</c:f>
              <c:numCache>
                <c:formatCode>General</c:formatCode>
                <c:ptCount val="2"/>
                <c:pt idx="0">
                  <c:v>9</c:v>
                </c:pt>
                <c:pt idx="1">
                  <c:v>0</c:v>
                </c:pt>
              </c:numCache>
            </c:numRef>
          </c:val>
          <c:extLst>
            <c:ext xmlns:c16="http://schemas.microsoft.com/office/drawing/2014/chart" uri="{C3380CC4-5D6E-409C-BE32-E72D297353CC}">
              <c16:uniqueId val="{00000004-3D9A-4A8D-897F-5B3453121A5D}"/>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63BD-427F-8291-81DEE2C3782F}"/>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63BD-427F-8291-81DEE2C3782F}"/>
              </c:ext>
            </c:extLst>
          </c:dPt>
          <c:val>
            <c:numRef>
              <c:f>'4. Calculation_IDSP'!$F$14:$G$14</c:f>
              <c:numCache>
                <c:formatCode>General</c:formatCode>
                <c:ptCount val="2"/>
                <c:pt idx="0">
                  <c:v>3</c:v>
                </c:pt>
                <c:pt idx="1">
                  <c:v>0</c:v>
                </c:pt>
              </c:numCache>
            </c:numRef>
          </c:val>
          <c:extLst>
            <c:ext xmlns:c16="http://schemas.microsoft.com/office/drawing/2014/chart" uri="{C3380CC4-5D6E-409C-BE32-E72D297353CC}">
              <c16:uniqueId val="{00000000-518C-42FA-8DD3-C3D7A24283C7}"/>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BE6-458E-9B74-E214654116BC}"/>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BE6-458E-9B74-E214654116BC}"/>
              </c:ext>
            </c:extLst>
          </c:dPt>
          <c:val>
            <c:numRef>
              <c:f>'[1]4. Calculation'!$F$52:$G$52</c:f>
              <c:numCache>
                <c:formatCode>General</c:formatCode>
                <c:ptCount val="2"/>
                <c:pt idx="0">
                  <c:v>9</c:v>
                </c:pt>
                <c:pt idx="1">
                  <c:v>0</c:v>
                </c:pt>
              </c:numCache>
            </c:numRef>
          </c:val>
          <c:extLst>
            <c:ext xmlns:c16="http://schemas.microsoft.com/office/drawing/2014/chart" uri="{C3380CC4-5D6E-409C-BE32-E72D297353CC}">
              <c16:uniqueId val="{00000004-1BE6-458E-9B74-E214654116BC}"/>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887-44A9-873E-691663EFD74E}"/>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887-44A9-873E-691663EFD74E}"/>
              </c:ext>
            </c:extLst>
          </c:dPt>
          <c:val>
            <c:numRef>
              <c:f>'[1]4. Calculation'!$F$55:$G$55</c:f>
              <c:numCache>
                <c:formatCode>General</c:formatCode>
                <c:ptCount val="2"/>
                <c:pt idx="0">
                  <c:v>9</c:v>
                </c:pt>
                <c:pt idx="1">
                  <c:v>0</c:v>
                </c:pt>
              </c:numCache>
            </c:numRef>
          </c:val>
          <c:extLst>
            <c:ext xmlns:c16="http://schemas.microsoft.com/office/drawing/2014/chart" uri="{C3380CC4-5D6E-409C-BE32-E72D297353CC}">
              <c16:uniqueId val="{00000004-7887-44A9-873E-691663EFD74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1A79-4941-9036-8B9DD6E07973}"/>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1A79-4941-9036-8B9DD6E07973}"/>
              </c:ext>
            </c:extLst>
          </c:dPt>
          <c:val>
            <c:numRef>
              <c:f>'[1]4. Calculation'!$F$58:$G$58</c:f>
              <c:numCache>
                <c:formatCode>General</c:formatCode>
                <c:ptCount val="2"/>
                <c:pt idx="0">
                  <c:v>0</c:v>
                </c:pt>
                <c:pt idx="1">
                  <c:v>9</c:v>
                </c:pt>
              </c:numCache>
            </c:numRef>
          </c:val>
          <c:extLst>
            <c:ext xmlns:c16="http://schemas.microsoft.com/office/drawing/2014/chart" uri="{C3380CC4-5D6E-409C-BE32-E72D297353CC}">
              <c16:uniqueId val="{00000004-1A79-4941-9036-8B9DD6E07973}"/>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1B4-4367-A906-2A794FBB11C0}"/>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1B4-4367-A906-2A794FBB11C0}"/>
              </c:ext>
            </c:extLst>
          </c:dPt>
          <c:val>
            <c:numRef>
              <c:f>'[1]4. Calculation'!$F$64:$G$64</c:f>
              <c:numCache>
                <c:formatCode>General</c:formatCode>
                <c:ptCount val="2"/>
                <c:pt idx="0">
                  <c:v>3</c:v>
                </c:pt>
                <c:pt idx="1">
                  <c:v>6</c:v>
                </c:pt>
              </c:numCache>
            </c:numRef>
          </c:val>
          <c:extLst>
            <c:ext xmlns:c16="http://schemas.microsoft.com/office/drawing/2014/chart" uri="{C3380CC4-5D6E-409C-BE32-E72D297353CC}">
              <c16:uniqueId val="{00000004-71B4-4367-A906-2A794FBB11C0}"/>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B303-4221-B292-341D8ACE66B9}"/>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B303-4221-B292-341D8ACE66B9}"/>
              </c:ext>
            </c:extLst>
          </c:dPt>
          <c:val>
            <c:numRef>
              <c:f>'[1]4. Calculation'!$F$67:$G$67</c:f>
              <c:numCache>
                <c:formatCode>General</c:formatCode>
                <c:ptCount val="2"/>
                <c:pt idx="0">
                  <c:v>0</c:v>
                </c:pt>
                <c:pt idx="1">
                  <c:v>9</c:v>
                </c:pt>
              </c:numCache>
            </c:numRef>
          </c:val>
          <c:extLst>
            <c:ext xmlns:c16="http://schemas.microsoft.com/office/drawing/2014/chart" uri="{C3380CC4-5D6E-409C-BE32-E72D297353CC}">
              <c16:uniqueId val="{00000004-B303-4221-B292-341D8ACE66B9}"/>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BF18-4219-B711-FDE3E164049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BF18-4219-B711-FDE3E164049B}"/>
              </c:ext>
            </c:extLst>
          </c:dPt>
          <c:val>
            <c:numRef>
              <c:f>'[1]4. Calculation'!$F$73:$G$73</c:f>
              <c:numCache>
                <c:formatCode>General</c:formatCode>
                <c:ptCount val="2"/>
                <c:pt idx="0">
                  <c:v>0</c:v>
                </c:pt>
                <c:pt idx="1">
                  <c:v>9</c:v>
                </c:pt>
              </c:numCache>
            </c:numRef>
          </c:val>
          <c:extLst>
            <c:ext xmlns:c16="http://schemas.microsoft.com/office/drawing/2014/chart" uri="{C3380CC4-5D6E-409C-BE32-E72D297353CC}">
              <c16:uniqueId val="{00000004-BF18-4219-B711-FDE3E164049B}"/>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A1E4-482F-B0F7-4CA09032A302}"/>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A1E4-482F-B0F7-4CA09032A302}"/>
              </c:ext>
            </c:extLst>
          </c:dPt>
          <c:val>
            <c:numRef>
              <c:f>'[1]4. Calculation'!$F$76:$G$76</c:f>
              <c:numCache>
                <c:formatCode>General</c:formatCode>
                <c:ptCount val="2"/>
                <c:pt idx="0">
                  <c:v>0</c:v>
                </c:pt>
                <c:pt idx="1">
                  <c:v>9</c:v>
                </c:pt>
              </c:numCache>
            </c:numRef>
          </c:val>
          <c:extLst>
            <c:ext xmlns:c16="http://schemas.microsoft.com/office/drawing/2014/chart" uri="{C3380CC4-5D6E-409C-BE32-E72D297353CC}">
              <c16:uniqueId val="{00000004-A1E4-482F-B0F7-4CA09032A302}"/>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r>
              <a:rPr lang="en-US" sz="2200" b="1" u="none">
                <a:solidFill>
                  <a:schemeClr val="tx1"/>
                </a:solidFill>
              </a:rPr>
              <a:t>OUTPUT 2</a:t>
            </a:r>
          </a:p>
          <a:p>
            <a:pPr>
              <a:defRPr>
                <a:solidFill>
                  <a:schemeClr val="tx1"/>
                </a:solidFill>
              </a:defRPr>
            </a:pPr>
            <a:r>
              <a:rPr lang="en-US" sz="1700" b="1" u="none">
                <a:solidFill>
                  <a:schemeClr val="tx1"/>
                </a:solidFill>
              </a:rPr>
              <a:t>Evaluation results of organisational indexes </a:t>
            </a:r>
            <a:r>
              <a:rPr lang="en-US" sz="1700" b="1" u="none" baseline="0">
                <a:solidFill>
                  <a:schemeClr val="tx1"/>
                </a:solidFill>
              </a:rPr>
              <a:t>of collaboration </a:t>
            </a:r>
            <a:endParaRPr lang="en-US" sz="1700" b="1" u="none">
              <a:solidFill>
                <a:schemeClr val="tx1"/>
              </a:solidFill>
            </a:endParaRPr>
          </a:p>
        </c:rich>
      </c:tx>
      <c:layout>
        <c:manualLayout>
          <c:xMode val="edge"/>
          <c:yMode val="edge"/>
          <c:x val="0.13343433368899979"/>
          <c:y val="4.4077151376506134E-2"/>
        </c:manualLayout>
      </c:layout>
      <c:overlay val="0"/>
      <c:spPr>
        <a:noFill/>
        <a:ln>
          <a:noFill/>
        </a:ln>
        <a:effectLst/>
      </c:spPr>
      <c:txPr>
        <a:bodyPr rot="0" spcFirstLastPara="1" vertOverflow="ellipsis" vert="horz" wrap="square" anchor="ctr" anchorCtr="1"/>
        <a:lstStyle/>
        <a:p>
          <a:pPr>
            <a:defRPr b="0" i="0" u="none" strike="noStrike" kern="1200" baseline="0">
              <a:solidFill>
                <a:schemeClr val="tx1"/>
              </a:solidFill>
              <a:effectLst/>
              <a:latin typeface="+mn-lt"/>
              <a:ea typeface="+mn-ea"/>
              <a:cs typeface="+mn-cs"/>
            </a:defRPr>
          </a:pPr>
          <a:endParaRPr lang="en-US"/>
        </a:p>
      </c:txPr>
    </c:title>
    <c:autoTitleDeleted val="0"/>
    <c:plotArea>
      <c:layout>
        <c:manualLayout>
          <c:layoutTarget val="inner"/>
          <c:xMode val="edge"/>
          <c:yMode val="edge"/>
          <c:x val="0.18928949315890969"/>
          <c:y val="0.23904959672276557"/>
          <c:w val="0.73411807534357942"/>
          <c:h val="0.59715659566050594"/>
        </c:manualLayout>
      </c:layout>
      <c:barChart>
        <c:barDir val="col"/>
        <c:grouping val="clustered"/>
        <c:varyColors val="0"/>
        <c:ser>
          <c:idx val="0"/>
          <c:order val="0"/>
          <c:spPr>
            <a:solidFill>
              <a:schemeClr val="accent2">
                <a:lumMod val="75000"/>
              </a:schemeClr>
            </a:solidFill>
            <a:ln>
              <a:noFill/>
            </a:ln>
            <a:effectLst>
              <a:outerShdw blurRad="76200" dir="18900000" sy="23000" kx="-1200000" algn="bl" rotWithShape="0">
                <a:prstClr val="black">
                  <a:alpha val="20000"/>
                </a:prst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dk1">
                          <a:lumMod val="50000"/>
                          <a:lumOff val="50000"/>
                        </a:schemeClr>
                      </a:solidFill>
                    </a:ln>
                    <a:effectLst/>
                  </c:spPr>
                </c15:leaderLines>
              </c:ext>
            </c:extLst>
          </c:dLbls>
          <c:cat>
            <c:strRef>
              <c:f>'[1]4. Calculation'!$U$2:$W$2</c:f>
              <c:strCache>
                <c:ptCount val="3"/>
                <c:pt idx="0">
                  <c:v>Management</c:v>
                </c:pt>
                <c:pt idx="1">
                  <c:v>Support</c:v>
                </c:pt>
                <c:pt idx="2">
                  <c:v>Operation</c:v>
                </c:pt>
              </c:strCache>
            </c:strRef>
          </c:cat>
          <c:val>
            <c:numRef>
              <c:f>'[1]4. Calculation'!$U$3:$W$3</c:f>
              <c:numCache>
                <c:formatCode>General</c:formatCode>
                <c:ptCount val="3"/>
                <c:pt idx="0">
                  <c:v>42.528735632183903</c:v>
                </c:pt>
                <c:pt idx="1">
                  <c:v>42.666666666666671</c:v>
                </c:pt>
                <c:pt idx="2">
                  <c:v>33.333333333333329</c:v>
                </c:pt>
              </c:numCache>
            </c:numRef>
          </c:val>
          <c:extLst>
            <c:ext xmlns:c16="http://schemas.microsoft.com/office/drawing/2014/chart" uri="{C3380CC4-5D6E-409C-BE32-E72D297353CC}">
              <c16:uniqueId val="{00000000-3F0E-493E-B958-8DC561B7DD8F}"/>
            </c:ext>
          </c:extLst>
        </c:ser>
        <c:dLbls>
          <c:dLblPos val="inEnd"/>
          <c:showLegendKey val="0"/>
          <c:showVal val="1"/>
          <c:showCatName val="0"/>
          <c:showSerName val="0"/>
          <c:showPercent val="0"/>
          <c:showBubbleSize val="0"/>
        </c:dLbls>
        <c:gapWidth val="41"/>
        <c:axId val="540300720"/>
        <c:axId val="540298752"/>
      </c:barChart>
      <c:catAx>
        <c:axId val="540300720"/>
        <c:scaling>
          <c:orientation val="minMax"/>
        </c:scaling>
        <c:delete val="0"/>
        <c:axPos val="b"/>
        <c:title>
          <c:tx>
            <c:rich>
              <a:bodyPr rot="0" spcFirstLastPara="1" vertOverflow="ellipsis" vert="horz" wrap="square" anchor="ctr" anchorCtr="1"/>
              <a:lstStyle/>
              <a:p>
                <a:pPr>
                  <a:defRPr sz="900" b="1" i="0" u="none" strike="noStrike" kern="1200" baseline="0">
                    <a:solidFill>
                      <a:schemeClr val="dk1">
                        <a:lumMod val="65000"/>
                        <a:lumOff val="35000"/>
                      </a:schemeClr>
                    </a:solidFill>
                    <a:latin typeface="+mn-lt"/>
                    <a:ea typeface="+mn-ea"/>
                    <a:cs typeface="+mn-cs"/>
                  </a:defRPr>
                </a:pPr>
                <a:r>
                  <a:rPr lang="en-US" sz="1400" b="0"/>
                  <a:t>Indexes</a:t>
                </a:r>
              </a:p>
            </c:rich>
          </c:tx>
          <c:layout>
            <c:manualLayout>
              <c:xMode val="edge"/>
              <c:yMode val="edge"/>
              <c:x val="0.44461579276437763"/>
              <c:y val="0.90139546147894734"/>
            </c:manualLayout>
          </c:layout>
          <c:overlay val="0"/>
          <c:spPr>
            <a:noFill/>
            <a:ln>
              <a:noFill/>
            </a:ln>
            <a:effectLst/>
          </c:spPr>
          <c:txPr>
            <a:bodyPr rot="0" spcFirstLastPara="1" vertOverflow="ellipsis" vert="horz" wrap="square" anchor="ctr" anchorCtr="1"/>
            <a:lstStyle/>
            <a:p>
              <a:pPr>
                <a:defRPr sz="900" b="1" i="0" u="none" strike="noStrike" kern="1200" baseline="0">
                  <a:solidFill>
                    <a:schemeClr val="dk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lumMod val="65000"/>
                    <a:lumOff val="35000"/>
                  </a:schemeClr>
                </a:solidFill>
                <a:effectLst/>
                <a:latin typeface="+mn-lt"/>
                <a:ea typeface="+mn-ea"/>
                <a:cs typeface="+mn-cs"/>
              </a:defRPr>
            </a:pPr>
            <a:endParaRPr lang="en-US"/>
          </a:p>
        </c:txPr>
        <c:crossAx val="540298752"/>
        <c:crossesAt val="0"/>
        <c:auto val="1"/>
        <c:lblAlgn val="ctr"/>
        <c:lblOffset val="100"/>
        <c:tickMarkSkip val="1"/>
        <c:noMultiLvlLbl val="0"/>
      </c:catAx>
      <c:valAx>
        <c:axId val="540298752"/>
        <c:scaling>
          <c:orientation val="minMax"/>
          <c:max val="100"/>
        </c:scaling>
        <c:delete val="0"/>
        <c:axPos val="l"/>
        <c:title>
          <c:tx>
            <c:rich>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lumMod val="65000"/>
                        <a:lumOff val="35000"/>
                      </a:sysClr>
                    </a:solidFill>
                    <a:latin typeface="+mn-lt"/>
                    <a:ea typeface="+mn-ea"/>
                    <a:cs typeface="+mn-cs"/>
                  </a:defRPr>
                </a:pPr>
                <a:r>
                  <a:rPr lang="en-US" sz="1400" b="0" i="0" baseline="0">
                    <a:effectLst/>
                  </a:rPr>
                  <a:t>Percentage for fulfilment of criteria contributing to  the collaboration processes</a:t>
                </a:r>
              </a:p>
            </c:rich>
          </c:tx>
          <c:layout>
            <c:manualLayout>
              <c:xMode val="edge"/>
              <c:yMode val="edge"/>
              <c:x val="1.0054517726018175E-2"/>
              <c:y val="0.12314767598144501"/>
            </c:manualLayout>
          </c:layout>
          <c:overlay val="0"/>
          <c:spPr>
            <a:noFill/>
            <a:ln>
              <a:noFill/>
            </a:ln>
            <a:effectLst/>
          </c:spPr>
          <c:txPr>
            <a:bodyPr rot="-540000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900" b="1" i="0" u="none" strike="noStrike" kern="1200" baseline="0">
                  <a:solidFill>
                    <a:sysClr val="windowText" lastClr="000000">
                      <a:lumMod val="65000"/>
                      <a:lumOff val="35000"/>
                    </a:sysClr>
                  </a:solidFill>
                  <a:latin typeface="+mn-lt"/>
                  <a:ea typeface="+mn-ea"/>
                  <a:cs typeface="+mn-cs"/>
                </a:defRPr>
              </a:pPr>
              <a:endParaRPr lang="en-US"/>
            </a:p>
          </c:txPr>
        </c:title>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dk1">
                    <a:lumMod val="65000"/>
                    <a:lumOff val="35000"/>
                  </a:schemeClr>
                </a:solidFill>
                <a:latin typeface="+mn-lt"/>
                <a:ea typeface="+mn-ea"/>
                <a:cs typeface="+mn-cs"/>
              </a:defRPr>
            </a:pPr>
            <a:endParaRPr lang="en-US"/>
          </a:p>
        </c:txPr>
        <c:crossAx val="540300720"/>
        <c:crosses val="autoZero"/>
        <c:crossBetween val="between"/>
        <c:majorUnit val="50"/>
        <c:minorUnit val="2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ysClr val="window" lastClr="FFFFFF"/>
    </a:solidFill>
    <a:ln w="19050"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4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sz="2200" b="1">
                <a:solidFill>
                  <a:schemeClr val="tx1"/>
                </a:solidFill>
              </a:rPr>
              <a:t>OUTPUT</a:t>
            </a:r>
            <a:r>
              <a:rPr lang="en-US" sz="2200" b="1" baseline="0">
                <a:solidFill>
                  <a:schemeClr val="tx1"/>
                </a:solidFill>
              </a:rPr>
              <a:t> 3</a:t>
            </a:r>
          </a:p>
          <a:p>
            <a:pPr>
              <a:defRPr>
                <a:solidFill>
                  <a:schemeClr val="tx1"/>
                </a:solidFill>
              </a:defRPr>
            </a:pPr>
            <a:r>
              <a:rPr lang="en-US" sz="1700" b="1" baseline="0">
                <a:solidFill>
                  <a:schemeClr val="tx1"/>
                </a:solidFill>
              </a:rPr>
              <a:t>Evaluation results of functional attributes of collaboration </a:t>
            </a:r>
          </a:p>
        </c:rich>
      </c:tx>
      <c:layout>
        <c:manualLayout>
          <c:xMode val="edge"/>
          <c:yMode val="edge"/>
          <c:x val="0.15899948716691664"/>
          <c:y val="4.0016426175004574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355487188548597"/>
          <c:y val="0.25288833491496693"/>
          <c:w val="0.55950707032182645"/>
          <c:h val="0.38956148167257421"/>
        </c:manualLayout>
      </c:layout>
      <c:radarChart>
        <c:radarStyle val="filled"/>
        <c:varyColors val="0"/>
        <c:ser>
          <c:idx val="0"/>
          <c:order val="0"/>
          <c:spPr>
            <a:solidFill>
              <a:schemeClr val="accent2"/>
            </a:solidFill>
            <a:ln>
              <a:noFill/>
            </a:ln>
            <a:effectLst/>
          </c:spPr>
          <c:cat>
            <c:strRef>
              <c:f>'[1]4. Calculation'!$AZ$3:$BH$3</c:f>
              <c:strCache>
                <c:ptCount val="9"/>
                <c:pt idx="0">
                  <c:v>Stability</c:v>
                </c:pt>
                <c:pt idx="1">
                  <c:v>Relevance</c:v>
                </c:pt>
                <c:pt idx="2">
                  <c:v>Operationality</c:v>
                </c:pt>
                <c:pt idx="3">
                  <c:v>Acceptability</c:v>
                </c:pt>
                <c:pt idx="4">
                  <c:v>Resources</c:v>
                </c:pt>
                <c:pt idx="5">
                  <c:v>Adaptability</c:v>
                </c:pt>
                <c:pt idx="6">
                  <c:v>Inclusiveness</c:v>
                </c:pt>
                <c:pt idx="7">
                  <c:v>Shared leadership</c:v>
                </c:pt>
                <c:pt idx="8">
                  <c:v>System knowledge</c:v>
                </c:pt>
              </c:strCache>
            </c:strRef>
          </c:cat>
          <c:val>
            <c:numRef>
              <c:f>'[1]4. Calculation'!$AZ$4:$BH$4</c:f>
              <c:numCache>
                <c:formatCode>General</c:formatCode>
                <c:ptCount val="9"/>
                <c:pt idx="0">
                  <c:v>0.5641025641025641</c:v>
                </c:pt>
                <c:pt idx="1">
                  <c:v>0.50980392156862742</c:v>
                </c:pt>
                <c:pt idx="2">
                  <c:v>0.23529411764705882</c:v>
                </c:pt>
                <c:pt idx="3">
                  <c:v>0.66666666666666663</c:v>
                </c:pt>
                <c:pt idx="4">
                  <c:v>0.41666666666666669</c:v>
                </c:pt>
                <c:pt idx="5">
                  <c:v>0</c:v>
                </c:pt>
                <c:pt idx="6">
                  <c:v>0.44444444444444442</c:v>
                </c:pt>
                <c:pt idx="7">
                  <c:v>0.25</c:v>
                </c:pt>
                <c:pt idx="8">
                  <c:v>0.3888888888888889</c:v>
                </c:pt>
              </c:numCache>
            </c:numRef>
          </c:val>
          <c:extLst>
            <c:ext xmlns:c16="http://schemas.microsoft.com/office/drawing/2014/chart" uri="{C3380CC4-5D6E-409C-BE32-E72D297353CC}">
              <c16:uniqueId val="{00000000-B7C9-4CD2-90E2-CF1004B8A7A8}"/>
            </c:ext>
          </c:extLst>
        </c:ser>
        <c:dLbls>
          <c:showLegendKey val="0"/>
          <c:showVal val="0"/>
          <c:showCatName val="0"/>
          <c:showSerName val="0"/>
          <c:showPercent val="0"/>
          <c:showBubbleSize val="0"/>
        </c:dLbls>
        <c:axId val="481186104"/>
        <c:axId val="481187744"/>
      </c:radarChart>
      <c:catAx>
        <c:axId val="481186104"/>
        <c:scaling>
          <c:orientation val="minMax"/>
        </c:scaling>
        <c:delete val="0"/>
        <c:axPos val="b"/>
        <c:majorGridlines>
          <c:spPr>
            <a:ln w="9525" cap="flat" cmpd="sng" algn="ctr">
              <a:solidFill>
                <a:schemeClr val="tx1">
                  <a:lumMod val="15000"/>
                  <a:lumOff val="85000"/>
                </a:schemeClr>
              </a:solidFill>
              <a:round/>
            </a:ln>
            <a:effectLst/>
          </c:spPr>
        </c:majorGridlines>
        <c:numFmt formatCode="@" sourceLinked="0"/>
        <c:majorTickMark val="none"/>
        <c:minorTickMark val="none"/>
        <c:tickLblPos val="nextTo"/>
        <c:spPr>
          <a:noFill/>
          <a:ln w="9525" cap="flat" cmpd="sng" algn="ctr">
            <a:solidFill>
              <a:schemeClr val="tx1">
                <a:lumMod val="25000"/>
                <a:lumOff val="75000"/>
              </a:schemeClr>
            </a:solidFill>
            <a:round/>
          </a:ln>
          <a:effectLst/>
        </c:spPr>
        <c:txPr>
          <a:bodyPr rot="0" spcFirstLastPara="1" vertOverflow="ellipsis" wrap="square" anchor="ctr" anchorCtr="1"/>
          <a:lstStyle/>
          <a:p>
            <a:pPr>
              <a:defRPr sz="1400" b="0" i="0" u="none" strike="noStrike" kern="1200" baseline="0">
                <a:solidFill>
                  <a:schemeClr val="tx1">
                    <a:lumMod val="65000"/>
                    <a:lumOff val="35000"/>
                  </a:schemeClr>
                </a:solidFill>
                <a:effectLst>
                  <a:glow>
                    <a:schemeClr val="accent1">
                      <a:alpha val="40000"/>
                    </a:schemeClr>
                  </a:glow>
                </a:effectLst>
                <a:latin typeface="+mn-lt"/>
                <a:ea typeface="+mn-ea"/>
                <a:cs typeface="+mn-cs"/>
              </a:defRPr>
            </a:pPr>
            <a:endParaRPr lang="en-US"/>
          </a:p>
        </c:txPr>
        <c:crossAx val="481187744"/>
        <c:crosses val="autoZero"/>
        <c:auto val="1"/>
        <c:lblAlgn val="ctr"/>
        <c:lblOffset val="100"/>
        <c:noMultiLvlLbl val="0"/>
      </c:catAx>
      <c:valAx>
        <c:axId val="481187744"/>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General" sourceLinked="1"/>
        <c:majorTickMark val="cross"/>
        <c:minorTickMark val="none"/>
        <c:tickLblPos val="none"/>
        <c:spPr>
          <a:solidFill>
            <a:schemeClr val="accent2">
              <a:lumMod val="75000"/>
            </a:schemeClr>
          </a:solid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81186104"/>
        <c:crosses val="autoZero"/>
        <c:crossBetween val="between"/>
        <c:majorUnit val="0.25"/>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19050" cap="flat" cmpd="sng" algn="ctr">
      <a:solidFill>
        <a:schemeClr val="tx1"/>
      </a:solidFill>
      <a:round/>
    </a:ln>
    <a:effectLst/>
  </c:spPr>
  <c:txPr>
    <a:bodyPr/>
    <a:lstStyle/>
    <a:p>
      <a:pPr>
        <a:defRPr/>
      </a:pPr>
      <a:endParaRPr lang="en-US"/>
    </a:p>
  </c:txPr>
  <c:printSettings>
    <c:headerFooter/>
    <c:pageMargins b="0.75" l="0.7" r="0.7" t="0.75" header="0.3" footer="0.3"/>
    <c:pageSetup/>
  </c:printSettings>
  <c:userShapes r:id="rId3"/>
</c:chartSpace>
</file>

<file path=xl/charts/chart4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1]3. Evaluation Results'!$C$19</c:f>
              <c:strCache>
                <c:ptCount val="1"/>
                <c:pt idx="0">
                  <c:v>Maximal level of satisfaction (all criteria scored 3)</c:v>
                </c:pt>
              </c:strCache>
            </c:strRef>
          </c:tx>
          <c:dPt>
            <c:idx val="0"/>
            <c:bubble3D val="0"/>
            <c:spPr>
              <a:solidFill>
                <a:schemeClr val="accent2"/>
              </a:solidFill>
              <a:ln w="19050">
                <a:solidFill>
                  <a:schemeClr val="lt1"/>
                </a:solidFill>
              </a:ln>
              <a:effectLst/>
            </c:spPr>
            <c:extLst>
              <c:ext xmlns:c16="http://schemas.microsoft.com/office/drawing/2014/chart" uri="{C3380CC4-5D6E-409C-BE32-E72D297353CC}">
                <c16:uniqueId val="{00000001-AC6B-480E-AC21-68F8C93FAAB8}"/>
              </c:ext>
            </c:extLst>
          </c:dPt>
          <c:val>
            <c:numRef>
              <c:f>'[1]3. Evaluation Results'!$D$19</c:f>
              <c:numCache>
                <c:formatCode>General</c:formatCode>
                <c:ptCount val="1"/>
                <c:pt idx="0">
                  <c:v>1</c:v>
                </c:pt>
              </c:numCache>
            </c:numRef>
          </c:val>
          <c:extLst>
            <c:ext xmlns:c16="http://schemas.microsoft.com/office/drawing/2014/chart" uri="{C3380CC4-5D6E-409C-BE32-E72D297353CC}">
              <c16:uniqueId val="{00000002-AC6B-480E-AC21-68F8C93FAAB8}"/>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4CC-4217-ADC6-A1BBC9E7FD1C}"/>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4CC-4217-ADC6-A1BBC9E7FD1C}"/>
              </c:ext>
            </c:extLst>
          </c:dPt>
          <c:val>
            <c:numRef>
              <c:f>'4. Calculation_IDSP'!$F$15:$G$15</c:f>
              <c:numCache>
                <c:formatCode>General</c:formatCode>
                <c:ptCount val="2"/>
                <c:pt idx="0">
                  <c:v>6</c:v>
                </c:pt>
                <c:pt idx="1">
                  <c:v>0</c:v>
                </c:pt>
              </c:numCache>
            </c:numRef>
          </c:val>
          <c:extLst>
            <c:ext xmlns:c16="http://schemas.microsoft.com/office/drawing/2014/chart" uri="{C3380CC4-5D6E-409C-BE32-E72D297353CC}">
              <c16:uniqueId val="{00000000-DFDD-4DBF-8442-C33730F44702}"/>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tx>
            <c:strRef>
              <c:f>'[1]3. Evaluation Results'!$C$20</c:f>
              <c:strCache>
                <c:ptCount val="1"/>
                <c:pt idx="0">
                  <c:v>Minimal level of satisfaction (all criteria scored 0)</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B2CD-48D3-BDD1-DF4B40DB947A}"/>
              </c:ext>
            </c:extLst>
          </c:dPt>
          <c:val>
            <c:numRef>
              <c:f>'[1]3. Evaluation Results'!$D$20</c:f>
              <c:numCache>
                <c:formatCode>General</c:formatCode>
                <c:ptCount val="1"/>
                <c:pt idx="0">
                  <c:v>1</c:v>
                </c:pt>
              </c:numCache>
            </c:numRef>
          </c:val>
          <c:extLst>
            <c:ext xmlns:c16="http://schemas.microsoft.com/office/drawing/2014/chart" uri="{C3380CC4-5D6E-409C-BE32-E72D297353CC}">
              <c16:uniqueId val="{00000002-B2CD-48D3-BDD1-DF4B40DB947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129-4BB9-9605-6ECF36801B36}"/>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129-4BB9-9605-6ECF36801B36}"/>
              </c:ext>
            </c:extLst>
          </c:dPt>
          <c:val>
            <c:numRef>
              <c:f>'[1]4. Calculation'!$F$61:$G$61</c:f>
              <c:numCache>
                <c:formatCode>General</c:formatCode>
                <c:ptCount val="2"/>
                <c:pt idx="0">
                  <c:v>0</c:v>
                </c:pt>
                <c:pt idx="1">
                  <c:v>9</c:v>
                </c:pt>
              </c:numCache>
            </c:numRef>
          </c:val>
          <c:extLst>
            <c:ext xmlns:c16="http://schemas.microsoft.com/office/drawing/2014/chart" uri="{C3380CC4-5D6E-409C-BE32-E72D297353CC}">
              <c16:uniqueId val="{00000004-2129-4BB9-9605-6ECF36801B36}"/>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8FF5-427B-AB45-D950567FECD1}"/>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8FF5-427B-AB45-D950567FECD1}"/>
              </c:ext>
            </c:extLst>
          </c:dPt>
          <c:val>
            <c:numRef>
              <c:f>'[1]4. Calculation'!$F$25:$G$25</c:f>
              <c:numCache>
                <c:formatCode>General</c:formatCode>
                <c:ptCount val="2"/>
                <c:pt idx="0">
                  <c:v>3</c:v>
                </c:pt>
                <c:pt idx="1">
                  <c:v>12</c:v>
                </c:pt>
              </c:numCache>
            </c:numRef>
          </c:val>
          <c:extLst>
            <c:ext xmlns:c16="http://schemas.microsoft.com/office/drawing/2014/chart" uri="{C3380CC4-5D6E-409C-BE32-E72D297353CC}">
              <c16:uniqueId val="{00000004-8FF5-427B-AB45-D950567FECD1}"/>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66D6-41BF-93F7-F66C3B8880EE}"/>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66D6-41BF-93F7-F66C3B8880EE}"/>
              </c:ext>
            </c:extLst>
          </c:dPt>
          <c:val>
            <c:numRef>
              <c:f>'[1]4. Calculation'!$F$30:$G$30</c:f>
              <c:numCache>
                <c:formatCode>General</c:formatCode>
                <c:ptCount val="2"/>
                <c:pt idx="0">
                  <c:v>0</c:v>
                </c:pt>
                <c:pt idx="1">
                  <c:v>12</c:v>
                </c:pt>
              </c:numCache>
            </c:numRef>
          </c:val>
          <c:extLst>
            <c:ext xmlns:c16="http://schemas.microsoft.com/office/drawing/2014/chart" uri="{C3380CC4-5D6E-409C-BE32-E72D297353CC}">
              <c16:uniqueId val="{00000004-66D6-41BF-93F7-F66C3B8880E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0902-4C06-AF7A-5EFE6B6D421E}"/>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0902-4C06-AF7A-5EFE6B6D421E}"/>
              </c:ext>
            </c:extLst>
          </c:dPt>
          <c:val>
            <c:numRef>
              <c:f>'[1]4. Calculation'!$F$70:$G$70</c:f>
              <c:numCache>
                <c:formatCode>General</c:formatCode>
                <c:ptCount val="2"/>
                <c:pt idx="0">
                  <c:v>0</c:v>
                </c:pt>
                <c:pt idx="1">
                  <c:v>9</c:v>
                </c:pt>
              </c:numCache>
            </c:numRef>
          </c:val>
          <c:extLst>
            <c:ext xmlns:c16="http://schemas.microsoft.com/office/drawing/2014/chart" uri="{C3380CC4-5D6E-409C-BE32-E72D297353CC}">
              <c16:uniqueId val="{00000004-0902-4C06-AF7A-5EFE6B6D421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8972-43A4-91D0-4938E06A11E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8972-43A4-91D0-4938E06A11EB}"/>
              </c:ext>
            </c:extLst>
          </c:dPt>
          <c:val>
            <c:numRef>
              <c:f>'4. Calculation_IDSP'!$F$17:$G$17</c:f>
              <c:numCache>
                <c:formatCode>General</c:formatCode>
                <c:ptCount val="2"/>
                <c:pt idx="0">
                  <c:v>9</c:v>
                </c:pt>
                <c:pt idx="1">
                  <c:v>0</c:v>
                </c:pt>
              </c:numCache>
            </c:numRef>
          </c:val>
          <c:extLst>
            <c:ext xmlns:c16="http://schemas.microsoft.com/office/drawing/2014/chart" uri="{C3380CC4-5D6E-409C-BE32-E72D297353CC}">
              <c16:uniqueId val="{00000000-1E87-4CA7-9B4B-65D00328D43A}"/>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C425-45DD-96C5-7E950CE7B0E7}"/>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C425-45DD-96C5-7E950CE7B0E7}"/>
              </c:ext>
            </c:extLst>
          </c:dPt>
          <c:val>
            <c:numRef>
              <c:f>'4. Calculation_IDSP'!$F$20:$G$20</c:f>
              <c:numCache>
                <c:formatCode>General</c:formatCode>
                <c:ptCount val="2"/>
                <c:pt idx="0">
                  <c:v>7</c:v>
                </c:pt>
                <c:pt idx="1">
                  <c:v>8</c:v>
                </c:pt>
              </c:numCache>
            </c:numRef>
          </c:val>
          <c:extLst>
            <c:ext xmlns:c16="http://schemas.microsoft.com/office/drawing/2014/chart" uri="{C3380CC4-5D6E-409C-BE32-E72D297353CC}">
              <c16:uniqueId val="{00000000-A84B-4B64-89E3-0F8177AC050E}"/>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7B56-4265-9944-F78D82F57B8B}"/>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7B56-4265-9944-F78D82F57B8B}"/>
              </c:ext>
            </c:extLst>
          </c:dPt>
          <c:val>
            <c:numRef>
              <c:f>'4. Calculation_IDSP'!$F$34:$G$34</c:f>
              <c:numCache>
                <c:formatCode>General</c:formatCode>
                <c:ptCount val="2"/>
                <c:pt idx="0">
                  <c:v>12</c:v>
                </c:pt>
                <c:pt idx="1">
                  <c:v>6</c:v>
                </c:pt>
              </c:numCache>
            </c:numRef>
          </c:val>
          <c:extLst>
            <c:ext xmlns:c16="http://schemas.microsoft.com/office/drawing/2014/chart" uri="{C3380CC4-5D6E-409C-BE32-E72D297353CC}">
              <c16:uniqueId val="{00000000-ABC6-4ADD-AF99-F813D616FD59}"/>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2B0F-42AF-A29A-BE384F5A6821}"/>
              </c:ext>
            </c:extLst>
          </c:dPt>
          <c:dPt>
            <c:idx val="1"/>
            <c:bubble3D val="0"/>
            <c:spPr>
              <a:solidFill>
                <a:schemeClr val="accent4"/>
              </a:solidFill>
              <a:ln w="19050">
                <a:solidFill>
                  <a:schemeClr val="lt1"/>
                </a:solidFill>
              </a:ln>
              <a:effectLst/>
            </c:spPr>
            <c:extLst>
              <c:ext xmlns:c16="http://schemas.microsoft.com/office/drawing/2014/chart" uri="{C3380CC4-5D6E-409C-BE32-E72D297353CC}">
                <c16:uniqueId val="{00000003-2B0F-42AF-A29A-BE384F5A6821}"/>
              </c:ext>
            </c:extLst>
          </c:dPt>
          <c:val>
            <c:numRef>
              <c:f>'4. Calculation_IDSP'!$F$40:$G$40</c:f>
              <c:numCache>
                <c:formatCode>General</c:formatCode>
                <c:ptCount val="2"/>
                <c:pt idx="0">
                  <c:v>10</c:v>
                </c:pt>
                <c:pt idx="1">
                  <c:v>2</c:v>
                </c:pt>
              </c:numCache>
            </c:numRef>
          </c:val>
          <c:extLst>
            <c:ext xmlns:c16="http://schemas.microsoft.com/office/drawing/2014/chart" uri="{C3380CC4-5D6E-409C-BE32-E72D297353CC}">
              <c16:uniqueId val="{00000000-8C1E-4B32-BFB7-2873A61F7A71}"/>
            </c:ext>
          </c:extLst>
        </c:ser>
        <c:dLbls>
          <c:showLegendKey val="0"/>
          <c:showVal val="0"/>
          <c:showCatName val="0"/>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0.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0.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2.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3.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7.xml><?xml version="1.0" encoding="utf-8"?>
<cs:chartStyle xmlns:cs="http://schemas.microsoft.com/office/drawing/2012/chartStyle" xmlns:a="http://schemas.openxmlformats.org/drawingml/2006/main" id="204">
  <cs:axisTitle>
    <cs:lnRef idx="0"/>
    <cs:fillRef idx="0"/>
    <cs:effectRef idx="0"/>
    <cs:fontRef idx="minor">
      <a:schemeClr val="dk1">
        <a:lumMod val="65000"/>
        <a:lumOff val="35000"/>
      </a:schemeClr>
    </cs:fontRef>
    <cs:defRPr sz="900" b="1" kern="1200"/>
  </cs:axisTitle>
  <cs:categoryAxis>
    <cs:lnRef idx="0"/>
    <cs:fillRef idx="0"/>
    <cs:effectRef idx="0"/>
    <cs:fontRef idx="minor">
      <a:schemeClr val="dk1">
        <a:lumMod val="65000"/>
        <a:lumOff val="35000"/>
      </a:schemeClr>
    </cs:fontRef>
    <cs:defRPr sz="900" kern="1200">
      <a:effectLst/>
    </cs:defRPr>
  </cs:categoryAxis>
  <cs:chartArea>
    <cs:lnRef idx="0"/>
    <cs:fillRef idx="0"/>
    <cs:effectRef idx="0"/>
    <cs:fontRef idx="minor">
      <a:schemeClr val="dk1"/>
    </cs:fontRef>
    <cs:spPr>
      <a:gradFill flip="none" rotWithShape="1">
        <a:gsLst>
          <a:gs pos="0">
            <a:schemeClr val="lt1"/>
          </a:gs>
          <a:gs pos="68000">
            <a:schemeClr val="lt1">
              <a:lumMod val="85000"/>
            </a:schemeClr>
          </a:gs>
          <a:gs pos="100000">
            <a:schemeClr val="lt1"/>
          </a:gs>
        </a:gsLst>
        <a:lin ang="5400000" scaled="1"/>
        <a:tileRect/>
      </a:gradFill>
      <a:ln w="9525" cap="flat" cmpd="sng" algn="ctr">
        <a:solidFill>
          <a:schemeClr val="dk1">
            <a:lumMod val="15000"/>
            <a:lumOff val="85000"/>
          </a:schemeClr>
        </a:solidFill>
        <a:round/>
      </a:ln>
    </cs:spPr>
    <cs:defRPr sz="1000" kern="1200"/>
  </cs:chartArea>
  <cs:dataLabel>
    <cs:lnRef idx="0"/>
    <cs:fillRef idx="0"/>
    <cs:effectRef idx="0"/>
    <cs:fontRef idx="minor">
      <a:schemeClr val="lt1"/>
    </cs:fontRef>
    <cs:spPr/>
    <cs:defRPr sz="1000" b="1" i="0" u="none" strike="noStrike" kern="1200" baseline="0"/>
  </cs:dataLabel>
  <cs:dataLabelCallout>
    <cs:lnRef idx="0"/>
    <cs:fillRef idx="0"/>
    <cs:effectRef idx="0"/>
    <cs:fontRef idx="minor">
      <a:schemeClr val="lt1"/>
    </cs:fontRef>
    <cs:spPr>
      <a:solidFill>
        <a:schemeClr val="dk1">
          <a:lumMod val="65000"/>
          <a:lumOff val="35000"/>
          <a:alpha val="75000"/>
        </a:schemeClr>
      </a:solidFill>
    </cs:spPr>
    <cs:defRPr sz="1000" b="1" kern="12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
  <cs:dataPoint3D>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3D>
  <cs:dataPointLine>
    <cs:lnRef idx="0">
      <cs:styleClr val="auto"/>
    </cs:lnRef>
    <cs:fillRef idx="0"/>
    <cs:effectRef idx="0"/>
    <cs:fontRef idx="minor">
      <a:schemeClr val="dk1"/>
    </cs:fontRef>
    <cs:spPr>
      <a:ln w="28575" cap="rnd">
        <a:gradFill>
          <a:gsLst>
            <a:gs pos="0">
              <a:schemeClr val="phClr"/>
            </a:gs>
            <a:gs pos="100000">
              <a:schemeClr val="phClr">
                <a:lumMod val="84000"/>
              </a:schemeClr>
            </a:gs>
          </a:gsLst>
          <a:lin ang="5400000" scaled="1"/>
        </a:gradFill>
        <a:round/>
      </a:ln>
    </cs:spPr>
  </cs:dataPointLine>
  <cs:dataPointMarker>
    <cs:lnRef idx="0"/>
    <cs:fillRef idx="0">
      <cs:styleClr val="auto"/>
    </cs:fillRef>
    <cs:effectRef idx="0"/>
    <cs:fontRef idx="minor">
      <a:schemeClr val="dk1"/>
    </cs:fontRef>
    <cs:spPr>
      <a:gradFill>
        <a:gsLst>
          <a:gs pos="0">
            <a:schemeClr val="phClr"/>
          </a:gs>
          <a:gs pos="100000">
            <a:schemeClr val="phClr">
              <a:lumMod val="84000"/>
            </a:schemeClr>
          </a:gs>
        </a:gsLst>
        <a:lin ang="5400000" scaled="1"/>
      </a:gradFill>
      <a:effectLst>
        <a:outerShdw blurRad="76200" dir="18900000" sy="23000" kx="-1200000" algn="bl" rotWithShape="0">
          <a:prstClr val="black">
            <a:alpha val="20000"/>
          </a:prstClr>
        </a:outerShdw>
      </a:effectLst>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ln w="9525">
        <a:solidFill>
          <a:schemeClr val="dk1">
            <a:lumMod val="15000"/>
            <a:lumOff val="85000"/>
          </a:schemeClr>
        </a:solidFill>
      </a:ln>
    </cs:spPr>
    <cs:defRPr sz="900" kern="1200"/>
  </cs:dataTable>
  <cs:downBar>
    <cs:lnRef idx="0"/>
    <cs:fillRef idx="0"/>
    <cs:effectRef idx="0"/>
    <cs:fontRef idx="minor">
      <a:schemeClr val="dk1"/>
    </cs:fontRef>
    <cs:spPr>
      <a:solidFill>
        <a:schemeClr val="dk1">
          <a:lumMod val="35000"/>
          <a:lumOff val="65000"/>
        </a:schemeClr>
      </a:solidFill>
      <a:ln w="9525">
        <a:solidFill>
          <a:schemeClr val="dk1">
            <a:lumMod val="50000"/>
            <a:lumOff val="50000"/>
          </a:schemeClr>
        </a:solidFill>
      </a:ln>
    </cs:spPr>
  </cs:downBar>
  <cs:dropLine>
    <cs:lnRef idx="0"/>
    <cs:fillRef idx="0"/>
    <cs:effectRef idx="0"/>
    <cs:fontRef idx="minor">
      <a:schemeClr val="dk1"/>
    </cs:fontRef>
    <cs:spPr>
      <a:ln w="9525">
        <a:solidFill>
          <a:schemeClr val="dk1">
            <a:lumMod val="50000"/>
            <a:lumOff val="50000"/>
          </a:schemeClr>
        </a:solidFill>
        <a:round/>
      </a:ln>
    </cs:spPr>
  </cs:dropLine>
  <cs:errorBar>
    <cs:lnRef idx="0"/>
    <cs:fillRef idx="0"/>
    <cs:effectRef idx="0"/>
    <cs:fontRef idx="minor">
      <a:schemeClr val="dk1"/>
    </cs:fontRef>
    <cs:spPr>
      <a:ln w="9525">
        <a:solidFill>
          <a:schemeClr val="dk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a:solidFill>
          <a:schemeClr val="dk1">
            <a:lumMod val="5000"/>
            <a:lumOff val="95000"/>
          </a:schemeClr>
        </a:solidFill>
      </a:ln>
    </cs:spPr>
  </cs:gridlineMinor>
  <cs:hiLoLine>
    <cs:lnRef idx="0"/>
    <cs:fillRef idx="0"/>
    <cs:effectRef idx="0"/>
    <cs:fontRef idx="minor">
      <a:schemeClr val="dk1"/>
    </cs:fontRef>
    <cs:spPr>
      <a:ln w="9525">
        <a:solidFill>
          <a:schemeClr val="dk1">
            <a:lumMod val="50000"/>
            <a:lumOff val="50000"/>
          </a:schemeClr>
        </a:solidFill>
        <a:round/>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65000"/>
        <a:lumOff val="3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65000"/>
        <a:lumOff val="35000"/>
      </a:schemeClr>
    </cs:fontRef>
    <cs:spPr>
      <a:ln w="9525" cap="flat" cmpd="sng" algn="ctr">
        <a:solidFill>
          <a:schemeClr val="dk1">
            <a:lumMod val="15000"/>
            <a:lumOff val="8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65000"/>
        <a:lumOff val="35000"/>
      </a:schemeClr>
    </cs:fontRef>
    <cs:defRPr kern="1200">
      <a:effectLst/>
    </cs:defRPr>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lumMod val="95000"/>
        </a:schemeClr>
      </a:solidFill>
      <a:ln w="9525">
        <a:solidFill>
          <a:schemeClr val="dk1">
            <a:lumMod val="15000"/>
            <a:lumOff val="85000"/>
          </a:schemeClr>
        </a:solidFill>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4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3.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4.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26" Type="http://schemas.openxmlformats.org/officeDocument/2006/relationships/chart" Target="../charts/chart26.xml"/><Relationship Id="rId3" Type="http://schemas.openxmlformats.org/officeDocument/2006/relationships/chart" Target="../charts/chart3.xml"/><Relationship Id="rId21" Type="http://schemas.openxmlformats.org/officeDocument/2006/relationships/chart" Target="../charts/chart21.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5" Type="http://schemas.openxmlformats.org/officeDocument/2006/relationships/chart" Target="../charts/chart25.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24" Type="http://schemas.openxmlformats.org/officeDocument/2006/relationships/chart" Target="../charts/chart24.xml"/><Relationship Id="rId5" Type="http://schemas.openxmlformats.org/officeDocument/2006/relationships/chart" Target="../charts/chart5.xml"/><Relationship Id="rId15" Type="http://schemas.openxmlformats.org/officeDocument/2006/relationships/chart" Target="../charts/chart15.xml"/><Relationship Id="rId23" Type="http://schemas.openxmlformats.org/officeDocument/2006/relationships/chart" Target="../charts/chart23.xml"/><Relationship Id="rId10" Type="http://schemas.openxmlformats.org/officeDocument/2006/relationships/chart" Target="../charts/chart10.xml"/><Relationship Id="rId19" Type="http://schemas.openxmlformats.org/officeDocument/2006/relationships/chart" Target="../charts/chart19.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 Id="rId27" Type="http://schemas.openxmlformats.org/officeDocument/2006/relationships/chart" Target="../charts/chart27.xml"/></Relationships>
</file>

<file path=xl/drawings/_rels/drawing3.xml.rels><?xml version="1.0" encoding="UTF-8" standalone="yes"?>
<Relationships xmlns="http://schemas.openxmlformats.org/package/2006/relationships"><Relationship Id="rId8" Type="http://schemas.openxmlformats.org/officeDocument/2006/relationships/chart" Target="../charts/chart35.xml"/><Relationship Id="rId13" Type="http://schemas.openxmlformats.org/officeDocument/2006/relationships/chart" Target="../charts/chart40.xml"/><Relationship Id="rId18" Type="http://schemas.openxmlformats.org/officeDocument/2006/relationships/chart" Target="../charts/chart45.xml"/><Relationship Id="rId26" Type="http://schemas.openxmlformats.org/officeDocument/2006/relationships/chart" Target="../charts/chart53.xml"/><Relationship Id="rId3" Type="http://schemas.openxmlformats.org/officeDocument/2006/relationships/chart" Target="../charts/chart30.xml"/><Relationship Id="rId21" Type="http://schemas.openxmlformats.org/officeDocument/2006/relationships/chart" Target="../charts/chart48.xml"/><Relationship Id="rId7" Type="http://schemas.openxmlformats.org/officeDocument/2006/relationships/chart" Target="../charts/chart34.xml"/><Relationship Id="rId12" Type="http://schemas.openxmlformats.org/officeDocument/2006/relationships/chart" Target="../charts/chart39.xml"/><Relationship Id="rId17" Type="http://schemas.openxmlformats.org/officeDocument/2006/relationships/chart" Target="../charts/chart44.xml"/><Relationship Id="rId25" Type="http://schemas.openxmlformats.org/officeDocument/2006/relationships/chart" Target="../charts/chart52.xml"/><Relationship Id="rId2" Type="http://schemas.openxmlformats.org/officeDocument/2006/relationships/chart" Target="../charts/chart29.xml"/><Relationship Id="rId16" Type="http://schemas.openxmlformats.org/officeDocument/2006/relationships/chart" Target="../charts/chart43.xml"/><Relationship Id="rId20" Type="http://schemas.openxmlformats.org/officeDocument/2006/relationships/chart" Target="../charts/chart47.xml"/><Relationship Id="rId1" Type="http://schemas.openxmlformats.org/officeDocument/2006/relationships/chart" Target="../charts/chart28.xml"/><Relationship Id="rId6" Type="http://schemas.openxmlformats.org/officeDocument/2006/relationships/chart" Target="../charts/chart33.xml"/><Relationship Id="rId11" Type="http://schemas.openxmlformats.org/officeDocument/2006/relationships/chart" Target="../charts/chart38.xml"/><Relationship Id="rId24" Type="http://schemas.openxmlformats.org/officeDocument/2006/relationships/chart" Target="../charts/chart51.xml"/><Relationship Id="rId5" Type="http://schemas.openxmlformats.org/officeDocument/2006/relationships/chart" Target="../charts/chart32.xml"/><Relationship Id="rId15" Type="http://schemas.openxmlformats.org/officeDocument/2006/relationships/chart" Target="../charts/chart42.xml"/><Relationship Id="rId23" Type="http://schemas.openxmlformats.org/officeDocument/2006/relationships/chart" Target="../charts/chart50.xml"/><Relationship Id="rId10" Type="http://schemas.openxmlformats.org/officeDocument/2006/relationships/chart" Target="../charts/chart37.xml"/><Relationship Id="rId19" Type="http://schemas.openxmlformats.org/officeDocument/2006/relationships/chart" Target="../charts/chart46.xml"/><Relationship Id="rId4" Type="http://schemas.openxmlformats.org/officeDocument/2006/relationships/chart" Target="../charts/chart31.xml"/><Relationship Id="rId9" Type="http://schemas.openxmlformats.org/officeDocument/2006/relationships/chart" Target="../charts/chart36.xml"/><Relationship Id="rId14" Type="http://schemas.openxmlformats.org/officeDocument/2006/relationships/chart" Target="../charts/chart41.xml"/><Relationship Id="rId22" Type="http://schemas.openxmlformats.org/officeDocument/2006/relationships/chart" Target="../charts/chart49.xml"/><Relationship Id="rId27" Type="http://schemas.openxmlformats.org/officeDocument/2006/relationships/chart" Target="../charts/chart54.xml"/></Relationships>
</file>

<file path=xl/drawings/drawing1.xml><?xml version="1.0" encoding="utf-8"?>
<xdr:wsDr xmlns:xdr="http://schemas.openxmlformats.org/drawingml/2006/spreadsheetDrawing" xmlns:a="http://schemas.openxmlformats.org/drawingml/2006/main">
  <xdr:twoCellAnchor>
    <xdr:from>
      <xdr:col>1</xdr:col>
      <xdr:colOff>0</xdr:colOff>
      <xdr:row>7</xdr:row>
      <xdr:rowOff>0</xdr:rowOff>
    </xdr:from>
    <xdr:to>
      <xdr:col>2</xdr:col>
      <xdr:colOff>0</xdr:colOff>
      <xdr:row>8</xdr:row>
      <xdr:rowOff>0</xdr:rowOff>
    </xdr:to>
    <xdr:graphicFrame macro="">
      <xdr:nvGraphicFramePr>
        <xdr:cNvPr id="2" name="Graphique 1">
          <a:extLst>
            <a:ext uri="{FF2B5EF4-FFF2-40B4-BE49-F238E27FC236}">
              <a16:creationId xmlns:a16="http://schemas.microsoft.com/office/drawing/2014/main" id="{84D9D886-000D-492B-B347-32B056AB36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9525</xdr:colOff>
      <xdr:row>8</xdr:row>
      <xdr:rowOff>0</xdr:rowOff>
    </xdr:from>
    <xdr:to>
      <xdr:col>2</xdr:col>
      <xdr:colOff>0</xdr:colOff>
      <xdr:row>9</xdr:row>
      <xdr:rowOff>0</xdr:rowOff>
    </xdr:to>
    <xdr:graphicFrame macro="">
      <xdr:nvGraphicFramePr>
        <xdr:cNvPr id="3" name="Graphique 2">
          <a:extLst>
            <a:ext uri="{FF2B5EF4-FFF2-40B4-BE49-F238E27FC236}">
              <a16:creationId xmlns:a16="http://schemas.microsoft.com/office/drawing/2014/main" id="{6715B678-619C-4E8A-96E9-C426779397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555749</xdr:colOff>
      <xdr:row>9</xdr:row>
      <xdr:rowOff>0</xdr:rowOff>
    </xdr:from>
    <xdr:to>
      <xdr:col>2</xdr:col>
      <xdr:colOff>0</xdr:colOff>
      <xdr:row>10</xdr:row>
      <xdr:rowOff>0</xdr:rowOff>
    </xdr:to>
    <xdr:graphicFrame macro="">
      <xdr:nvGraphicFramePr>
        <xdr:cNvPr id="4" name="Graphique 3">
          <a:extLst>
            <a:ext uri="{FF2B5EF4-FFF2-40B4-BE49-F238E27FC236}">
              <a16:creationId xmlns:a16="http://schemas.microsoft.com/office/drawing/2014/main" id="{0C20AE4E-E467-44DC-B05F-9C1D4801114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10</xdr:row>
      <xdr:rowOff>0</xdr:rowOff>
    </xdr:from>
    <xdr:to>
      <xdr:col>2</xdr:col>
      <xdr:colOff>0</xdr:colOff>
      <xdr:row>11</xdr:row>
      <xdr:rowOff>0</xdr:rowOff>
    </xdr:to>
    <xdr:graphicFrame macro="">
      <xdr:nvGraphicFramePr>
        <xdr:cNvPr id="5" name="Graphique 4">
          <a:extLst>
            <a:ext uri="{FF2B5EF4-FFF2-40B4-BE49-F238E27FC236}">
              <a16:creationId xmlns:a16="http://schemas.microsoft.com/office/drawing/2014/main" id="{8568E72F-01FC-47AB-939E-96C98B66530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11</xdr:row>
      <xdr:rowOff>0</xdr:rowOff>
    </xdr:from>
    <xdr:to>
      <xdr:col>2</xdr:col>
      <xdr:colOff>0</xdr:colOff>
      <xdr:row>12</xdr:row>
      <xdr:rowOff>0</xdr:rowOff>
    </xdr:to>
    <xdr:graphicFrame macro="">
      <xdr:nvGraphicFramePr>
        <xdr:cNvPr id="6" name="Graphique 5">
          <a:extLst>
            <a:ext uri="{FF2B5EF4-FFF2-40B4-BE49-F238E27FC236}">
              <a16:creationId xmlns:a16="http://schemas.microsoft.com/office/drawing/2014/main" id="{8B3CE62C-E440-444A-AD64-433B944D95A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12</xdr:row>
      <xdr:rowOff>0</xdr:rowOff>
    </xdr:from>
    <xdr:to>
      <xdr:col>2</xdr:col>
      <xdr:colOff>0</xdr:colOff>
      <xdr:row>13</xdr:row>
      <xdr:rowOff>0</xdr:rowOff>
    </xdr:to>
    <xdr:graphicFrame macro="">
      <xdr:nvGraphicFramePr>
        <xdr:cNvPr id="7" name="Graphique 6">
          <a:extLst>
            <a:ext uri="{FF2B5EF4-FFF2-40B4-BE49-F238E27FC236}">
              <a16:creationId xmlns:a16="http://schemas.microsoft.com/office/drawing/2014/main" id="{F90672E2-68FB-4D3A-A926-8CCA5D3B86F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13</xdr:row>
      <xdr:rowOff>0</xdr:rowOff>
    </xdr:from>
    <xdr:to>
      <xdr:col>2</xdr:col>
      <xdr:colOff>0</xdr:colOff>
      <xdr:row>14</xdr:row>
      <xdr:rowOff>0</xdr:rowOff>
    </xdr:to>
    <xdr:graphicFrame macro="">
      <xdr:nvGraphicFramePr>
        <xdr:cNvPr id="8" name="Graphique 7">
          <a:extLst>
            <a:ext uri="{FF2B5EF4-FFF2-40B4-BE49-F238E27FC236}">
              <a16:creationId xmlns:a16="http://schemas.microsoft.com/office/drawing/2014/main" id="{F7CC45F7-9E17-4DD5-88C4-F590CF62C3E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xdr:col>
      <xdr:colOff>0</xdr:colOff>
      <xdr:row>16</xdr:row>
      <xdr:rowOff>0</xdr:rowOff>
    </xdr:from>
    <xdr:to>
      <xdr:col>2</xdr:col>
      <xdr:colOff>0</xdr:colOff>
      <xdr:row>17</xdr:row>
      <xdr:rowOff>0</xdr:rowOff>
    </xdr:to>
    <xdr:graphicFrame macro="">
      <xdr:nvGraphicFramePr>
        <xdr:cNvPr id="9" name="Graphique 8">
          <a:extLst>
            <a:ext uri="{FF2B5EF4-FFF2-40B4-BE49-F238E27FC236}">
              <a16:creationId xmlns:a16="http://schemas.microsoft.com/office/drawing/2014/main" id="{D4BB8080-CDFE-435B-BF53-3A4FE572B3D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0</xdr:colOff>
      <xdr:row>17</xdr:row>
      <xdr:rowOff>0</xdr:rowOff>
    </xdr:from>
    <xdr:to>
      <xdr:col>2</xdr:col>
      <xdr:colOff>0</xdr:colOff>
      <xdr:row>18</xdr:row>
      <xdr:rowOff>0</xdr:rowOff>
    </xdr:to>
    <xdr:graphicFrame macro="">
      <xdr:nvGraphicFramePr>
        <xdr:cNvPr id="10" name="Graphique 9">
          <a:extLst>
            <a:ext uri="{FF2B5EF4-FFF2-40B4-BE49-F238E27FC236}">
              <a16:creationId xmlns:a16="http://schemas.microsoft.com/office/drawing/2014/main" id="{FF5A2AB2-4B94-4F8A-A68E-5995D05C0D1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xdr:col>
      <xdr:colOff>0</xdr:colOff>
      <xdr:row>18</xdr:row>
      <xdr:rowOff>0</xdr:rowOff>
    </xdr:from>
    <xdr:to>
      <xdr:col>2</xdr:col>
      <xdr:colOff>0</xdr:colOff>
      <xdr:row>19</xdr:row>
      <xdr:rowOff>0</xdr:rowOff>
    </xdr:to>
    <xdr:graphicFrame macro="">
      <xdr:nvGraphicFramePr>
        <xdr:cNvPr id="11" name="Graphique 10">
          <a:extLst>
            <a:ext uri="{FF2B5EF4-FFF2-40B4-BE49-F238E27FC236}">
              <a16:creationId xmlns:a16="http://schemas.microsoft.com/office/drawing/2014/main" id="{AE07A7DF-4380-42CF-B2AA-CBE1370DDD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xdr:col>
      <xdr:colOff>0</xdr:colOff>
      <xdr:row>18</xdr:row>
      <xdr:rowOff>966106</xdr:rowOff>
    </xdr:from>
    <xdr:to>
      <xdr:col>2</xdr:col>
      <xdr:colOff>0</xdr:colOff>
      <xdr:row>19</xdr:row>
      <xdr:rowOff>925286</xdr:rowOff>
    </xdr:to>
    <xdr:graphicFrame macro="">
      <xdr:nvGraphicFramePr>
        <xdr:cNvPr id="12" name="Graphique 11">
          <a:extLst>
            <a:ext uri="{FF2B5EF4-FFF2-40B4-BE49-F238E27FC236}">
              <a16:creationId xmlns:a16="http://schemas.microsoft.com/office/drawing/2014/main" id="{DBDCEAC8-BB10-42E8-B3D4-2E489183A50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xdr:col>
      <xdr:colOff>1</xdr:colOff>
      <xdr:row>7</xdr:row>
      <xdr:rowOff>0</xdr:rowOff>
    </xdr:from>
    <xdr:to>
      <xdr:col>3</xdr:col>
      <xdr:colOff>1177637</xdr:colOff>
      <xdr:row>8</xdr:row>
      <xdr:rowOff>0</xdr:rowOff>
    </xdr:to>
    <xdr:graphicFrame macro="">
      <xdr:nvGraphicFramePr>
        <xdr:cNvPr id="13" name="Graphique 12">
          <a:extLst>
            <a:ext uri="{FF2B5EF4-FFF2-40B4-BE49-F238E27FC236}">
              <a16:creationId xmlns:a16="http://schemas.microsoft.com/office/drawing/2014/main" id="{925FB66E-5AB7-4924-AFDE-9E9DBFD66F6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3</xdr:col>
      <xdr:colOff>1</xdr:colOff>
      <xdr:row>8</xdr:row>
      <xdr:rowOff>0</xdr:rowOff>
    </xdr:from>
    <xdr:to>
      <xdr:col>3</xdr:col>
      <xdr:colOff>1160319</xdr:colOff>
      <xdr:row>9</xdr:row>
      <xdr:rowOff>0</xdr:rowOff>
    </xdr:to>
    <xdr:graphicFrame macro="">
      <xdr:nvGraphicFramePr>
        <xdr:cNvPr id="14" name="Graphique 13">
          <a:extLst>
            <a:ext uri="{FF2B5EF4-FFF2-40B4-BE49-F238E27FC236}">
              <a16:creationId xmlns:a16="http://schemas.microsoft.com/office/drawing/2014/main" id="{3D87B839-5E76-4752-A543-D7A297B2DFB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3</xdr:col>
      <xdr:colOff>1</xdr:colOff>
      <xdr:row>9</xdr:row>
      <xdr:rowOff>0</xdr:rowOff>
    </xdr:from>
    <xdr:to>
      <xdr:col>3</xdr:col>
      <xdr:colOff>1160319</xdr:colOff>
      <xdr:row>10</xdr:row>
      <xdr:rowOff>0</xdr:rowOff>
    </xdr:to>
    <xdr:graphicFrame macro="">
      <xdr:nvGraphicFramePr>
        <xdr:cNvPr id="15" name="Graphique 14">
          <a:extLst>
            <a:ext uri="{FF2B5EF4-FFF2-40B4-BE49-F238E27FC236}">
              <a16:creationId xmlns:a16="http://schemas.microsoft.com/office/drawing/2014/main" id="{21000280-1837-48FC-BD67-20EAE6D8B76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3</xdr:col>
      <xdr:colOff>1</xdr:colOff>
      <xdr:row>10</xdr:row>
      <xdr:rowOff>0</xdr:rowOff>
    </xdr:from>
    <xdr:to>
      <xdr:col>3</xdr:col>
      <xdr:colOff>1177637</xdr:colOff>
      <xdr:row>11</xdr:row>
      <xdr:rowOff>0</xdr:rowOff>
    </xdr:to>
    <xdr:graphicFrame macro="">
      <xdr:nvGraphicFramePr>
        <xdr:cNvPr id="16" name="Graphique 15">
          <a:extLst>
            <a:ext uri="{FF2B5EF4-FFF2-40B4-BE49-F238E27FC236}">
              <a16:creationId xmlns:a16="http://schemas.microsoft.com/office/drawing/2014/main" id="{2615094F-7B1D-4850-9793-C9F3EF23D80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3</xdr:col>
      <xdr:colOff>9525</xdr:colOff>
      <xdr:row>12</xdr:row>
      <xdr:rowOff>1</xdr:rowOff>
    </xdr:from>
    <xdr:to>
      <xdr:col>3</xdr:col>
      <xdr:colOff>1160318</xdr:colOff>
      <xdr:row>13</xdr:row>
      <xdr:rowOff>1</xdr:rowOff>
    </xdr:to>
    <xdr:graphicFrame macro="">
      <xdr:nvGraphicFramePr>
        <xdr:cNvPr id="17" name="Graphique 16">
          <a:extLst>
            <a:ext uri="{FF2B5EF4-FFF2-40B4-BE49-F238E27FC236}">
              <a16:creationId xmlns:a16="http://schemas.microsoft.com/office/drawing/2014/main" id="{8E7C6F4C-6325-41A5-A931-75D003F81FE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3</xdr:col>
      <xdr:colOff>1</xdr:colOff>
      <xdr:row>13</xdr:row>
      <xdr:rowOff>0</xdr:rowOff>
    </xdr:from>
    <xdr:to>
      <xdr:col>3</xdr:col>
      <xdr:colOff>1160318</xdr:colOff>
      <xdr:row>14</xdr:row>
      <xdr:rowOff>0</xdr:rowOff>
    </xdr:to>
    <xdr:graphicFrame macro="">
      <xdr:nvGraphicFramePr>
        <xdr:cNvPr id="18" name="Graphique 17">
          <a:extLst>
            <a:ext uri="{FF2B5EF4-FFF2-40B4-BE49-F238E27FC236}">
              <a16:creationId xmlns:a16="http://schemas.microsoft.com/office/drawing/2014/main" id="{AE491206-BCA5-47A1-909B-3671F4DC506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xdr:col>
      <xdr:colOff>1464253</xdr:colOff>
      <xdr:row>15</xdr:row>
      <xdr:rowOff>17318</xdr:rowOff>
    </xdr:from>
    <xdr:to>
      <xdr:col>3</xdr:col>
      <xdr:colOff>1187162</xdr:colOff>
      <xdr:row>16</xdr:row>
      <xdr:rowOff>17318</xdr:rowOff>
    </xdr:to>
    <xdr:graphicFrame macro="">
      <xdr:nvGraphicFramePr>
        <xdr:cNvPr id="19" name="Graphique 18">
          <a:extLst>
            <a:ext uri="{FF2B5EF4-FFF2-40B4-BE49-F238E27FC236}">
              <a16:creationId xmlns:a16="http://schemas.microsoft.com/office/drawing/2014/main" id="{5B6DBE54-F7D1-499B-AE89-0F15F6F96F1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3</xdr:col>
      <xdr:colOff>9525</xdr:colOff>
      <xdr:row>16</xdr:row>
      <xdr:rowOff>-1</xdr:rowOff>
    </xdr:from>
    <xdr:to>
      <xdr:col>3</xdr:col>
      <xdr:colOff>1160318</xdr:colOff>
      <xdr:row>17</xdr:row>
      <xdr:rowOff>9525</xdr:rowOff>
    </xdr:to>
    <xdr:graphicFrame macro="">
      <xdr:nvGraphicFramePr>
        <xdr:cNvPr id="20" name="Graphique 19">
          <a:extLst>
            <a:ext uri="{FF2B5EF4-FFF2-40B4-BE49-F238E27FC236}">
              <a16:creationId xmlns:a16="http://schemas.microsoft.com/office/drawing/2014/main" id="{A546BFC4-D63D-4CF3-9949-4AF70CF62AF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5</xdr:col>
      <xdr:colOff>0</xdr:colOff>
      <xdr:row>5</xdr:row>
      <xdr:rowOff>6713</xdr:rowOff>
    </xdr:from>
    <xdr:to>
      <xdr:col>12</xdr:col>
      <xdr:colOff>50165</xdr:colOff>
      <xdr:row>11</xdr:row>
      <xdr:rowOff>402273</xdr:rowOff>
    </xdr:to>
    <xdr:graphicFrame macro="">
      <xdr:nvGraphicFramePr>
        <xdr:cNvPr id="21" name="Graphique 20">
          <a:extLst>
            <a:ext uri="{FF2B5EF4-FFF2-40B4-BE49-F238E27FC236}">
              <a16:creationId xmlns:a16="http://schemas.microsoft.com/office/drawing/2014/main" id="{4D49D1AC-C6DF-487B-98EA-04254F4622E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4</xdr:col>
      <xdr:colOff>95249</xdr:colOff>
      <xdr:row>12</xdr:row>
      <xdr:rowOff>23811</xdr:rowOff>
    </xdr:from>
    <xdr:to>
      <xdr:col>12</xdr:col>
      <xdr:colOff>63500</xdr:colOff>
      <xdr:row>19</xdr:row>
      <xdr:rowOff>1073726</xdr:rowOff>
    </xdr:to>
    <xdr:graphicFrame macro="">
      <xdr:nvGraphicFramePr>
        <xdr:cNvPr id="22" name="Graphique 21">
          <a:extLst>
            <a:ext uri="{FF2B5EF4-FFF2-40B4-BE49-F238E27FC236}">
              <a16:creationId xmlns:a16="http://schemas.microsoft.com/office/drawing/2014/main" id="{AF10145B-00E8-4C01-B16A-4F97B230781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3</xdr:col>
      <xdr:colOff>1</xdr:colOff>
      <xdr:row>18</xdr:row>
      <xdr:rowOff>0</xdr:rowOff>
    </xdr:from>
    <xdr:to>
      <xdr:col>3</xdr:col>
      <xdr:colOff>1177637</xdr:colOff>
      <xdr:row>19</xdr:row>
      <xdr:rowOff>1</xdr:rowOff>
    </xdr:to>
    <xdr:graphicFrame macro="">
      <xdr:nvGraphicFramePr>
        <xdr:cNvPr id="23" name="Graphique 22">
          <a:extLst>
            <a:ext uri="{FF2B5EF4-FFF2-40B4-BE49-F238E27FC236}">
              <a16:creationId xmlns:a16="http://schemas.microsoft.com/office/drawing/2014/main" id="{5EF0C8C5-2D1F-4B37-A71C-7C0E7532555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3</xdr:col>
      <xdr:colOff>1</xdr:colOff>
      <xdr:row>18</xdr:row>
      <xdr:rowOff>952499</xdr:rowOff>
    </xdr:from>
    <xdr:to>
      <xdr:col>3</xdr:col>
      <xdr:colOff>1177636</xdr:colOff>
      <xdr:row>19</xdr:row>
      <xdr:rowOff>925285</xdr:rowOff>
    </xdr:to>
    <xdr:graphicFrame macro="">
      <xdr:nvGraphicFramePr>
        <xdr:cNvPr id="24" name="Graphique 23">
          <a:extLst>
            <a:ext uri="{FF2B5EF4-FFF2-40B4-BE49-F238E27FC236}">
              <a16:creationId xmlns:a16="http://schemas.microsoft.com/office/drawing/2014/main" id="{BF05AAE9-CA0A-41C6-BDD8-E44D423A01F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3</xdr:col>
      <xdr:colOff>0</xdr:colOff>
      <xdr:row>11</xdr:row>
      <xdr:rowOff>0</xdr:rowOff>
    </xdr:from>
    <xdr:to>
      <xdr:col>3</xdr:col>
      <xdr:colOff>1160318</xdr:colOff>
      <xdr:row>12</xdr:row>
      <xdr:rowOff>0</xdr:rowOff>
    </xdr:to>
    <xdr:graphicFrame macro="">
      <xdr:nvGraphicFramePr>
        <xdr:cNvPr id="25" name="Graphique 24">
          <a:extLst>
            <a:ext uri="{FF2B5EF4-FFF2-40B4-BE49-F238E27FC236}">
              <a16:creationId xmlns:a16="http://schemas.microsoft.com/office/drawing/2014/main" id="{CD33B96F-64B0-4987-93E2-300503046D2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1</xdr:col>
      <xdr:colOff>0</xdr:colOff>
      <xdr:row>14</xdr:row>
      <xdr:rowOff>0</xdr:rowOff>
    </xdr:from>
    <xdr:to>
      <xdr:col>2</xdr:col>
      <xdr:colOff>0</xdr:colOff>
      <xdr:row>15</xdr:row>
      <xdr:rowOff>0</xdr:rowOff>
    </xdr:to>
    <xdr:graphicFrame macro="">
      <xdr:nvGraphicFramePr>
        <xdr:cNvPr id="26" name="Graphique 25">
          <a:extLst>
            <a:ext uri="{FF2B5EF4-FFF2-40B4-BE49-F238E27FC236}">
              <a16:creationId xmlns:a16="http://schemas.microsoft.com/office/drawing/2014/main" id="{DE4AEE08-6F25-4676-BD4E-362FE9590A9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1</xdr:col>
      <xdr:colOff>0</xdr:colOff>
      <xdr:row>15</xdr:row>
      <xdr:rowOff>0</xdr:rowOff>
    </xdr:from>
    <xdr:to>
      <xdr:col>2</xdr:col>
      <xdr:colOff>0</xdr:colOff>
      <xdr:row>16</xdr:row>
      <xdr:rowOff>0</xdr:rowOff>
    </xdr:to>
    <xdr:graphicFrame macro="">
      <xdr:nvGraphicFramePr>
        <xdr:cNvPr id="27" name="Graphique 26">
          <a:extLst>
            <a:ext uri="{FF2B5EF4-FFF2-40B4-BE49-F238E27FC236}">
              <a16:creationId xmlns:a16="http://schemas.microsoft.com/office/drawing/2014/main" id="{12D32D18-4759-47DF-824B-83B5103A49E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2</xdr:col>
      <xdr:colOff>1454728</xdr:colOff>
      <xdr:row>13</xdr:row>
      <xdr:rowOff>935182</xdr:rowOff>
    </xdr:from>
    <xdr:to>
      <xdr:col>3</xdr:col>
      <xdr:colOff>1177637</xdr:colOff>
      <xdr:row>14</xdr:row>
      <xdr:rowOff>935182</xdr:rowOff>
    </xdr:to>
    <xdr:graphicFrame macro="">
      <xdr:nvGraphicFramePr>
        <xdr:cNvPr id="29" name="Graphique 28">
          <a:extLst>
            <a:ext uri="{FF2B5EF4-FFF2-40B4-BE49-F238E27FC236}">
              <a16:creationId xmlns:a16="http://schemas.microsoft.com/office/drawing/2014/main" id="{C525D944-E4BE-4A62-AA56-2364AD779D1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50044</cdr:x>
      <cdr:y>0.26182</cdr:y>
    </cdr:from>
    <cdr:to>
      <cdr:x>0.53557</cdr:x>
      <cdr:y>0.31304</cdr:y>
    </cdr:to>
    <cdr:sp macro="" textlink="">
      <cdr:nvSpPr>
        <cdr:cNvPr id="2" name="ZoneTexte 1">
          <a:extLst xmlns:a="http://schemas.openxmlformats.org/drawingml/2006/main">
            <a:ext uri="{FF2B5EF4-FFF2-40B4-BE49-F238E27FC236}">
              <a16:creationId xmlns:a16="http://schemas.microsoft.com/office/drawing/2014/main" id="{28C6C52A-030D-4B1D-8D37-185B1EFB36FE}"/>
            </a:ext>
          </a:extLst>
        </cdr:cNvPr>
        <cdr:cNvSpPr txBox="1"/>
      </cdr:nvSpPr>
      <cdr:spPr>
        <a:xfrm xmlns:a="http://schemas.openxmlformats.org/drawingml/2006/main">
          <a:off x="2630364" y="1997620"/>
          <a:ext cx="184646" cy="390792"/>
        </a:xfrm>
        <a:prstGeom xmlns:a="http://schemas.openxmlformats.org/drawingml/2006/main" prst="rect">
          <a:avLst/>
        </a:prstGeom>
        <a:noFill xmlns:a="http://schemas.openxmlformats.org/drawingml/2006/main"/>
      </cdr:spPr>
      <cdr:txBody>
        <a:bodyPr xmlns:a="http://schemas.openxmlformats.org/drawingml/2006/main" vertOverflow="clip" wrap="square" rtlCol="0"/>
        <a:lstStyle xmlns:a="http://schemas.openxmlformats.org/drawingml/2006/main"/>
        <a:p xmlns:a="http://schemas.openxmlformats.org/drawingml/2006/main">
          <a:r>
            <a:rPr lang="en-US" sz="1400">
              <a:solidFill>
                <a:schemeClr val="tx1">
                  <a:lumMod val="75000"/>
                  <a:lumOff val="25000"/>
                </a:schemeClr>
              </a:solidFill>
            </a:rPr>
            <a:t>A</a:t>
          </a:r>
        </a:p>
      </cdr:txBody>
    </cdr:sp>
  </cdr:relSizeAnchor>
  <cdr:relSizeAnchor xmlns:cdr="http://schemas.openxmlformats.org/drawingml/2006/chartDrawing">
    <cdr:from>
      <cdr:x>0.49991</cdr:x>
      <cdr:y>0.29514</cdr:y>
    </cdr:from>
    <cdr:to>
      <cdr:x>0.54537</cdr:x>
      <cdr:y>0.34636</cdr:y>
    </cdr:to>
    <cdr:sp macro="" textlink="">
      <cdr:nvSpPr>
        <cdr:cNvPr id="3" name="ZoneTexte 2">
          <a:extLst xmlns:a="http://schemas.openxmlformats.org/drawingml/2006/main">
            <a:ext uri="{FF2B5EF4-FFF2-40B4-BE49-F238E27FC236}">
              <a16:creationId xmlns:a16="http://schemas.microsoft.com/office/drawing/2014/main" id="{28397F93-49B4-4A89-B77A-4D77A2A551C0}"/>
            </a:ext>
          </a:extLst>
        </cdr:cNvPr>
        <cdr:cNvSpPr txBox="1"/>
      </cdr:nvSpPr>
      <cdr:spPr>
        <a:xfrm xmlns:a="http://schemas.openxmlformats.org/drawingml/2006/main">
          <a:off x="2587144" y="2241953"/>
          <a:ext cx="235267" cy="38907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indent="0"/>
          <a:r>
            <a:rPr lang="en-US" sz="1400">
              <a:solidFill>
                <a:schemeClr val="tx1"/>
              </a:solidFill>
              <a:latin typeface="+mn-lt"/>
              <a:ea typeface="+mn-ea"/>
              <a:cs typeface="+mn-cs"/>
            </a:rPr>
            <a:t>B</a:t>
          </a:r>
        </a:p>
      </cdr:txBody>
    </cdr:sp>
  </cdr:relSizeAnchor>
  <cdr:relSizeAnchor xmlns:cdr="http://schemas.openxmlformats.org/drawingml/2006/chartDrawing">
    <cdr:from>
      <cdr:x>0.49826</cdr:x>
      <cdr:y>0.34236</cdr:y>
    </cdr:from>
    <cdr:to>
      <cdr:x>0.54372</cdr:x>
      <cdr:y>0.39358</cdr:y>
    </cdr:to>
    <cdr:sp macro="" textlink="">
      <cdr:nvSpPr>
        <cdr:cNvPr id="4"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618889" y="2612094"/>
          <a:ext cx="238941" cy="3907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solidFill>
              <a:latin typeface="+mn-lt"/>
              <a:ea typeface="+mn-ea"/>
              <a:cs typeface="+mn-cs"/>
            </a:rPr>
            <a:t>C</a:t>
          </a:r>
        </a:p>
      </cdr:txBody>
    </cdr:sp>
  </cdr:relSizeAnchor>
  <cdr:relSizeAnchor xmlns:cdr="http://schemas.openxmlformats.org/drawingml/2006/chartDrawing">
    <cdr:from>
      <cdr:x>0.49726</cdr:x>
      <cdr:y>0.38419</cdr:y>
    </cdr:from>
    <cdr:to>
      <cdr:x>0.54271</cdr:x>
      <cdr:y>0.43541</cdr:y>
    </cdr:to>
    <cdr:sp macro="" textlink="">
      <cdr:nvSpPr>
        <cdr:cNvPr id="5"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613633" y="2931243"/>
          <a:ext cx="238888" cy="3907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lumMod val="75000"/>
                  <a:lumOff val="25000"/>
                </a:schemeClr>
              </a:solidFill>
              <a:latin typeface="+mn-lt"/>
              <a:ea typeface="+mn-ea"/>
              <a:cs typeface="+mn-cs"/>
            </a:rPr>
            <a:t>D</a:t>
          </a:r>
        </a:p>
      </cdr:txBody>
    </cdr:sp>
  </cdr:relSizeAnchor>
  <cdr:relSizeAnchor xmlns:cdr="http://schemas.openxmlformats.org/drawingml/2006/chartDrawing">
    <cdr:from>
      <cdr:x>0.5002</cdr:x>
      <cdr:y>0.41898</cdr:y>
    </cdr:from>
    <cdr:to>
      <cdr:x>0.53987</cdr:x>
      <cdr:y>0.46672</cdr:y>
    </cdr:to>
    <cdr:sp macro="" textlink="">
      <cdr:nvSpPr>
        <cdr:cNvPr id="6"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588645" y="3182631"/>
          <a:ext cx="205302" cy="36264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lumMod val="75000"/>
                  <a:lumOff val="25000"/>
                </a:schemeClr>
              </a:solidFill>
              <a:latin typeface="+mn-lt"/>
              <a:ea typeface="+mn-ea"/>
              <a:cs typeface="+mn-cs"/>
            </a:rPr>
            <a:t>E</a:t>
          </a:r>
        </a:p>
      </cdr:txBody>
    </cdr:sp>
  </cdr:relSizeAnchor>
  <cdr:relSizeAnchor xmlns:cdr="http://schemas.openxmlformats.org/drawingml/2006/chartDrawing">
    <cdr:from>
      <cdr:x>0.02768</cdr:x>
      <cdr:y>0.77116</cdr:y>
    </cdr:from>
    <cdr:to>
      <cdr:x>0.95156</cdr:x>
      <cdr:y>0.97179</cdr:y>
    </cdr:to>
    <cdr:sp macro="" textlink="">
      <cdr:nvSpPr>
        <cdr:cNvPr id="7" name="ZoneTexte 6">
          <a:extLst xmlns:a="http://schemas.openxmlformats.org/drawingml/2006/main">
            <a:ext uri="{FF2B5EF4-FFF2-40B4-BE49-F238E27FC236}">
              <a16:creationId xmlns:a16="http://schemas.microsoft.com/office/drawing/2014/main" id="{A64A4B15-64BF-487E-84A4-EC17AC178B00}"/>
            </a:ext>
          </a:extLst>
        </cdr:cNvPr>
        <cdr:cNvSpPr txBox="1"/>
      </cdr:nvSpPr>
      <cdr:spPr>
        <a:xfrm xmlns:a="http://schemas.openxmlformats.org/drawingml/2006/main">
          <a:off x="190501" y="5857876"/>
          <a:ext cx="6357937" cy="1524000"/>
        </a:xfrm>
        <a:prstGeom xmlns:a="http://schemas.openxmlformats.org/drawingml/2006/main" prst="rect">
          <a:avLst/>
        </a:prstGeom>
        <a:ln xmlns:a="http://schemas.openxmlformats.org/drawingml/2006/main">
          <a:solidFill>
            <a:schemeClr val="bg2">
              <a:lumMod val="50000"/>
            </a:schemeClr>
          </a:solidFill>
        </a:ln>
      </cdr:spPr>
      <cdr:style>
        <a:lnRef xmlns:a="http://schemas.openxmlformats.org/drawingml/2006/main" idx="2">
          <a:schemeClr val="dk1"/>
        </a:lnRef>
        <a:fillRef xmlns:a="http://schemas.openxmlformats.org/drawingml/2006/main" idx="1">
          <a:schemeClr val="lt1"/>
        </a:fillRef>
        <a:effectRef xmlns:a="http://schemas.openxmlformats.org/drawingml/2006/main" idx="0">
          <a:schemeClr val="dk1"/>
        </a:effectRef>
        <a:fontRef xmlns:a="http://schemas.openxmlformats.org/drawingml/2006/main" idx="minor">
          <a:schemeClr val="dk1"/>
        </a:fontRef>
      </cdr:style>
      <cdr:txBody>
        <a:bodyPr xmlns:a="http://schemas.openxmlformats.org/drawingml/2006/main" vertOverflow="clip" wrap="square" rtlCol="0" anchor="ctr"/>
        <a:lstStyle xmlns:a="http://schemas.openxmlformats.org/drawingml/2006/main"/>
        <a:p xmlns:a="http://schemas.openxmlformats.org/drawingml/2006/main">
          <a:pPr algn="ctr"/>
          <a:r>
            <a:rPr lang="en-US" sz="1500" baseline="0">
              <a:solidFill>
                <a:schemeClr val="tx1">
                  <a:lumMod val="75000"/>
                  <a:lumOff val="25000"/>
                </a:schemeClr>
              </a:solidFill>
            </a:rPr>
            <a:t>A, B, C , D, E = scale of the fulfilment of the criteria contributing to the attribute evaluation</a:t>
          </a:r>
        </a:p>
        <a:p xmlns:a="http://schemas.openxmlformats.org/drawingml/2006/main">
          <a:pPr algn="l"/>
          <a:r>
            <a:rPr lang="en-US" sz="1500" baseline="0">
              <a:solidFill>
                <a:schemeClr val="tx1">
                  <a:lumMod val="75000"/>
                  <a:lumOff val="25000"/>
                </a:schemeClr>
              </a:solidFill>
            </a:rPr>
            <a:t>A = 76-100% fulfilment		D = 1-25% fulfilment</a:t>
          </a:r>
        </a:p>
        <a:p xmlns:a="http://schemas.openxmlformats.org/drawingml/2006/main">
          <a:pPr algn="l"/>
          <a:r>
            <a:rPr lang="en-US" sz="1500" baseline="0">
              <a:solidFill>
                <a:schemeClr val="tx1">
                  <a:lumMod val="75000"/>
                  <a:lumOff val="25000"/>
                </a:schemeClr>
              </a:solidFill>
            </a:rPr>
            <a:t>B = 51-75% fulfilment		E = 0% fullfilment</a:t>
          </a:r>
        </a:p>
        <a:p xmlns:a="http://schemas.openxmlformats.org/drawingml/2006/main">
          <a:pPr algn="l"/>
          <a:r>
            <a:rPr lang="en-US" sz="1500" baseline="0">
              <a:solidFill>
                <a:schemeClr val="tx1">
                  <a:lumMod val="75000"/>
                  <a:lumOff val="25000"/>
                </a:schemeClr>
              </a:solidFill>
            </a:rPr>
            <a:t>C = 26-50% fulfilment</a:t>
          </a:r>
          <a:endParaRPr lang="en-US" sz="1500">
            <a:solidFill>
              <a:schemeClr val="tx1">
                <a:lumMod val="75000"/>
                <a:lumOff val="25000"/>
              </a:schemeClr>
            </a:solidFill>
          </a:endParaRPr>
        </a:p>
      </cdr:txBody>
    </cdr:sp>
  </cdr:relSizeAnchor>
</c:userShapes>
</file>

<file path=xl/drawings/drawing3.xml><?xml version="1.0" encoding="utf-8"?>
<xdr:wsDr xmlns:xdr="http://schemas.openxmlformats.org/drawingml/2006/spreadsheetDrawing" xmlns:a="http://schemas.openxmlformats.org/drawingml/2006/main">
  <xdr:twoCellAnchor>
    <xdr:from>
      <xdr:col>1</xdr:col>
      <xdr:colOff>0</xdr:colOff>
      <xdr:row>7</xdr:row>
      <xdr:rowOff>0</xdr:rowOff>
    </xdr:from>
    <xdr:to>
      <xdr:col>2</xdr:col>
      <xdr:colOff>0</xdr:colOff>
      <xdr:row>8</xdr:row>
      <xdr:rowOff>0</xdr:rowOff>
    </xdr:to>
    <xdr:graphicFrame macro="">
      <xdr:nvGraphicFramePr>
        <xdr:cNvPr id="2" name="Graphique 1">
          <a:extLst>
            <a:ext uri="{FF2B5EF4-FFF2-40B4-BE49-F238E27FC236}">
              <a16:creationId xmlns:a16="http://schemas.microsoft.com/office/drawing/2014/main" id="{8066B9BB-665A-437F-899E-84E92A732F1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9525</xdr:colOff>
      <xdr:row>8</xdr:row>
      <xdr:rowOff>0</xdr:rowOff>
    </xdr:from>
    <xdr:to>
      <xdr:col>2</xdr:col>
      <xdr:colOff>0</xdr:colOff>
      <xdr:row>9</xdr:row>
      <xdr:rowOff>0</xdr:rowOff>
    </xdr:to>
    <xdr:graphicFrame macro="">
      <xdr:nvGraphicFramePr>
        <xdr:cNvPr id="3" name="Graphique 2">
          <a:extLst>
            <a:ext uri="{FF2B5EF4-FFF2-40B4-BE49-F238E27FC236}">
              <a16:creationId xmlns:a16="http://schemas.microsoft.com/office/drawing/2014/main" id="{4ABE236D-A895-45D4-B116-F9202FF846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555749</xdr:colOff>
      <xdr:row>9</xdr:row>
      <xdr:rowOff>0</xdr:rowOff>
    </xdr:from>
    <xdr:to>
      <xdr:col>2</xdr:col>
      <xdr:colOff>0</xdr:colOff>
      <xdr:row>10</xdr:row>
      <xdr:rowOff>0</xdr:rowOff>
    </xdr:to>
    <xdr:graphicFrame macro="">
      <xdr:nvGraphicFramePr>
        <xdr:cNvPr id="4" name="Graphique 3">
          <a:extLst>
            <a:ext uri="{FF2B5EF4-FFF2-40B4-BE49-F238E27FC236}">
              <a16:creationId xmlns:a16="http://schemas.microsoft.com/office/drawing/2014/main" id="{FAFA075E-1880-48DC-9B1A-87118404FA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10</xdr:row>
      <xdr:rowOff>0</xdr:rowOff>
    </xdr:from>
    <xdr:to>
      <xdr:col>2</xdr:col>
      <xdr:colOff>0</xdr:colOff>
      <xdr:row>11</xdr:row>
      <xdr:rowOff>0</xdr:rowOff>
    </xdr:to>
    <xdr:graphicFrame macro="">
      <xdr:nvGraphicFramePr>
        <xdr:cNvPr id="5" name="Graphique 4">
          <a:extLst>
            <a:ext uri="{FF2B5EF4-FFF2-40B4-BE49-F238E27FC236}">
              <a16:creationId xmlns:a16="http://schemas.microsoft.com/office/drawing/2014/main" id="{6064CDA1-AC13-40B1-949D-535C304F747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0</xdr:colOff>
      <xdr:row>11</xdr:row>
      <xdr:rowOff>0</xdr:rowOff>
    </xdr:from>
    <xdr:to>
      <xdr:col>2</xdr:col>
      <xdr:colOff>0</xdr:colOff>
      <xdr:row>12</xdr:row>
      <xdr:rowOff>0</xdr:rowOff>
    </xdr:to>
    <xdr:graphicFrame macro="">
      <xdr:nvGraphicFramePr>
        <xdr:cNvPr id="6" name="Graphique 5">
          <a:extLst>
            <a:ext uri="{FF2B5EF4-FFF2-40B4-BE49-F238E27FC236}">
              <a16:creationId xmlns:a16="http://schemas.microsoft.com/office/drawing/2014/main" id="{2B15BF5B-4B88-4AE5-A6B8-6180320EDE7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xdr:col>
      <xdr:colOff>0</xdr:colOff>
      <xdr:row>12</xdr:row>
      <xdr:rowOff>0</xdr:rowOff>
    </xdr:from>
    <xdr:to>
      <xdr:col>2</xdr:col>
      <xdr:colOff>0</xdr:colOff>
      <xdr:row>13</xdr:row>
      <xdr:rowOff>0</xdr:rowOff>
    </xdr:to>
    <xdr:graphicFrame macro="">
      <xdr:nvGraphicFramePr>
        <xdr:cNvPr id="7" name="Graphique 6">
          <a:extLst>
            <a:ext uri="{FF2B5EF4-FFF2-40B4-BE49-F238E27FC236}">
              <a16:creationId xmlns:a16="http://schemas.microsoft.com/office/drawing/2014/main" id="{D3B0B2BF-2BC6-4E6D-ACA5-2E35F3B280A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0</xdr:colOff>
      <xdr:row>13</xdr:row>
      <xdr:rowOff>0</xdr:rowOff>
    </xdr:from>
    <xdr:to>
      <xdr:col>2</xdr:col>
      <xdr:colOff>0</xdr:colOff>
      <xdr:row>14</xdr:row>
      <xdr:rowOff>0</xdr:rowOff>
    </xdr:to>
    <xdr:graphicFrame macro="">
      <xdr:nvGraphicFramePr>
        <xdr:cNvPr id="8" name="Graphique 7">
          <a:extLst>
            <a:ext uri="{FF2B5EF4-FFF2-40B4-BE49-F238E27FC236}">
              <a16:creationId xmlns:a16="http://schemas.microsoft.com/office/drawing/2014/main" id="{AC0A2308-A579-4F9C-A15A-C01255BDA45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xdr:col>
      <xdr:colOff>0</xdr:colOff>
      <xdr:row>16</xdr:row>
      <xdr:rowOff>0</xdr:rowOff>
    </xdr:from>
    <xdr:to>
      <xdr:col>2</xdr:col>
      <xdr:colOff>0</xdr:colOff>
      <xdr:row>17</xdr:row>
      <xdr:rowOff>0</xdr:rowOff>
    </xdr:to>
    <xdr:graphicFrame macro="">
      <xdr:nvGraphicFramePr>
        <xdr:cNvPr id="9" name="Graphique 8">
          <a:extLst>
            <a:ext uri="{FF2B5EF4-FFF2-40B4-BE49-F238E27FC236}">
              <a16:creationId xmlns:a16="http://schemas.microsoft.com/office/drawing/2014/main" id="{58A9080B-F371-47B0-99E5-CBE45F68F76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xdr:col>
      <xdr:colOff>0</xdr:colOff>
      <xdr:row>17</xdr:row>
      <xdr:rowOff>0</xdr:rowOff>
    </xdr:from>
    <xdr:to>
      <xdr:col>2</xdr:col>
      <xdr:colOff>0</xdr:colOff>
      <xdr:row>18</xdr:row>
      <xdr:rowOff>0</xdr:rowOff>
    </xdr:to>
    <xdr:graphicFrame macro="">
      <xdr:nvGraphicFramePr>
        <xdr:cNvPr id="10" name="Graphique 9">
          <a:extLst>
            <a:ext uri="{FF2B5EF4-FFF2-40B4-BE49-F238E27FC236}">
              <a16:creationId xmlns:a16="http://schemas.microsoft.com/office/drawing/2014/main" id="{9B88294F-0EE3-495F-914A-D48776E5592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xdr:col>
      <xdr:colOff>0</xdr:colOff>
      <xdr:row>18</xdr:row>
      <xdr:rowOff>0</xdr:rowOff>
    </xdr:from>
    <xdr:to>
      <xdr:col>2</xdr:col>
      <xdr:colOff>0</xdr:colOff>
      <xdr:row>19</xdr:row>
      <xdr:rowOff>0</xdr:rowOff>
    </xdr:to>
    <xdr:graphicFrame macro="">
      <xdr:nvGraphicFramePr>
        <xdr:cNvPr id="11" name="Graphique 10">
          <a:extLst>
            <a:ext uri="{FF2B5EF4-FFF2-40B4-BE49-F238E27FC236}">
              <a16:creationId xmlns:a16="http://schemas.microsoft.com/office/drawing/2014/main" id="{D5DAFBA6-0487-4817-AAFF-AC8D861FFDD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xdr:col>
      <xdr:colOff>0</xdr:colOff>
      <xdr:row>18</xdr:row>
      <xdr:rowOff>966106</xdr:rowOff>
    </xdr:from>
    <xdr:to>
      <xdr:col>2</xdr:col>
      <xdr:colOff>0</xdr:colOff>
      <xdr:row>19</xdr:row>
      <xdr:rowOff>925286</xdr:rowOff>
    </xdr:to>
    <xdr:graphicFrame macro="">
      <xdr:nvGraphicFramePr>
        <xdr:cNvPr id="12" name="Graphique 11">
          <a:extLst>
            <a:ext uri="{FF2B5EF4-FFF2-40B4-BE49-F238E27FC236}">
              <a16:creationId xmlns:a16="http://schemas.microsoft.com/office/drawing/2014/main" id="{9B74170F-8484-4A5E-83A5-65365D72D1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3</xdr:col>
      <xdr:colOff>1</xdr:colOff>
      <xdr:row>7</xdr:row>
      <xdr:rowOff>0</xdr:rowOff>
    </xdr:from>
    <xdr:to>
      <xdr:col>3</xdr:col>
      <xdr:colOff>1177637</xdr:colOff>
      <xdr:row>8</xdr:row>
      <xdr:rowOff>0</xdr:rowOff>
    </xdr:to>
    <xdr:graphicFrame macro="">
      <xdr:nvGraphicFramePr>
        <xdr:cNvPr id="13" name="Graphique 12">
          <a:extLst>
            <a:ext uri="{FF2B5EF4-FFF2-40B4-BE49-F238E27FC236}">
              <a16:creationId xmlns:a16="http://schemas.microsoft.com/office/drawing/2014/main" id="{D8BAB1D8-4271-4A48-8EB4-82ABA51B7FB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3</xdr:col>
      <xdr:colOff>1</xdr:colOff>
      <xdr:row>8</xdr:row>
      <xdr:rowOff>0</xdr:rowOff>
    </xdr:from>
    <xdr:to>
      <xdr:col>3</xdr:col>
      <xdr:colOff>1160319</xdr:colOff>
      <xdr:row>9</xdr:row>
      <xdr:rowOff>0</xdr:rowOff>
    </xdr:to>
    <xdr:graphicFrame macro="">
      <xdr:nvGraphicFramePr>
        <xdr:cNvPr id="14" name="Graphique 13">
          <a:extLst>
            <a:ext uri="{FF2B5EF4-FFF2-40B4-BE49-F238E27FC236}">
              <a16:creationId xmlns:a16="http://schemas.microsoft.com/office/drawing/2014/main" id="{12410C80-9008-42C0-B67E-5F4BC33B04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3</xdr:col>
      <xdr:colOff>1</xdr:colOff>
      <xdr:row>9</xdr:row>
      <xdr:rowOff>0</xdr:rowOff>
    </xdr:from>
    <xdr:to>
      <xdr:col>3</xdr:col>
      <xdr:colOff>1160319</xdr:colOff>
      <xdr:row>10</xdr:row>
      <xdr:rowOff>0</xdr:rowOff>
    </xdr:to>
    <xdr:graphicFrame macro="">
      <xdr:nvGraphicFramePr>
        <xdr:cNvPr id="15" name="Graphique 14">
          <a:extLst>
            <a:ext uri="{FF2B5EF4-FFF2-40B4-BE49-F238E27FC236}">
              <a16:creationId xmlns:a16="http://schemas.microsoft.com/office/drawing/2014/main" id="{370AE3D7-F68E-4A59-AC6F-27639628E8E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3</xdr:col>
      <xdr:colOff>1</xdr:colOff>
      <xdr:row>10</xdr:row>
      <xdr:rowOff>0</xdr:rowOff>
    </xdr:from>
    <xdr:to>
      <xdr:col>3</xdr:col>
      <xdr:colOff>1177637</xdr:colOff>
      <xdr:row>11</xdr:row>
      <xdr:rowOff>0</xdr:rowOff>
    </xdr:to>
    <xdr:graphicFrame macro="">
      <xdr:nvGraphicFramePr>
        <xdr:cNvPr id="16" name="Graphique 15">
          <a:extLst>
            <a:ext uri="{FF2B5EF4-FFF2-40B4-BE49-F238E27FC236}">
              <a16:creationId xmlns:a16="http://schemas.microsoft.com/office/drawing/2014/main" id="{8A3FD0B8-0474-4731-9F49-35FE96C5CE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3</xdr:col>
      <xdr:colOff>9525</xdr:colOff>
      <xdr:row>12</xdr:row>
      <xdr:rowOff>1</xdr:rowOff>
    </xdr:from>
    <xdr:to>
      <xdr:col>3</xdr:col>
      <xdr:colOff>1160318</xdr:colOff>
      <xdr:row>13</xdr:row>
      <xdr:rowOff>1</xdr:rowOff>
    </xdr:to>
    <xdr:graphicFrame macro="">
      <xdr:nvGraphicFramePr>
        <xdr:cNvPr id="17" name="Graphique 16">
          <a:extLst>
            <a:ext uri="{FF2B5EF4-FFF2-40B4-BE49-F238E27FC236}">
              <a16:creationId xmlns:a16="http://schemas.microsoft.com/office/drawing/2014/main" id="{56B0C470-238D-4C67-B5C8-E3262D9998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3</xdr:col>
      <xdr:colOff>1</xdr:colOff>
      <xdr:row>13</xdr:row>
      <xdr:rowOff>0</xdr:rowOff>
    </xdr:from>
    <xdr:to>
      <xdr:col>3</xdr:col>
      <xdr:colOff>1160318</xdr:colOff>
      <xdr:row>14</xdr:row>
      <xdr:rowOff>0</xdr:rowOff>
    </xdr:to>
    <xdr:graphicFrame macro="">
      <xdr:nvGraphicFramePr>
        <xdr:cNvPr id="18" name="Graphique 17">
          <a:extLst>
            <a:ext uri="{FF2B5EF4-FFF2-40B4-BE49-F238E27FC236}">
              <a16:creationId xmlns:a16="http://schemas.microsoft.com/office/drawing/2014/main" id="{62A9973B-1DC8-413A-91A0-A503BEA3036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xdr:col>
      <xdr:colOff>1464253</xdr:colOff>
      <xdr:row>15</xdr:row>
      <xdr:rowOff>17318</xdr:rowOff>
    </xdr:from>
    <xdr:to>
      <xdr:col>3</xdr:col>
      <xdr:colOff>1187162</xdr:colOff>
      <xdr:row>16</xdr:row>
      <xdr:rowOff>17318</xdr:rowOff>
    </xdr:to>
    <xdr:graphicFrame macro="">
      <xdr:nvGraphicFramePr>
        <xdr:cNvPr id="19" name="Graphique 18">
          <a:extLst>
            <a:ext uri="{FF2B5EF4-FFF2-40B4-BE49-F238E27FC236}">
              <a16:creationId xmlns:a16="http://schemas.microsoft.com/office/drawing/2014/main" id="{C2577DC5-12FF-4C05-8D4F-8483111D71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3</xdr:col>
      <xdr:colOff>9525</xdr:colOff>
      <xdr:row>16</xdr:row>
      <xdr:rowOff>-1</xdr:rowOff>
    </xdr:from>
    <xdr:to>
      <xdr:col>3</xdr:col>
      <xdr:colOff>1160318</xdr:colOff>
      <xdr:row>17</xdr:row>
      <xdr:rowOff>9525</xdr:rowOff>
    </xdr:to>
    <xdr:graphicFrame macro="">
      <xdr:nvGraphicFramePr>
        <xdr:cNvPr id="20" name="Graphique 19">
          <a:extLst>
            <a:ext uri="{FF2B5EF4-FFF2-40B4-BE49-F238E27FC236}">
              <a16:creationId xmlns:a16="http://schemas.microsoft.com/office/drawing/2014/main" id="{85C5A087-C4AE-473A-BCEB-49CEDE8429C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5</xdr:col>
      <xdr:colOff>0</xdr:colOff>
      <xdr:row>5</xdr:row>
      <xdr:rowOff>6713</xdr:rowOff>
    </xdr:from>
    <xdr:to>
      <xdr:col>12</xdr:col>
      <xdr:colOff>50165</xdr:colOff>
      <xdr:row>11</xdr:row>
      <xdr:rowOff>402273</xdr:rowOff>
    </xdr:to>
    <xdr:graphicFrame macro="">
      <xdr:nvGraphicFramePr>
        <xdr:cNvPr id="21" name="Graphique 20">
          <a:extLst>
            <a:ext uri="{FF2B5EF4-FFF2-40B4-BE49-F238E27FC236}">
              <a16:creationId xmlns:a16="http://schemas.microsoft.com/office/drawing/2014/main" id="{C47C79E2-3D8A-48C2-BA28-4615C200DA5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4</xdr:col>
      <xdr:colOff>95249</xdr:colOff>
      <xdr:row>12</xdr:row>
      <xdr:rowOff>23811</xdr:rowOff>
    </xdr:from>
    <xdr:to>
      <xdr:col>12</xdr:col>
      <xdr:colOff>63500</xdr:colOff>
      <xdr:row>19</xdr:row>
      <xdr:rowOff>1073726</xdr:rowOff>
    </xdr:to>
    <xdr:graphicFrame macro="">
      <xdr:nvGraphicFramePr>
        <xdr:cNvPr id="22" name="Graphique 21">
          <a:extLst>
            <a:ext uri="{FF2B5EF4-FFF2-40B4-BE49-F238E27FC236}">
              <a16:creationId xmlns:a16="http://schemas.microsoft.com/office/drawing/2014/main" id="{682AEF30-B2B4-4119-BAF1-5E48BD2C8BA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3</xdr:col>
      <xdr:colOff>1</xdr:colOff>
      <xdr:row>18</xdr:row>
      <xdr:rowOff>0</xdr:rowOff>
    </xdr:from>
    <xdr:to>
      <xdr:col>3</xdr:col>
      <xdr:colOff>1177637</xdr:colOff>
      <xdr:row>19</xdr:row>
      <xdr:rowOff>1</xdr:rowOff>
    </xdr:to>
    <xdr:graphicFrame macro="">
      <xdr:nvGraphicFramePr>
        <xdr:cNvPr id="23" name="Graphique 22">
          <a:extLst>
            <a:ext uri="{FF2B5EF4-FFF2-40B4-BE49-F238E27FC236}">
              <a16:creationId xmlns:a16="http://schemas.microsoft.com/office/drawing/2014/main" id="{BD76E299-28A1-4355-9D28-86554B78E2D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3</xdr:col>
      <xdr:colOff>1</xdr:colOff>
      <xdr:row>18</xdr:row>
      <xdr:rowOff>952499</xdr:rowOff>
    </xdr:from>
    <xdr:to>
      <xdr:col>3</xdr:col>
      <xdr:colOff>1177636</xdr:colOff>
      <xdr:row>19</xdr:row>
      <xdr:rowOff>925285</xdr:rowOff>
    </xdr:to>
    <xdr:graphicFrame macro="">
      <xdr:nvGraphicFramePr>
        <xdr:cNvPr id="24" name="Graphique 23">
          <a:extLst>
            <a:ext uri="{FF2B5EF4-FFF2-40B4-BE49-F238E27FC236}">
              <a16:creationId xmlns:a16="http://schemas.microsoft.com/office/drawing/2014/main" id="{813DDC74-5A21-44D7-9A40-A8FC64B5B18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3</xdr:col>
      <xdr:colOff>0</xdr:colOff>
      <xdr:row>11</xdr:row>
      <xdr:rowOff>0</xdr:rowOff>
    </xdr:from>
    <xdr:to>
      <xdr:col>3</xdr:col>
      <xdr:colOff>1160318</xdr:colOff>
      <xdr:row>12</xdr:row>
      <xdr:rowOff>0</xdr:rowOff>
    </xdr:to>
    <xdr:graphicFrame macro="">
      <xdr:nvGraphicFramePr>
        <xdr:cNvPr id="25" name="Graphique 24">
          <a:extLst>
            <a:ext uri="{FF2B5EF4-FFF2-40B4-BE49-F238E27FC236}">
              <a16:creationId xmlns:a16="http://schemas.microsoft.com/office/drawing/2014/main" id="{A71D27BA-FACD-4637-ABC3-D69E72C1978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1</xdr:col>
      <xdr:colOff>0</xdr:colOff>
      <xdr:row>14</xdr:row>
      <xdr:rowOff>0</xdr:rowOff>
    </xdr:from>
    <xdr:to>
      <xdr:col>2</xdr:col>
      <xdr:colOff>0</xdr:colOff>
      <xdr:row>15</xdr:row>
      <xdr:rowOff>0</xdr:rowOff>
    </xdr:to>
    <xdr:graphicFrame macro="">
      <xdr:nvGraphicFramePr>
        <xdr:cNvPr id="26" name="Graphique 25">
          <a:extLst>
            <a:ext uri="{FF2B5EF4-FFF2-40B4-BE49-F238E27FC236}">
              <a16:creationId xmlns:a16="http://schemas.microsoft.com/office/drawing/2014/main" id="{8177D69F-6E85-4280-8E85-08C4A644277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1</xdr:col>
      <xdr:colOff>0</xdr:colOff>
      <xdr:row>15</xdr:row>
      <xdr:rowOff>0</xdr:rowOff>
    </xdr:from>
    <xdr:to>
      <xdr:col>2</xdr:col>
      <xdr:colOff>0</xdr:colOff>
      <xdr:row>16</xdr:row>
      <xdr:rowOff>0</xdr:rowOff>
    </xdr:to>
    <xdr:graphicFrame macro="">
      <xdr:nvGraphicFramePr>
        <xdr:cNvPr id="27" name="Graphique 26">
          <a:extLst>
            <a:ext uri="{FF2B5EF4-FFF2-40B4-BE49-F238E27FC236}">
              <a16:creationId xmlns:a16="http://schemas.microsoft.com/office/drawing/2014/main" id="{45735B1A-B087-4E38-95E1-0F3A7FD5C9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2</xdr:col>
      <xdr:colOff>1454728</xdr:colOff>
      <xdr:row>13</xdr:row>
      <xdr:rowOff>935182</xdr:rowOff>
    </xdr:from>
    <xdr:to>
      <xdr:col>3</xdr:col>
      <xdr:colOff>1177637</xdr:colOff>
      <xdr:row>14</xdr:row>
      <xdr:rowOff>935182</xdr:rowOff>
    </xdr:to>
    <xdr:graphicFrame macro="">
      <xdr:nvGraphicFramePr>
        <xdr:cNvPr id="28" name="Graphique 28">
          <a:extLst>
            <a:ext uri="{FF2B5EF4-FFF2-40B4-BE49-F238E27FC236}">
              <a16:creationId xmlns:a16="http://schemas.microsoft.com/office/drawing/2014/main" id="{D905C97D-F582-4FA7-BFA6-177114FD32B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50044</cdr:x>
      <cdr:y>0.26182</cdr:y>
    </cdr:from>
    <cdr:to>
      <cdr:x>0.53557</cdr:x>
      <cdr:y>0.31304</cdr:y>
    </cdr:to>
    <cdr:sp macro="" textlink="">
      <cdr:nvSpPr>
        <cdr:cNvPr id="2" name="ZoneTexte 1">
          <a:extLst xmlns:a="http://schemas.openxmlformats.org/drawingml/2006/main">
            <a:ext uri="{FF2B5EF4-FFF2-40B4-BE49-F238E27FC236}">
              <a16:creationId xmlns:a16="http://schemas.microsoft.com/office/drawing/2014/main" id="{28C6C52A-030D-4B1D-8D37-185B1EFB36FE}"/>
            </a:ext>
          </a:extLst>
        </cdr:cNvPr>
        <cdr:cNvSpPr txBox="1"/>
      </cdr:nvSpPr>
      <cdr:spPr>
        <a:xfrm xmlns:a="http://schemas.openxmlformats.org/drawingml/2006/main">
          <a:off x="2630364" y="1997620"/>
          <a:ext cx="184646" cy="390792"/>
        </a:xfrm>
        <a:prstGeom xmlns:a="http://schemas.openxmlformats.org/drawingml/2006/main" prst="rect">
          <a:avLst/>
        </a:prstGeom>
        <a:noFill xmlns:a="http://schemas.openxmlformats.org/drawingml/2006/main"/>
      </cdr:spPr>
      <cdr:txBody>
        <a:bodyPr xmlns:a="http://schemas.openxmlformats.org/drawingml/2006/main" vertOverflow="clip" wrap="square" rtlCol="0"/>
        <a:lstStyle xmlns:a="http://schemas.openxmlformats.org/drawingml/2006/main"/>
        <a:p xmlns:a="http://schemas.openxmlformats.org/drawingml/2006/main">
          <a:r>
            <a:rPr lang="en-US" sz="1400">
              <a:solidFill>
                <a:schemeClr val="tx1">
                  <a:lumMod val="75000"/>
                  <a:lumOff val="25000"/>
                </a:schemeClr>
              </a:solidFill>
            </a:rPr>
            <a:t>A</a:t>
          </a:r>
        </a:p>
      </cdr:txBody>
    </cdr:sp>
  </cdr:relSizeAnchor>
  <cdr:relSizeAnchor xmlns:cdr="http://schemas.openxmlformats.org/drawingml/2006/chartDrawing">
    <cdr:from>
      <cdr:x>0.49991</cdr:x>
      <cdr:y>0.29514</cdr:y>
    </cdr:from>
    <cdr:to>
      <cdr:x>0.54537</cdr:x>
      <cdr:y>0.34636</cdr:y>
    </cdr:to>
    <cdr:sp macro="" textlink="">
      <cdr:nvSpPr>
        <cdr:cNvPr id="3" name="ZoneTexte 2">
          <a:extLst xmlns:a="http://schemas.openxmlformats.org/drawingml/2006/main">
            <a:ext uri="{FF2B5EF4-FFF2-40B4-BE49-F238E27FC236}">
              <a16:creationId xmlns:a16="http://schemas.microsoft.com/office/drawing/2014/main" id="{28397F93-49B4-4A89-B77A-4D77A2A551C0}"/>
            </a:ext>
          </a:extLst>
        </cdr:cNvPr>
        <cdr:cNvSpPr txBox="1"/>
      </cdr:nvSpPr>
      <cdr:spPr>
        <a:xfrm xmlns:a="http://schemas.openxmlformats.org/drawingml/2006/main">
          <a:off x="2587144" y="2241953"/>
          <a:ext cx="235267" cy="38907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pPr marL="0" indent="0"/>
          <a:r>
            <a:rPr lang="en-US" sz="1400">
              <a:solidFill>
                <a:schemeClr val="tx1"/>
              </a:solidFill>
              <a:latin typeface="+mn-lt"/>
              <a:ea typeface="+mn-ea"/>
              <a:cs typeface="+mn-cs"/>
            </a:rPr>
            <a:t>B</a:t>
          </a:r>
        </a:p>
      </cdr:txBody>
    </cdr:sp>
  </cdr:relSizeAnchor>
  <cdr:relSizeAnchor xmlns:cdr="http://schemas.openxmlformats.org/drawingml/2006/chartDrawing">
    <cdr:from>
      <cdr:x>0.49826</cdr:x>
      <cdr:y>0.34236</cdr:y>
    </cdr:from>
    <cdr:to>
      <cdr:x>0.54372</cdr:x>
      <cdr:y>0.39358</cdr:y>
    </cdr:to>
    <cdr:sp macro="" textlink="">
      <cdr:nvSpPr>
        <cdr:cNvPr id="4"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618889" y="2612094"/>
          <a:ext cx="238941" cy="3907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solidFill>
              <a:latin typeface="+mn-lt"/>
              <a:ea typeface="+mn-ea"/>
              <a:cs typeface="+mn-cs"/>
            </a:rPr>
            <a:t>C</a:t>
          </a:r>
        </a:p>
      </cdr:txBody>
    </cdr:sp>
  </cdr:relSizeAnchor>
  <cdr:relSizeAnchor xmlns:cdr="http://schemas.openxmlformats.org/drawingml/2006/chartDrawing">
    <cdr:from>
      <cdr:x>0.49726</cdr:x>
      <cdr:y>0.38419</cdr:y>
    </cdr:from>
    <cdr:to>
      <cdr:x>0.54271</cdr:x>
      <cdr:y>0.43541</cdr:y>
    </cdr:to>
    <cdr:sp macro="" textlink="">
      <cdr:nvSpPr>
        <cdr:cNvPr id="5"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613633" y="2931243"/>
          <a:ext cx="238888" cy="3907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lumMod val="75000"/>
                  <a:lumOff val="25000"/>
                </a:schemeClr>
              </a:solidFill>
              <a:latin typeface="+mn-lt"/>
              <a:ea typeface="+mn-ea"/>
              <a:cs typeface="+mn-cs"/>
            </a:rPr>
            <a:t>D</a:t>
          </a:r>
        </a:p>
      </cdr:txBody>
    </cdr:sp>
  </cdr:relSizeAnchor>
  <cdr:relSizeAnchor xmlns:cdr="http://schemas.openxmlformats.org/drawingml/2006/chartDrawing">
    <cdr:from>
      <cdr:x>0.5002</cdr:x>
      <cdr:y>0.41898</cdr:y>
    </cdr:from>
    <cdr:to>
      <cdr:x>0.53987</cdr:x>
      <cdr:y>0.46672</cdr:y>
    </cdr:to>
    <cdr:sp macro="" textlink="">
      <cdr:nvSpPr>
        <cdr:cNvPr id="6" name="ZoneTexte 1">
          <a:extLst xmlns:a="http://schemas.openxmlformats.org/drawingml/2006/main">
            <a:ext uri="{FF2B5EF4-FFF2-40B4-BE49-F238E27FC236}">
              <a16:creationId xmlns:a16="http://schemas.microsoft.com/office/drawing/2014/main" id="{679DD40A-BFE7-4B97-BD0E-207080FFC323}"/>
            </a:ext>
          </a:extLst>
        </cdr:cNvPr>
        <cdr:cNvSpPr txBox="1"/>
      </cdr:nvSpPr>
      <cdr:spPr>
        <a:xfrm xmlns:a="http://schemas.openxmlformats.org/drawingml/2006/main">
          <a:off x="2588645" y="3182631"/>
          <a:ext cx="205302" cy="36264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marL="0" indent="0"/>
          <a:r>
            <a:rPr lang="en-US" sz="1400">
              <a:solidFill>
                <a:schemeClr val="tx1">
                  <a:lumMod val="75000"/>
                  <a:lumOff val="25000"/>
                </a:schemeClr>
              </a:solidFill>
              <a:latin typeface="+mn-lt"/>
              <a:ea typeface="+mn-ea"/>
              <a:cs typeface="+mn-cs"/>
            </a:rPr>
            <a:t>E</a:t>
          </a:r>
        </a:p>
      </cdr:txBody>
    </cdr:sp>
  </cdr:relSizeAnchor>
  <cdr:relSizeAnchor xmlns:cdr="http://schemas.openxmlformats.org/drawingml/2006/chartDrawing">
    <cdr:from>
      <cdr:x>0.02768</cdr:x>
      <cdr:y>0.77116</cdr:y>
    </cdr:from>
    <cdr:to>
      <cdr:x>0.95156</cdr:x>
      <cdr:y>0.97179</cdr:y>
    </cdr:to>
    <cdr:sp macro="" textlink="">
      <cdr:nvSpPr>
        <cdr:cNvPr id="7" name="ZoneTexte 6">
          <a:extLst xmlns:a="http://schemas.openxmlformats.org/drawingml/2006/main">
            <a:ext uri="{FF2B5EF4-FFF2-40B4-BE49-F238E27FC236}">
              <a16:creationId xmlns:a16="http://schemas.microsoft.com/office/drawing/2014/main" id="{A64A4B15-64BF-487E-84A4-EC17AC178B00}"/>
            </a:ext>
          </a:extLst>
        </cdr:cNvPr>
        <cdr:cNvSpPr txBox="1"/>
      </cdr:nvSpPr>
      <cdr:spPr>
        <a:xfrm xmlns:a="http://schemas.openxmlformats.org/drawingml/2006/main">
          <a:off x="190501" y="5857876"/>
          <a:ext cx="6357937" cy="1524000"/>
        </a:xfrm>
        <a:prstGeom xmlns:a="http://schemas.openxmlformats.org/drawingml/2006/main" prst="rect">
          <a:avLst/>
        </a:prstGeom>
        <a:ln xmlns:a="http://schemas.openxmlformats.org/drawingml/2006/main">
          <a:solidFill>
            <a:schemeClr val="bg2">
              <a:lumMod val="50000"/>
            </a:schemeClr>
          </a:solidFill>
        </a:ln>
      </cdr:spPr>
      <cdr:style>
        <a:lnRef xmlns:a="http://schemas.openxmlformats.org/drawingml/2006/main" idx="2">
          <a:schemeClr val="dk1"/>
        </a:lnRef>
        <a:fillRef xmlns:a="http://schemas.openxmlformats.org/drawingml/2006/main" idx="1">
          <a:schemeClr val="lt1"/>
        </a:fillRef>
        <a:effectRef xmlns:a="http://schemas.openxmlformats.org/drawingml/2006/main" idx="0">
          <a:schemeClr val="dk1"/>
        </a:effectRef>
        <a:fontRef xmlns:a="http://schemas.openxmlformats.org/drawingml/2006/main" idx="minor">
          <a:schemeClr val="dk1"/>
        </a:fontRef>
      </cdr:style>
      <cdr:txBody>
        <a:bodyPr xmlns:a="http://schemas.openxmlformats.org/drawingml/2006/main" vertOverflow="clip" wrap="square" rtlCol="0" anchor="ctr"/>
        <a:lstStyle xmlns:a="http://schemas.openxmlformats.org/drawingml/2006/main"/>
        <a:p xmlns:a="http://schemas.openxmlformats.org/drawingml/2006/main">
          <a:pPr algn="ctr"/>
          <a:r>
            <a:rPr lang="en-US" sz="1500" baseline="0">
              <a:solidFill>
                <a:schemeClr val="tx1">
                  <a:lumMod val="75000"/>
                  <a:lumOff val="25000"/>
                </a:schemeClr>
              </a:solidFill>
            </a:rPr>
            <a:t>A, B, C , D, E = scale of the fulfilment of the criteria contributing to the attribute evaluation</a:t>
          </a:r>
        </a:p>
        <a:p xmlns:a="http://schemas.openxmlformats.org/drawingml/2006/main">
          <a:pPr algn="l"/>
          <a:r>
            <a:rPr lang="en-US" sz="1500" baseline="0">
              <a:solidFill>
                <a:schemeClr val="tx1">
                  <a:lumMod val="75000"/>
                  <a:lumOff val="25000"/>
                </a:schemeClr>
              </a:solidFill>
            </a:rPr>
            <a:t>A = 76-100% fulfilment		D = 1-25% fulfilment</a:t>
          </a:r>
        </a:p>
        <a:p xmlns:a="http://schemas.openxmlformats.org/drawingml/2006/main">
          <a:pPr algn="l"/>
          <a:r>
            <a:rPr lang="en-US" sz="1500" baseline="0">
              <a:solidFill>
                <a:schemeClr val="tx1">
                  <a:lumMod val="75000"/>
                  <a:lumOff val="25000"/>
                </a:schemeClr>
              </a:solidFill>
            </a:rPr>
            <a:t>B = 51-75% fulfilment		E = 0% fullfilment</a:t>
          </a:r>
        </a:p>
        <a:p xmlns:a="http://schemas.openxmlformats.org/drawingml/2006/main">
          <a:pPr algn="l"/>
          <a:r>
            <a:rPr lang="en-US" sz="1500" baseline="0">
              <a:solidFill>
                <a:schemeClr val="tx1">
                  <a:lumMod val="75000"/>
                  <a:lumOff val="25000"/>
                </a:schemeClr>
              </a:solidFill>
            </a:rPr>
            <a:t>C = 26-50% fulfilment</a:t>
          </a:r>
          <a:endParaRPr lang="en-US" sz="1500">
            <a:solidFill>
              <a:schemeClr val="tx1">
                <a:lumMod val="75000"/>
                <a:lumOff val="25000"/>
              </a:schemeClr>
            </a:solidFill>
          </a:endParaRPr>
        </a:p>
      </cdr:txBody>
    </cdr:sp>
  </cdr:relSizeAnchor>
</c:userShapes>
</file>

<file path=xl/externalLinks/_rels/externalLink1.xml.rels><?xml version="1.0" encoding="UTF-8" standalone="yes"?>
<Relationships xmlns="http://schemas.openxmlformats.org/package/2006/relationships"><Relationship Id="rId2" Type="http://schemas.openxmlformats.org/officeDocument/2006/relationships/externalLinkPath" Target="file:///D:\IIPHG\Project%20and%20Filed\OHS\Excel%20sheets\OHS_Matrix_NADRS.xlsx" TargetMode="External"/><Relationship Id="rId1" Type="http://schemas.openxmlformats.org/officeDocument/2006/relationships/externalLinkPath" Target="OHS_Matrix_NADR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1. Criteria Scoring"/>
      <sheetName val="2. Attributes Indexes"/>
      <sheetName val="3. Evaluation Results"/>
      <sheetName val="4. Calculation"/>
    </sheetNames>
    <definedNames>
      <definedName name="_Hlk528588572" refersTo="='1. Criteria Scoring'!$C$4" sheetId="0"/>
      <definedName name="_Hlk528588592" refersTo="='1. Criteria Scoring'!$C$5" sheetId="0"/>
      <definedName name="_Hlk528588696" refersTo="='1. Criteria Scoring'!$C$7" sheetId="0"/>
    </definedNames>
    <sheetDataSet>
      <sheetData sheetId="0">
        <row r="4">
          <cell r="C4" t="str">
            <v>01. Formalisation of rationale behind the willingness to collaborate for surveillance.</v>
          </cell>
          <cell r="I4">
            <v>3</v>
          </cell>
        </row>
        <row r="5">
          <cell r="C5" t="str">
            <v>02. Formalisation of the objective(s) and purpose(s) of collaboration for surveillance.</v>
          </cell>
          <cell r="I5">
            <v>2</v>
          </cell>
        </row>
        <row r="6">
          <cell r="C6" t="str">
            <v>03. Formalisation of the surveillance actors' areas of action in the multi-sectoral surveillance system, i.e. their assigned tasks for governance (steering, coordination, scientific and technical support) in sectoral surveillance and collaboration.</v>
          </cell>
          <cell r="I6">
            <v>3</v>
          </cell>
        </row>
        <row r="7">
          <cell r="C7" t="str">
            <v>04. Endorsement of the documents -formalising the rationale, the objective(s) and purpose(s) of collaboration, and the areas of action - by relevant stakeholders from different sectors, professions, disciplines and decision scales involved.</v>
          </cell>
          <cell r="I7">
            <v>2</v>
          </cell>
        </row>
        <row r="8">
          <cell r="C8" t="str">
            <v>05. Relevance of the collaborative objective(s) and purpose(s) regarding surveillance actors and end-users' expectations (including meeting the sectoral objectives).</v>
          </cell>
          <cell r="I8">
            <v>3</v>
          </cell>
        </row>
        <row r="9">
          <cell r="C9" t="str">
            <v>06. Relevance of the collaborative objective(s) and purpose(s) regarding the epidemiological, socio-political and economic context.</v>
          </cell>
          <cell r="I9">
            <v>2</v>
          </cell>
        </row>
        <row r="10">
          <cell r="C10" t="str">
            <v>07. Relevance of the collaborative objective(s) and purpose(s) regarding the international/regional guidance (regulations, recommendations, standards, guidelines).</v>
          </cell>
          <cell r="I10">
            <v>3</v>
          </cell>
        </row>
        <row r="11">
          <cell r="C11" t="str">
            <v>08. Formalisation of the collaborative modalities.</v>
          </cell>
          <cell r="I11">
            <v>3</v>
          </cell>
        </row>
        <row r="12">
          <cell r="C12" t="str">
            <v>09. Formalisation of roles and responsibilities of surveillance actors involved in collaborative modalities.</v>
          </cell>
          <cell r="I12">
            <v>2</v>
          </cell>
        </row>
        <row r="13">
          <cell r="C13" t="str">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ell>
          <cell r="I13">
            <v>0</v>
          </cell>
        </row>
        <row r="14">
          <cell r="C14" t="str">
            <v>11. Relevance of the collaborative modalities regarding the collaborative objective(s) and context (including sectoral surveillance capacities).</v>
          </cell>
          <cell r="I14">
            <v>2</v>
          </cell>
        </row>
        <row r="15">
          <cell r="C15" t="str">
            <v>12. Relevance of the dimensions (sectors, disciplines, decision making scales, professions) regarding the collaborative objective(s) and context.</v>
          </cell>
          <cell r="I15">
            <v>2</v>
          </cell>
        </row>
        <row r="16">
          <cell r="C16" t="str">
            <v>13. Relevance of the data sources regarding the collaborative objective(s) and context.</v>
          </cell>
          <cell r="I16">
            <v>2</v>
          </cell>
        </row>
        <row r="17">
          <cell r="C17" t="str">
            <v>14. Definition of specific mechanisms for financial, material and human resources allocation in the collaborative strategy.</v>
          </cell>
          <cell r="I17">
            <v>3</v>
          </cell>
        </row>
        <row r="18">
          <cell r="C18" t="str">
            <v>15. Allocation of relevant financial, material and human resources for collaborative modalities.</v>
          </cell>
          <cell r="I18">
            <v>3</v>
          </cell>
        </row>
        <row r="19">
          <cell r="C19" t="str">
            <v>16. Adequation between areas of action, and roles and responsibilities assigned in the multi-sectoral surveillance system (collaborative and sectoral activities) regarding professional competencies.</v>
          </cell>
          <cell r="I19">
            <v>3</v>
          </cell>
        </row>
        <row r="20">
          <cell r="C20" t="str">
            <v>17. Existence and formalisation of mechanism(s) for steering collaboration in the multi-sectoral surveillance system.</v>
          </cell>
          <cell r="I20">
            <v>0</v>
          </cell>
        </row>
        <row r="21">
          <cell r="C21" t="str">
            <v>18. Representativeness of all appropriate actors and end-users from relevant sectors, disciplines, professions and decisions scales in the steering mechanism(s) for collaboration (inclusion, participation and appropriate voice).</v>
          </cell>
          <cell r="I21">
            <v>0</v>
          </cell>
        </row>
        <row r="22">
          <cell r="C22" t="str">
            <v>19. Operationality of mechanism(s) for steering collaboration including the capacity to advocate for change.</v>
          </cell>
          <cell r="I22">
            <v>0</v>
          </cell>
        </row>
        <row r="23">
          <cell r="C23" t="str">
            <v>20. Existence of appropriate feed-back loop in mechanism(s) for steering collaboration.</v>
          </cell>
          <cell r="I23">
            <v>0</v>
          </cell>
        </row>
        <row r="24">
          <cell r="C24" t="str">
            <v>21. Availability of all appropriate resources to support mechanism(s) for steering collaboration.</v>
          </cell>
          <cell r="I24">
            <v>0</v>
          </cell>
        </row>
        <row r="25">
          <cell r="C25" t="str">
            <v>22. Existence and formalisation of mechanism(s) for coordinating collaboration in the multi-sectoral surveillance system.</v>
          </cell>
          <cell r="I25">
            <v>1</v>
          </cell>
        </row>
        <row r="26">
          <cell r="C26" t="str">
            <v>23. Representativeness of all appropriate actors and end-users from relevant sectors, decisions scales and disciplines in the coordinating mechanism(s) for collaboration (inclusion, participation and appropriate voice).</v>
          </cell>
          <cell r="I26">
            <v>1</v>
          </cell>
        </row>
        <row r="27">
          <cell r="C27" t="str">
            <v>24. Operationality of mechanism(s) for coordinating collaboration including the capacity to advocate change.</v>
          </cell>
          <cell r="I27">
            <v>0</v>
          </cell>
        </row>
        <row r="28">
          <cell r="C28" t="str">
            <v>25. Existence of appropriate feed-back loop in mechanism(s) for coordinating collaboration.</v>
          </cell>
          <cell r="I28">
            <v>0</v>
          </cell>
        </row>
        <row r="29">
          <cell r="C29" t="str">
            <v>26. Availability of all appropriate resources to support mechanism(s) for coordinating collaboration.</v>
          </cell>
          <cell r="I29">
            <v>1</v>
          </cell>
        </row>
        <row r="30">
          <cell r="C30" t="str">
            <v>27. Existence and formalisation of mechanism(s) for supporting scientifically and technically collaboration in the multi-sectoral surveillance system.</v>
          </cell>
          <cell r="I30">
            <v>0</v>
          </cell>
        </row>
        <row r="31">
          <cell r="C31" t="str">
            <v>28. Representativeness of all appropriate actors from relevant sectors, decisions scales and disciplines for supporting scientifically and technically collaboration (inclusion, participation and appropriate voice).</v>
          </cell>
          <cell r="I31">
            <v>0</v>
          </cell>
        </row>
        <row r="32">
          <cell r="C32" t="str">
            <v>29. Operationality of mechanism(s) for supporting scientifically and technically collaboration including the capacity to advocate for change.</v>
          </cell>
          <cell r="I32">
            <v>0</v>
          </cell>
        </row>
        <row r="33">
          <cell r="C33" t="str">
            <v>30. Existence of appropriate feedback loop for supporting scientifically and technically collaboration.</v>
          </cell>
          <cell r="I33">
            <v>0</v>
          </cell>
        </row>
        <row r="34">
          <cell r="C34" t="str">
            <v>31. Existence of training for actors involved in collaboration.</v>
          </cell>
          <cell r="I34">
            <v>2</v>
          </cell>
        </row>
        <row r="35">
          <cell r="C35" t="str">
            <v>32. Accessibility of training in relevant timeframe for actors involved in collaboration.</v>
          </cell>
          <cell r="I35">
            <v>2</v>
          </cell>
        </row>
        <row r="36">
          <cell r="C36" t="str">
            <v>33. Relevance of training with the collaborative modalities and context.</v>
          </cell>
          <cell r="I36">
            <v>3</v>
          </cell>
        </row>
        <row r="37">
          <cell r="C37" t="str">
            <v>34. Existence of designed and planned ongoing training for operating actors involved in collaborative activities.</v>
          </cell>
          <cell r="I37">
            <v>1</v>
          </cell>
        </row>
        <row r="38">
          <cell r="C38" t="str">
            <v>35. Accessibility of ongoing training in relevant timeframe for operating actors involved in collaborative activities.</v>
          </cell>
          <cell r="I38">
            <v>2</v>
          </cell>
        </row>
        <row r="39">
          <cell r="C39" t="str">
            <v>36. Relevance of ongoing training for operating actors involved in collaborative activities with the collaborative modalities and collaborative context.</v>
          </cell>
          <cell r="I39">
            <v>3</v>
          </cell>
        </row>
        <row r="40">
          <cell r="C40" t="str">
            <v>37. Existence of an institutional memory including all information related to the rationale of collaboration, the organisation and functioning of the multi-sectoral surveillance system and the outputs of the multi-sectoral surveillance system.</v>
          </cell>
          <cell r="I40">
            <v>2</v>
          </cell>
        </row>
        <row r="41">
          <cell r="C41" t="str">
            <v>38. Accessibility of the institutional memory to surveillance actors and end-users.</v>
          </cell>
          <cell r="I41">
            <v>1</v>
          </cell>
        </row>
        <row r="42">
          <cell r="C42" t="str">
            <v>39. Relevance of the information produced by the multi-sectoral surveillance system regarding the collaborative objective(s) and purpose(s).</v>
          </cell>
          <cell r="I42">
            <v>0</v>
          </cell>
        </row>
        <row r="43">
          <cell r="C43" t="str">
            <v>40. Quality of the communication (both in terms of contents and means) of the information produced by the multi-sectoral surveillance system to surveillance actors and end users.</v>
          </cell>
          <cell r="I43">
            <v>1</v>
          </cell>
        </row>
        <row r="44">
          <cell r="C44" t="str">
            <v>41. Existence and relevance of specific performance indicators of collaboration routinely used.</v>
          </cell>
          <cell r="I44">
            <v>0</v>
          </cell>
        </row>
        <row r="45">
          <cell r="C45" t="str">
            <v>42. Existence of periodic external evaluation of collaboration or of the multi-sectoral surveillance system (including evaluation of collaboration).</v>
          </cell>
          <cell r="I45">
            <v>0</v>
          </cell>
        </row>
        <row r="46">
          <cell r="C46" t="str">
            <v>43. Existence of periodic internal evaluation of collaboration or of the multi-sectoral surveillance system (including evaluation of collaboration).</v>
          </cell>
          <cell r="I46">
            <v>0</v>
          </cell>
        </row>
        <row r="47">
          <cell r="C47" t="str">
            <v>44. Implementation of corrective measures, if deemed necessary following performance monitoring and evaluation results.</v>
          </cell>
          <cell r="I47">
            <v>0</v>
          </cell>
        </row>
        <row r="48">
          <cell r="C48" t="str">
            <v>45. Engagement of actors in the areas of action, role and responsibilities they have been assigned with in the multi-sectoral surveillance system.</v>
          </cell>
          <cell r="I48">
            <v>2</v>
          </cell>
        </row>
        <row r="49">
          <cell r="C49" t="str">
            <v>46. Relevance of the collaborative activities for surveillance design regarding the collaborative modalities or the objective(s), purpose(s) and context (including sectoral surveillance capacities).</v>
          </cell>
          <cell r="I49">
            <v>3</v>
          </cell>
        </row>
        <row r="50">
          <cell r="C50" t="str">
            <v>47. Appropriateness of the outputs of collaborative activities (including sectoral surveillance capacities) for surveillance design to meet the collaborative objective(s) and purpose(s).</v>
          </cell>
          <cell r="I50">
            <v>3</v>
          </cell>
        </row>
        <row r="51">
          <cell r="C51" t="str">
            <v>48. Availability of appropriate resources (financial, technical, material and human) to implement the collaborative activities for surveillance design.</v>
          </cell>
          <cell r="I51">
            <v>3</v>
          </cell>
        </row>
        <row r="52">
          <cell r="C52" t="str">
            <v>49. Relevance of the collaborative activities for sampling regarding the collaborative modalities or the objective(s), purpose(s) and context (including sectoral surveillance capacities).</v>
          </cell>
          <cell r="I52">
            <v>3</v>
          </cell>
        </row>
        <row r="53">
          <cell r="C53" t="str">
            <v>50. Appropriateness of the outputs of collaborative activities (including sectoral surveillance capacities) for sampling to meet the collaborative objective(s) and purpose(s).</v>
          </cell>
          <cell r="I53">
            <v>3</v>
          </cell>
        </row>
        <row r="54">
          <cell r="C54" t="str">
            <v>51. Availability of appropriate resources (financial, technical, material and human) to implement the collaborative activities for sampling.</v>
          </cell>
          <cell r="I54">
            <v>3</v>
          </cell>
        </row>
        <row r="55">
          <cell r="C55" t="str">
            <v>52. Relevance of the collaborative activities for laboratory activities regarding the collaborative modalities or the objective(s), purpose(s) and context (including sectoral surveillance capacities).</v>
          </cell>
          <cell r="I55">
            <v>3</v>
          </cell>
        </row>
        <row r="56">
          <cell r="C56" t="str">
            <v>53. Appropriateness of the outputs of collaborative activities (including sectoral surveillance capacities) for laboratory activities to meet the collaborative objective(s) and purpose(s).</v>
          </cell>
          <cell r="I56">
            <v>3</v>
          </cell>
        </row>
        <row r="57">
          <cell r="C57" t="str">
            <v>54. Availability of appropriate resources (financial, technical, material and human) to implement the collaborative activities for laboratory activities.</v>
          </cell>
          <cell r="I57">
            <v>3</v>
          </cell>
        </row>
        <row r="58">
          <cell r="C58" t="str">
            <v>55. Relevance of the collaborative activities for data sharing regarding the collaborative modalities or the objective(s), purpose(s) and context (including sectoral surveillance capacities).</v>
          </cell>
          <cell r="I58">
            <v>0</v>
          </cell>
        </row>
        <row r="59">
          <cell r="C59" t="str">
            <v>56. Appropriateness of the outputs of collaborative activities (including sectoral surveillance capacities) for data sharing to meet the collaborative objective(s) and purpose(s).</v>
          </cell>
          <cell r="I59">
            <v>0</v>
          </cell>
        </row>
        <row r="60">
          <cell r="C60" t="str">
            <v>57. Availability of appropriate resources (financial, technical, material and human) to implement the collaborative activities for data sharing.</v>
          </cell>
          <cell r="I60">
            <v>0</v>
          </cell>
        </row>
        <row r="61">
          <cell r="C61" t="str">
            <v>58. Relevance of the collaborative activities for results sharing regarding the collaborative modalities or the objective(s), purpose(s) and context (including sectoral surveillance capacities).</v>
          </cell>
          <cell r="I61">
            <v>0</v>
          </cell>
        </row>
        <row r="62">
          <cell r="C62" t="str">
            <v>59. Appropriateness of the outputs of collaborative activities (including sectoral surveillance capacities) for results sharing to meet the collaborative objective(s) and purpose(s).</v>
          </cell>
          <cell r="I62">
            <v>0</v>
          </cell>
        </row>
        <row r="63">
          <cell r="C63" t="str">
            <v>60. Availability of appropriate resources (financial, technical, material and human) to implement the collaborative activities for results sharing.</v>
          </cell>
          <cell r="I63">
            <v>0</v>
          </cell>
        </row>
        <row r="64">
          <cell r="C64" t="str">
            <v>61. Relevance of the collaborative activities for data management and stockage regarding the collaborative modalities or the objective(s), purpose(s) and context (including sectoral surveillance capacities).</v>
          </cell>
          <cell r="I64">
            <v>3</v>
          </cell>
        </row>
        <row r="65">
          <cell r="C65" t="str">
            <v>62. Appropriateness of the outputs of collaborative activities (including sectoral surveillance capacities) for data data management and stockage to meet the collaborative objective(s) and purpose(s).</v>
          </cell>
          <cell r="I65">
            <v>0</v>
          </cell>
        </row>
        <row r="66">
          <cell r="C66" t="str">
            <v>63. Availability of appropriate resources (financial, technical, material and human) to implement the collaborative activities for data management and stockage.</v>
          </cell>
          <cell r="I66">
            <v>0</v>
          </cell>
        </row>
        <row r="67">
          <cell r="C67" t="str">
            <v>64. Relevance of the collaborative activities for data management and stockage regarding the collaborative modalities or the objective(s), purpose(s) and context (including sectoral surveillance capacities).</v>
          </cell>
          <cell r="I67">
            <v>0</v>
          </cell>
        </row>
        <row r="68">
          <cell r="C68" t="str">
            <v>65. Appropriateness of the outputs of collaborative activities (including sectoral surveillance capacities) for data analysis and interpretation to meet the collaborative objective(s) and purpose(s).</v>
          </cell>
          <cell r="I68">
            <v>0</v>
          </cell>
        </row>
        <row r="69">
          <cell r="C69" t="str">
            <v>66. Availability of appropriate resources (financial, technical, material and human) to implement the collaborative activities for data analysis and interpretation.</v>
          </cell>
          <cell r="I69">
            <v>0</v>
          </cell>
        </row>
        <row r="70">
          <cell r="C70" t="str">
            <v>67. Relevance of the collaborative activities for communication to surveillance actors regarding the collaborative modalities or the objective(s), purpose(s) and context (including sectoral surveillance capacities).</v>
          </cell>
          <cell r="I70">
            <v>0</v>
          </cell>
        </row>
        <row r="71">
          <cell r="C71" t="str">
            <v>68. Appropriateness of the outputs of collaborative activities (including sectoral surveillance capacities) for communication to surveillance actors to meet the collaborative objective(s) and purpose(s).</v>
          </cell>
          <cell r="I71">
            <v>0</v>
          </cell>
        </row>
        <row r="72">
          <cell r="C72" t="str">
            <v>69. Availability of appropriate resources (financial, technical, material and human) to implement the collaborative activities for communication to surveillance actors.</v>
          </cell>
          <cell r="I72">
            <v>0</v>
          </cell>
        </row>
        <row r="73">
          <cell r="C73" t="str">
            <v>70. Relevance of the collaborative activities for external communication regarding the collaborative modalities or the objective(s), purpose(s) and context (including sectoral surveillance capacities).</v>
          </cell>
          <cell r="I73">
            <v>0</v>
          </cell>
        </row>
        <row r="74">
          <cell r="C74" t="str">
            <v>71. Appropriateness of the outputs of collaborative activities (including sectoral surveillance capacities) for external communication to meet the collaborative objective(s) and purpose(s).</v>
          </cell>
          <cell r="I74">
            <v>0</v>
          </cell>
        </row>
        <row r="75">
          <cell r="C75" t="str">
            <v>72. Availability of appropriate resources (financial, technical, material and human) to implement the collaborative activities for external communication.</v>
          </cell>
          <cell r="I75">
            <v>0</v>
          </cell>
        </row>
        <row r="76">
          <cell r="C76" t="str">
            <v>73. Relevance of the collaborative activities for dissemination regarding the collaborative modalities or the objective(s), purpose(s) and context (including sectoral surveillance capacities).</v>
          </cell>
          <cell r="I76">
            <v>0</v>
          </cell>
        </row>
        <row r="77">
          <cell r="C77" t="str">
            <v>74. Appropriateness of the outputs of collaborative activities (including sectoral surveillance capacities) for dissemination to meet the collaborative objective(s) and purpose(s).</v>
          </cell>
          <cell r="I77">
            <v>0</v>
          </cell>
        </row>
        <row r="78">
          <cell r="C78" t="str">
            <v>75. Availability of appropriate resources (financial, technical, material and human) to implement the collaborative activities for dissemination of surveillance results to beneficiaries.</v>
          </cell>
          <cell r="I78">
            <v>0</v>
          </cell>
        </row>
      </sheetData>
      <sheetData sheetId="1">
        <row r="3">
          <cell r="A3" t="str">
            <v>G.1 Formalisation and endorsement of the collaborative surveillance strategy</v>
          </cell>
          <cell r="C3" t="str">
            <v>01. Formalisation of rationale behind the willingness to collaborate for surveillance.</v>
          </cell>
          <cell r="E3" t="str">
            <v>Management</v>
          </cell>
        </row>
        <row r="4">
          <cell r="A4" t="str">
            <v>G.1 Formalisation and endorsement of the collaborative surveillance strategy</v>
          </cell>
          <cell r="C4" t="str">
            <v>02. Formalisation of the objective(s) and purpose(s) of collaboration for surveillance.</v>
          </cell>
          <cell r="E4" t="str">
            <v>Management</v>
          </cell>
        </row>
        <row r="5">
          <cell r="A5" t="str">
            <v>G.1 Formalisation and endorsement of the collaborative surveillance strategy</v>
          </cell>
          <cell r="C5" t="str">
            <v>03. Formalisation of the surveillance actors' areas of action in the multi-sectoral surveillance system, i.e. their assigned tasks for governance (steering, coordination, scientific and technical support) in sectoral surveillance and collaboration.</v>
          </cell>
          <cell r="E5" t="str">
            <v>Management</v>
          </cell>
        </row>
        <row r="6">
          <cell r="A6" t="str">
            <v>G.1 Formalisation and endorsement of the collaborative surveillance strategy</v>
          </cell>
          <cell r="C6" t="str">
            <v>04. Endorsement of the documents -formalising the rationale, the objective(s) and purpose(s) of collaboration, and the areas of action - by relevant stakeholders from different sectors, professions, disciplines and decision scales involved.</v>
          </cell>
          <cell r="E6" t="str">
            <v>Management</v>
          </cell>
        </row>
        <row r="7">
          <cell r="A7" t="str">
            <v>G.2 Relevance of collaborative objective(s) and purpose</v>
          </cell>
          <cell r="C7" t="str">
            <v>05. Relevance of the collaborative objective(s) and purpose(s) regarding surveillance actors and end-users' expectations (including meeting the sectoral objectives).</v>
          </cell>
          <cell r="E7" t="str">
            <v>Management</v>
          </cell>
        </row>
        <row r="8">
          <cell r="A8" t="str">
            <v>G.2 Relevance of collaborative objective(s) and purpose</v>
          </cell>
          <cell r="C8" t="str">
            <v>06. Relevance of the collaborative objective(s) and purpose(s) regarding the epidemiological, socio-political and economic context.</v>
          </cell>
          <cell r="E8" t="str">
            <v>Management</v>
          </cell>
        </row>
        <row r="9">
          <cell r="A9" t="str">
            <v>G.2 Relevance of collaborative objective(s) and purpose</v>
          </cell>
          <cell r="C9" t="str">
            <v>07. Relevance of the collaborative objective(s) and purpose(s) regarding the international/regional guidance (regulations, recommendations, standards, guidelines).</v>
          </cell>
          <cell r="E9" t="str">
            <v>Management</v>
          </cell>
        </row>
        <row r="10">
          <cell r="A10" t="str">
            <v>G.3 Formalisation of collaborative modalities</v>
          </cell>
          <cell r="C10" t="str">
            <v>08. Formalisation of the collaborative modalities.</v>
          </cell>
          <cell r="E10" t="str">
            <v>Management</v>
          </cell>
        </row>
        <row r="11">
          <cell r="A11" t="str">
            <v>G.3 Formalisation of collaborative modalities</v>
          </cell>
          <cell r="C11" t="str">
            <v>09. Formalisation of roles and responsibilities of surveillance actors involved in collaborative modalities.</v>
          </cell>
          <cell r="E11" t="str">
            <v>Management</v>
          </cell>
        </row>
        <row r="12">
          <cell r="A12" t="str">
            <v>G.3 Formalisation of collaborative modalities</v>
          </cell>
          <cell r="C12" t="str">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ell>
          <cell r="E12" t="str">
            <v>Management</v>
          </cell>
        </row>
        <row r="13">
          <cell r="A13" t="str">
            <v>G.4 Relevance of collaborative modalities</v>
          </cell>
          <cell r="C13" t="str">
            <v>11. Relevance of the collaborative modalities regarding the collaborative objective(s) and context (including sectoral surveillance capacities).</v>
          </cell>
          <cell r="E13" t="str">
            <v>Management</v>
          </cell>
        </row>
        <row r="14">
          <cell r="A14" t="str">
            <v>G.5 Coverage</v>
          </cell>
          <cell r="C14" t="str">
            <v>12. Relevance of the dimensions (sectors, disciplines, decision making scales, professions) regarding the collaborative objective(s) and context.</v>
          </cell>
          <cell r="E14" t="str">
            <v>Management</v>
          </cell>
        </row>
        <row r="15">
          <cell r="A15" t="str">
            <v>G.5 Coverage</v>
          </cell>
          <cell r="C15" t="str">
            <v>13. Relevance of the data sources regarding the collaborative objective(s) and context.</v>
          </cell>
          <cell r="E15" t="str">
            <v>Management</v>
          </cell>
        </row>
        <row r="16">
          <cell r="A16" t="str">
            <v>G.6 Governance of resources for collaboration</v>
          </cell>
          <cell r="C16" t="str">
            <v>14. Definition of specific mechanisms for financial, material and human resources allocation in the collaborative strategy.</v>
          </cell>
          <cell r="E16" t="str">
            <v>Management</v>
          </cell>
        </row>
        <row r="17">
          <cell r="A17" t="str">
            <v>G.6 Governance of resources for collaboration</v>
          </cell>
          <cell r="C17" t="str">
            <v>15. Allocation of relevant financial, material and human resources for collaborative modalities.</v>
          </cell>
          <cell r="E17" t="str">
            <v>Support</v>
          </cell>
        </row>
        <row r="18">
          <cell r="A18" t="str">
            <v>G.6 Governance of resources for collaboration</v>
          </cell>
          <cell r="C18" t="str">
            <v>16. Adequation between areas of action, and roles and responsibilities assigned in the multi-sectoral surveillance system (collaborative and sectoral activities) regarding professional competencies.</v>
          </cell>
          <cell r="E18" t="str">
            <v>Support</v>
          </cell>
        </row>
        <row r="19">
          <cell r="A19" t="str">
            <v>G.7 Mechanism(s) for steering collaboration</v>
          </cell>
          <cell r="C19" t="str">
            <v>17. Existence and formalisation of mechanism(s) for steering collaboration in the multi-sectoral surveillance system.</v>
          </cell>
          <cell r="E19" t="str">
            <v>Management</v>
          </cell>
        </row>
        <row r="20">
          <cell r="A20" t="str">
            <v>G.7 Mechanism(s) for steering collaboration</v>
          </cell>
          <cell r="C20" t="str">
            <v>18. Representativeness of all appropriate actors and end-users from relevant sectors, disciplines, professions and decisions scales in the steering mechanism(s) for collaboration (inclusion, participation and appropriate voice).</v>
          </cell>
          <cell r="E20" t="str">
            <v>Management</v>
          </cell>
        </row>
        <row r="21">
          <cell r="A21" t="str">
            <v>G.7 Mechanism(s) for steering collaboration</v>
          </cell>
          <cell r="C21" t="str">
            <v>19. Operationality of mechanism(s) for steering collaboration including the capacity to advocate for change.</v>
          </cell>
          <cell r="E21" t="str">
            <v>Management</v>
          </cell>
        </row>
        <row r="22">
          <cell r="A22" t="str">
            <v>G.7 Mechanism(s) for steering collaboration</v>
          </cell>
          <cell r="C22" t="str">
            <v>20. Existence of appropriate feed-back loop in mechanism(s) for steering collaboration.</v>
          </cell>
          <cell r="E22" t="str">
            <v>Management</v>
          </cell>
        </row>
        <row r="23">
          <cell r="A23" t="str">
            <v>G.7 Mechanism(s) for steering collaboration</v>
          </cell>
          <cell r="C23" t="str">
            <v>21. Availability of all appropriate resources to support mechanism(s) for steering collaboration.</v>
          </cell>
          <cell r="E23" t="str">
            <v>Management</v>
          </cell>
        </row>
        <row r="24">
          <cell r="A24" t="str">
            <v>G.8 Mechanism(s) for coordinating collaboration</v>
          </cell>
          <cell r="C24" t="str">
            <v>22. Existence and formalisation of mechanism(s) for coordinating collaboration in the multi-sectoral surveillance system.</v>
          </cell>
          <cell r="E24" t="str">
            <v>Management</v>
          </cell>
        </row>
        <row r="25">
          <cell r="A25" t="str">
            <v>G.8 Mechanism(s) for coordinating collaboration</v>
          </cell>
          <cell r="C25" t="str">
            <v>23. Representativeness of all appropriate actors and end-users from relevant sectors, decisions scales and disciplines in the coordinating mechanism(s) for collaboration (inclusion, participation and appropriate voice).</v>
          </cell>
          <cell r="E25" t="str">
            <v>Management</v>
          </cell>
        </row>
        <row r="26">
          <cell r="A26" t="str">
            <v>G.8 Mechanism(s) for coordinating collaboration</v>
          </cell>
          <cell r="C26" t="str">
            <v>24. Operationality of mechanism(s) for coordinating collaboration including the capacity to advocate change.</v>
          </cell>
          <cell r="E26" t="str">
            <v>Management</v>
          </cell>
        </row>
        <row r="27">
          <cell r="A27" t="str">
            <v>G.8 Mechanism(s) for coordinating collaboration</v>
          </cell>
          <cell r="C27" t="str">
            <v>25. Existence of appropriate feed-back loop in mechanism(s) for coordinating collaboration.</v>
          </cell>
          <cell r="E27" t="str">
            <v>Management</v>
          </cell>
        </row>
        <row r="28">
          <cell r="A28" t="str">
            <v>G.8 Mechanism(s) for coordinating collaboration</v>
          </cell>
          <cell r="C28" t="str">
            <v>26. Availability of all appropriate resources to support mechanism(s) for coordinating collaboration.</v>
          </cell>
          <cell r="E28" t="str">
            <v>Management</v>
          </cell>
        </row>
        <row r="29">
          <cell r="A29" t="str">
            <v>G.9 Mechanism(s) for technically and scientifically supporting collaboration</v>
          </cell>
          <cell r="C29" t="str">
            <v>27. Existence and formalisation of mechanism(s) for supporting scientifically and technically collaboration in the multi-sectoral surveillance system.</v>
          </cell>
          <cell r="E29" t="str">
            <v>Support</v>
          </cell>
        </row>
        <row r="30">
          <cell r="A30" t="str">
            <v>G.9 Mechanism(s) for technically and scientifically supporting collaboration</v>
          </cell>
          <cell r="C30" t="str">
            <v>28. Representativeness of all appropriate actors from relevant sectors, decisions scales and disciplines for supporting scientifically and technically collaboration (inclusion, participation and appropriate voice).</v>
          </cell>
          <cell r="E30" t="str">
            <v>Support</v>
          </cell>
        </row>
        <row r="31">
          <cell r="A31" t="str">
            <v>G.9 Mechanism(s) for technically and scientifically supporting collaboration</v>
          </cell>
          <cell r="C31" t="str">
            <v>29. Operationality of mechanism(s) for supporting scientifically and technically collaboration including the capacity to advocate for change.</v>
          </cell>
          <cell r="E31" t="str">
            <v>Support</v>
          </cell>
        </row>
        <row r="32">
          <cell r="A32" t="str">
            <v>G.9 Mechanism(s) for technically and scientifically supporting collaboration</v>
          </cell>
          <cell r="C32" t="str">
            <v>30. Existence of appropriate feedback loop for supporting scientifically and technically collaboration.</v>
          </cell>
          <cell r="E32" t="str">
            <v>Support</v>
          </cell>
        </row>
        <row r="33">
          <cell r="A33" t="str">
            <v>G.10 Training</v>
          </cell>
          <cell r="C33" t="str">
            <v>31. Existence of training for actors involved in collaboration.</v>
          </cell>
          <cell r="E33" t="str">
            <v>Support</v>
          </cell>
        </row>
        <row r="34">
          <cell r="A34" t="str">
            <v>G.10 Training</v>
          </cell>
          <cell r="C34" t="str">
            <v>32. Accessibility of training in relevant timeframe for actors involved in collaboration.</v>
          </cell>
          <cell r="E34" t="str">
            <v>Support</v>
          </cell>
        </row>
        <row r="35">
          <cell r="A35" t="str">
            <v>G.10 Training</v>
          </cell>
          <cell r="C35" t="str">
            <v>33. Relevance of training with the collaborative modalities and context.</v>
          </cell>
          <cell r="E35" t="str">
            <v>Support</v>
          </cell>
        </row>
        <row r="36">
          <cell r="A36" t="str">
            <v>G.10 Training</v>
          </cell>
          <cell r="C36" t="str">
            <v>34. Existence of designed and planned ongoing training for operating actors involved in collaborative activities.</v>
          </cell>
          <cell r="E36" t="str">
            <v>Support</v>
          </cell>
        </row>
        <row r="37">
          <cell r="A37" t="str">
            <v>G.10 Training</v>
          </cell>
          <cell r="C37" t="str">
            <v>35. Accessibility of ongoing training in relevant timeframe for operating actors involved in collaborative activities.</v>
          </cell>
          <cell r="E37" t="str">
            <v>Support</v>
          </cell>
        </row>
        <row r="38">
          <cell r="A38" t="str">
            <v>G.10 Training</v>
          </cell>
          <cell r="C38" t="str">
            <v>36. Relevance of ongoing training for operating actors involved in collaborative activities with the collaborative modalities and collaborative context.</v>
          </cell>
          <cell r="E38" t="str">
            <v>Support</v>
          </cell>
        </row>
        <row r="39">
          <cell r="A39" t="str">
            <v>G.11 Information and communication</v>
          </cell>
          <cell r="C39" t="str">
            <v>37. Existence of an institutional memory including all information related to the rationale of collaboration, the organisation and functioning of the multi-sectoral surveillance system and the outputs of the multi-sectoral surveillance system.</v>
          </cell>
          <cell r="E39" t="str">
            <v>Support</v>
          </cell>
        </row>
        <row r="40">
          <cell r="A40" t="str">
            <v>G.11 Information and communication</v>
          </cell>
          <cell r="C40" t="str">
            <v>38. Accessibility of the institutional memory to surveillance actors and end-users.</v>
          </cell>
          <cell r="E40" t="str">
            <v>Support</v>
          </cell>
        </row>
        <row r="41">
          <cell r="A41" t="str">
            <v>G.11 Information and communication</v>
          </cell>
          <cell r="C41" t="str">
            <v>39. Relevance of the information produced by the multi-sectoral surveillance system regarding the collaborative objective(s) and purpose(s).</v>
          </cell>
          <cell r="E41" t="str">
            <v>Operation</v>
          </cell>
        </row>
        <row r="42">
          <cell r="A42" t="str">
            <v>G.11 Information and communication</v>
          </cell>
          <cell r="C42" t="str">
            <v>40. Quality of the communication (both in terms of contents and means) of the information produced by the multi-sectoral surveillance system to surveillance actors and end users.</v>
          </cell>
          <cell r="E42" t="str">
            <v>Support</v>
          </cell>
        </row>
        <row r="43">
          <cell r="A43" t="str">
            <v>G.12 Performance and evaluation</v>
          </cell>
          <cell r="C43" t="str">
            <v>41. Existence and relevance of specific performance indicators of collaboration routinely used.</v>
          </cell>
          <cell r="E43" t="str">
            <v>Management</v>
          </cell>
        </row>
        <row r="44">
          <cell r="A44" t="str">
            <v>G.12 Performance and evaluation</v>
          </cell>
          <cell r="C44" t="str">
            <v>42. Existence of periodic external evaluation of collaboration or of the multi-sectoral surveillance system (including evaluation of collaboration).</v>
          </cell>
          <cell r="E44" t="str">
            <v>Management</v>
          </cell>
        </row>
        <row r="45">
          <cell r="A45" t="str">
            <v>G.12 Performance and evaluation</v>
          </cell>
          <cell r="C45" t="str">
            <v>43. Existence of periodic internal evaluation of collaboration or of the multi-sectoral surveillance system (including evaluation of collaboration).</v>
          </cell>
          <cell r="E45" t="str">
            <v>Management</v>
          </cell>
        </row>
        <row r="46">
          <cell r="A46" t="str">
            <v>G.12 Performance and evaluation</v>
          </cell>
          <cell r="C46" t="str">
            <v>44. Implementation of corrective measures, if deemed necessary following performance monitoring and evaluation results.</v>
          </cell>
          <cell r="E46" t="str">
            <v>Management</v>
          </cell>
        </row>
        <row r="47">
          <cell r="A47" t="str">
            <v>G.13 Engagement</v>
          </cell>
          <cell r="C47" t="str">
            <v>45. Engagement of actors in the areas of action, role and responsibilities they have been assigned with in the multi-sectoral surveillance system.</v>
          </cell>
          <cell r="E47" t="str">
            <v>Management</v>
          </cell>
        </row>
        <row r="48">
          <cell r="A48" t="str">
            <v>O.1 Collaboration for surveillance design</v>
          </cell>
          <cell r="C48" t="str">
            <v>46. Relevance of the collaborative activities for surveillance design regarding the collaborative modalities or the objective(s), purpose(s) and context (including sectoral surveillance capacities).</v>
          </cell>
          <cell r="E48" t="str">
            <v>Operation</v>
          </cell>
        </row>
        <row r="49">
          <cell r="A49" t="str">
            <v>O.1 Collaboration for surveillance design</v>
          </cell>
          <cell r="C49" t="str">
            <v>47. Appropriateness of the outputs of collaborative activities (including sectoral surveillance capacities) for surveillance design to meet the collaborative objective(s) and purpose(s).</v>
          </cell>
          <cell r="E49" t="str">
            <v>Operation</v>
          </cell>
        </row>
        <row r="50">
          <cell r="A50" t="str">
            <v>O.1 Collaboration for surveillance design</v>
          </cell>
          <cell r="C50" t="str">
            <v>48. Availability of appropriate resources (financial, technical, material and human) to implement the collaborative activities for surveillance design.</v>
          </cell>
          <cell r="E50" t="str">
            <v>Support</v>
          </cell>
        </row>
        <row r="51">
          <cell r="A51" t="str">
            <v>O.2 Collaboration for sampling</v>
          </cell>
          <cell r="C51" t="str">
            <v>49. Relevance of the collaborative activities for sampling regarding the collaborative modalities or the objective(s), purpose(s) and context (including sectoral surveillance capacities).</v>
          </cell>
          <cell r="E51" t="str">
            <v>Operation</v>
          </cell>
        </row>
        <row r="52">
          <cell r="A52" t="str">
            <v>O.2 Collaboration for sampling</v>
          </cell>
          <cell r="C52" t="str">
            <v>50. Appropriateness of the outputs of collaborative activities (including sectoral surveillance capacities) for sampling to meet the collaborative objective(s) and purpose(s).</v>
          </cell>
          <cell r="E52" t="str">
            <v>Operation</v>
          </cell>
        </row>
        <row r="53">
          <cell r="A53" t="str">
            <v>O.2 Collaboration for sampling</v>
          </cell>
          <cell r="C53" t="str">
            <v>51. Availability of appropriate resources (financial, technical, material and human) to implement the collaborative activities for sampling.</v>
          </cell>
          <cell r="E53" t="str">
            <v>Support</v>
          </cell>
        </row>
        <row r="54">
          <cell r="A54" t="str">
            <v>O.3 Collaboration for laboratory testing</v>
          </cell>
          <cell r="C54" t="str">
            <v>52. Relevance of the collaborative activities for laboratory activities regarding the collaborative modalities or the objective(s), purpose(s) and context (including sectoral surveillance capacities).</v>
          </cell>
          <cell r="E54" t="str">
            <v>Operation</v>
          </cell>
        </row>
        <row r="55">
          <cell r="A55" t="str">
            <v>O.3 Collaboration for laboratory testing</v>
          </cell>
          <cell r="C55" t="str">
            <v>53. Appropriateness of the outputs of collaborative activities (including sectoral surveillance capacities) for laboratory activities to meet the collaborative objective(s) and purpose(s).</v>
          </cell>
          <cell r="E55" t="str">
            <v>Operation</v>
          </cell>
        </row>
        <row r="56">
          <cell r="A56" t="str">
            <v>O.3 Collaboration for laboratory testing</v>
          </cell>
          <cell r="C56" t="str">
            <v>54. Availability of appropriate resources (financial, technical, material and human) to implement the collaborative activities for laboratory activities.</v>
          </cell>
          <cell r="E56" t="str">
            <v>Support</v>
          </cell>
        </row>
        <row r="57">
          <cell r="A57" t="str">
            <v>O.4 Collaboration for data sharing</v>
          </cell>
          <cell r="C57" t="str">
            <v>55. Relevance of the collaborative activities for data sharing regarding the collaborative modalities or the objective(s), purpose(s) and context (including sectoral surveillance capacities).</v>
          </cell>
          <cell r="E57" t="str">
            <v>Operation</v>
          </cell>
        </row>
        <row r="58">
          <cell r="A58" t="str">
            <v>O.4 Collaboration for data sharing</v>
          </cell>
          <cell r="C58" t="str">
            <v>56. Appropriateness of the outputs of collaborative activities (including sectoral surveillance capacities) for data sharing to meet the collaborative objective(s) and purpose(s).</v>
          </cell>
          <cell r="E58" t="str">
            <v>Operation</v>
          </cell>
        </row>
        <row r="59">
          <cell r="A59" t="str">
            <v>O.4 Collaboration for data sharing</v>
          </cell>
          <cell r="C59" t="str">
            <v>57. Availability of appropriate resources (financial, technical, material and human) to implement the collaborative activities for data sharing.</v>
          </cell>
          <cell r="E59" t="str">
            <v>Support</v>
          </cell>
        </row>
        <row r="60">
          <cell r="A60" t="str">
            <v>O.5 Collaboration for sharing surveillance results</v>
          </cell>
          <cell r="C60" t="str">
            <v>58. Relevance of the collaborative activities for results sharing regarding the collaborative modalities or the objective(s), purpose(s) and context (including sectoral surveillance capacities).</v>
          </cell>
          <cell r="E60" t="str">
            <v>Operation</v>
          </cell>
        </row>
        <row r="61">
          <cell r="A61" t="str">
            <v>O.5 Collaboration for sharing surveillance results</v>
          </cell>
          <cell r="C61" t="str">
            <v>59. Appropriateness of the outputs of collaborative activities (including sectoral surveillance capacities) for results sharing to meet the collaborative objective(s) and purpose(s).</v>
          </cell>
          <cell r="E61" t="str">
            <v>Operation</v>
          </cell>
        </row>
        <row r="62">
          <cell r="A62" t="str">
            <v>O.5 Collaboration for sharing surveillance results</v>
          </cell>
          <cell r="C62" t="str">
            <v>60. Availability of appropriate resources (financial, technical, material and human) to implement the collaborative activities for results sharing.</v>
          </cell>
          <cell r="E62" t="str">
            <v>Support</v>
          </cell>
        </row>
        <row r="63">
          <cell r="A63" t="str">
            <v>O.6 Collaboration for data management and storage</v>
          </cell>
          <cell r="C63" t="str">
            <v>61. Relevance of the collaborative activities for data management and stockage regarding the collaborative modalities or the objective(s), purpose(s) and context (including sectoral surveillance capacities).</v>
          </cell>
          <cell r="E63" t="str">
            <v>Operation</v>
          </cell>
        </row>
        <row r="64">
          <cell r="A64" t="str">
            <v>O.6 Collaboration for data management and storage</v>
          </cell>
          <cell r="C64" t="str">
            <v>62. Appropriateness of the outputs of collaborative activities (including sectoral surveillance capacities) for data data management and stockage to meet the collaborative objective(s) and purpose(s).</v>
          </cell>
          <cell r="E64" t="str">
            <v>Operation</v>
          </cell>
        </row>
        <row r="65">
          <cell r="A65" t="str">
            <v>O.6 Collaboration for data management and storage</v>
          </cell>
          <cell r="C65" t="str">
            <v>63. Availability of appropriate resources (financial, technical, material and human) to implement the collaborative activities for data management and stockage.</v>
          </cell>
          <cell r="E65" t="str">
            <v>Support</v>
          </cell>
        </row>
        <row r="66">
          <cell r="A66" t="str">
            <v>O.7 Collaboration for data analysis and interpretation</v>
          </cell>
          <cell r="C66" t="str">
            <v>64. Relevance of the collaborative activities for data management and stockage regarding the collaborative modalities or the objective(s), purpose(s) and context (including sectoral surveillance capacities).</v>
          </cell>
          <cell r="E66" t="str">
            <v>Operation</v>
          </cell>
        </row>
        <row r="67">
          <cell r="A67" t="str">
            <v>O.7 Collaboration for data analysis and interpretation</v>
          </cell>
          <cell r="C67" t="str">
            <v>65. Appropriateness of the outputs of collaborative activities (including sectoral surveillance capacities) for data analysis and interpretation to meet the collaborative objective(s) and purpose(s).</v>
          </cell>
          <cell r="E67" t="str">
            <v>Operation</v>
          </cell>
        </row>
        <row r="68">
          <cell r="A68" t="str">
            <v>O.7 Collaboration for data analysis and interpretation</v>
          </cell>
          <cell r="C68" t="str">
            <v>66. Availability of appropriate resources (financial, technical, material and human) to implement the collaborative activities for data analysis and interpretation.</v>
          </cell>
          <cell r="E68" t="str">
            <v>Support</v>
          </cell>
        </row>
        <row r="69">
          <cell r="A69" t="str">
            <v>O.8 Collaboration for communication to surveillance actors</v>
          </cell>
          <cell r="C69" t="str">
            <v>67. Relevance of the collaborative activities for communication to surveillance actors regarding the collaborative modalities or the objective(s), purpose(s) and context (including sectoral surveillance capacities).</v>
          </cell>
          <cell r="E69" t="str">
            <v>Operation</v>
          </cell>
        </row>
        <row r="70">
          <cell r="A70" t="str">
            <v>O.8 Collaboration for communication to surveillance actors</v>
          </cell>
          <cell r="C70" t="str">
            <v>68. Appropriateness of the outputs of collaborative activities (including sectoral surveillance capacities) for communication to surveillance actors to meet the collaborative objective(s) and purpose(s).</v>
          </cell>
          <cell r="E70" t="str">
            <v>Operation</v>
          </cell>
        </row>
        <row r="71">
          <cell r="A71" t="str">
            <v>O.8 Collaboration for communication to surveillance actors</v>
          </cell>
          <cell r="C71" t="str">
            <v>69. Availability of appropriate resources (financial, technical, material and human) to implement the collaborative activities for communication to surveillance actors.</v>
          </cell>
          <cell r="E71" t="str">
            <v>Support</v>
          </cell>
        </row>
        <row r="72">
          <cell r="A72" t="str">
            <v>O.9 Collaboration for external communication</v>
          </cell>
          <cell r="C72" t="str">
            <v>70. Relevance of the collaborative activities for external communication regarding the collaborative modalities or the objective(s), purpose(s) and context (including sectoral surveillance capacities).</v>
          </cell>
          <cell r="E72" t="str">
            <v>Operation</v>
          </cell>
        </row>
        <row r="73">
          <cell r="A73" t="str">
            <v>O.9 Collaboration for external communication</v>
          </cell>
          <cell r="C73" t="str">
            <v>71. Appropriateness of the outputs of collaborative activities (including sectoral surveillance capacities) for external communication to meet the collaborative objective(s) and purpose(s).</v>
          </cell>
          <cell r="E73" t="str">
            <v>Operation</v>
          </cell>
        </row>
        <row r="74">
          <cell r="A74" t="str">
            <v>O.9 Collaboration for external communication</v>
          </cell>
          <cell r="C74" t="str">
            <v>72. Availability of appropriate resources (financial, technical, material and human) to implement the collaborative activities for external communication.</v>
          </cell>
          <cell r="E74" t="str">
            <v>Support</v>
          </cell>
        </row>
        <row r="75">
          <cell r="A75" t="str">
            <v>O.10 Collaboration for dissemination to decision-makers</v>
          </cell>
          <cell r="C75" t="str">
            <v>73. Relevance of the collaborative activities for dissemination regarding the collaborative modalities or the objective(s), purpose(s) and context (including sectoral surveillance capacities).</v>
          </cell>
          <cell r="E75" t="str">
            <v>Operation</v>
          </cell>
        </row>
        <row r="76">
          <cell r="A76" t="str">
            <v>O.10 Collaboration for dissemination to decision-makers</v>
          </cell>
          <cell r="C76" t="str">
            <v>74. Appropriateness of the outputs of collaborative activities (including sectoral surveillance capacities) for dissemination to meet the collaborative objective(s) and purpose(s).</v>
          </cell>
          <cell r="E76" t="str">
            <v>Operation</v>
          </cell>
        </row>
        <row r="77">
          <cell r="A77" t="str">
            <v>O.10 Collaboration for dissemination to decision-makers</v>
          </cell>
          <cell r="C77" t="str">
            <v>75. Availability of appropriate resources (financial, technical, material and human) to implement the collaborative activities for dissemination of surveillance results to beneficiaries.</v>
          </cell>
          <cell r="E77" t="str">
            <v>Support</v>
          </cell>
        </row>
      </sheetData>
      <sheetData sheetId="2">
        <row r="7">
          <cell r="C7" t="str">
            <v>Attribute</v>
          </cell>
        </row>
        <row r="19">
          <cell r="C19" t="str">
            <v>Maximal level of satisfaction (all criteria scored 3)</v>
          </cell>
          <cell r="D19">
            <v>1</v>
          </cell>
        </row>
        <row r="20">
          <cell r="C20" t="str">
            <v>Minimal level of satisfaction (all criteria scored 0)</v>
          </cell>
          <cell r="D20">
            <v>1</v>
          </cell>
        </row>
      </sheetData>
      <sheetData sheetId="3">
        <row r="2">
          <cell r="U2" t="str">
            <v>Management</v>
          </cell>
          <cell r="V2" t="str">
            <v>Support</v>
          </cell>
          <cell r="W2" t="str">
            <v>Operation</v>
          </cell>
        </row>
        <row r="3">
          <cell r="U3">
            <v>42.528735632183903</v>
          </cell>
          <cell r="V3">
            <v>42.666666666666671</v>
          </cell>
          <cell r="W3">
            <v>33.333333333333329</v>
          </cell>
          <cell r="AZ3" t="str">
            <v>Stability</v>
          </cell>
          <cell r="BA3" t="str">
            <v>Relevance</v>
          </cell>
          <cell r="BB3" t="str">
            <v>Operationality</v>
          </cell>
          <cell r="BC3" t="str">
            <v>Acceptability</v>
          </cell>
          <cell r="BD3" t="str">
            <v>Resources</v>
          </cell>
          <cell r="BE3" t="str">
            <v>Adaptability</v>
          </cell>
          <cell r="BF3" t="str">
            <v>Inclusiveness</v>
          </cell>
          <cell r="BG3" t="str">
            <v>Shared leadership</v>
          </cell>
          <cell r="BH3" t="str">
            <v>System knowledge</v>
          </cell>
        </row>
        <row r="4">
          <cell r="C4">
            <v>10</v>
          </cell>
          <cell r="F4">
            <v>10</v>
          </cell>
          <cell r="G4">
            <v>2</v>
          </cell>
          <cell r="H4" t="str">
            <v>G.1 Formalisation and endorsement of the collaborative surveillance strategy</v>
          </cell>
          <cell r="AZ4">
            <v>0.5641025641025641</v>
          </cell>
          <cell r="BA4">
            <v>0.50980392156862742</v>
          </cell>
          <cell r="BB4">
            <v>0.23529411764705882</v>
          </cell>
          <cell r="BC4">
            <v>0.66666666666666663</v>
          </cell>
          <cell r="BD4">
            <v>0.41666666666666669</v>
          </cell>
          <cell r="BE4">
            <v>0</v>
          </cell>
          <cell r="BF4">
            <v>0.44444444444444442</v>
          </cell>
          <cell r="BG4">
            <v>0.25</v>
          </cell>
          <cell r="BH4">
            <v>0.3888888888888889</v>
          </cell>
        </row>
        <row r="8">
          <cell r="F8">
            <v>8</v>
          </cell>
          <cell r="G8">
            <v>1</v>
          </cell>
          <cell r="H8" t="str">
            <v>G.2 Relevance of collaborative objective(s) and purpose</v>
          </cell>
        </row>
        <row r="11">
          <cell r="F11">
            <v>5</v>
          </cell>
          <cell r="G11">
            <v>4</v>
          </cell>
          <cell r="H11" t="str">
            <v>G.3 Formalisation of collaborative modalities</v>
          </cell>
        </row>
        <row r="14">
          <cell r="F14">
            <v>2</v>
          </cell>
          <cell r="G14">
            <v>1</v>
          </cell>
          <cell r="H14" t="str">
            <v>G.4 Relevance of collaborative modalities</v>
          </cell>
        </row>
        <row r="15">
          <cell r="F15">
            <v>4</v>
          </cell>
          <cell r="G15">
            <v>2</v>
          </cell>
          <cell r="H15" t="str">
            <v>G.5 Coverage</v>
          </cell>
        </row>
        <row r="17">
          <cell r="F17">
            <v>9</v>
          </cell>
          <cell r="G17">
            <v>0</v>
          </cell>
          <cell r="H17" t="str">
            <v>G.6 Governance of resources for collaboration</v>
          </cell>
        </row>
        <row r="20">
          <cell r="F20">
            <v>0</v>
          </cell>
          <cell r="G20">
            <v>15</v>
          </cell>
          <cell r="H20" t="str">
            <v>G.7 Mechanism(s) for steering collaboration</v>
          </cell>
        </row>
        <row r="25">
          <cell r="F25">
            <v>3</v>
          </cell>
          <cell r="G25">
            <v>12</v>
          </cell>
          <cell r="H25" t="str">
            <v>G.8 Mechanism(s) for coordinating collaboration</v>
          </cell>
        </row>
        <row r="30">
          <cell r="F30">
            <v>0</v>
          </cell>
          <cell r="G30">
            <v>12</v>
          </cell>
          <cell r="H30" t="str">
            <v>G.9 Mechanism(s) for technically and scientifically supporting collaboration</v>
          </cell>
        </row>
        <row r="34">
          <cell r="F34">
            <v>13</v>
          </cell>
          <cell r="G34">
            <v>5</v>
          </cell>
          <cell r="H34" t="str">
            <v>G.10 Training</v>
          </cell>
        </row>
        <row r="40">
          <cell r="F40">
            <v>4</v>
          </cell>
          <cell r="G40">
            <v>8</v>
          </cell>
          <cell r="H40" t="str">
            <v>G.11 Information and communication</v>
          </cell>
        </row>
        <row r="44">
          <cell r="F44">
            <v>0</v>
          </cell>
          <cell r="G44">
            <v>12</v>
          </cell>
          <cell r="H44" t="str">
            <v>G.12 Performance and evaluation</v>
          </cell>
        </row>
        <row r="48">
          <cell r="F48">
            <v>2</v>
          </cell>
          <cell r="G48">
            <v>1</v>
          </cell>
          <cell r="H48" t="str">
            <v>G.13 Engagement</v>
          </cell>
        </row>
        <row r="49">
          <cell r="F49">
            <v>9</v>
          </cell>
          <cell r="G49">
            <v>0</v>
          </cell>
          <cell r="H49" t="str">
            <v>O.1 Collaboration for surveillance design</v>
          </cell>
        </row>
        <row r="52">
          <cell r="F52">
            <v>9</v>
          </cell>
          <cell r="G52">
            <v>0</v>
          </cell>
          <cell r="H52" t="str">
            <v>O.2 Collaboration for sampling</v>
          </cell>
        </row>
        <row r="55">
          <cell r="F55">
            <v>9</v>
          </cell>
          <cell r="G55">
            <v>0</v>
          </cell>
          <cell r="H55" t="str">
            <v>O.3 Collaboration for laboratory testing</v>
          </cell>
        </row>
        <row r="58">
          <cell r="F58">
            <v>0</v>
          </cell>
          <cell r="G58">
            <v>9</v>
          </cell>
          <cell r="H58" t="str">
            <v>O.4 Collaboration for data sharing</v>
          </cell>
        </row>
        <row r="61">
          <cell r="F61">
            <v>0</v>
          </cell>
          <cell r="G61">
            <v>9</v>
          </cell>
          <cell r="H61" t="str">
            <v>O.5 Collaboration for sharing surveillance results</v>
          </cell>
        </row>
        <row r="64">
          <cell r="F64">
            <v>3</v>
          </cell>
          <cell r="G64">
            <v>6</v>
          </cell>
          <cell r="H64" t="str">
            <v>O.6 Collaboration for data management and storage</v>
          </cell>
        </row>
        <row r="67">
          <cell r="F67">
            <v>0</v>
          </cell>
          <cell r="G67">
            <v>9</v>
          </cell>
          <cell r="H67" t="str">
            <v>O.7 Collaboration for data analysis and interpretation</v>
          </cell>
        </row>
        <row r="70">
          <cell r="F70">
            <v>0</v>
          </cell>
          <cell r="G70">
            <v>9</v>
          </cell>
          <cell r="H70" t="str">
            <v>O.8 Collaboration for communication to surveillance actors</v>
          </cell>
        </row>
        <row r="73">
          <cell r="F73">
            <v>0</v>
          </cell>
          <cell r="G73">
            <v>9</v>
          </cell>
          <cell r="H73" t="str">
            <v>O.9 Collaboration for external communication</v>
          </cell>
        </row>
        <row r="76">
          <cell r="F76">
            <v>0</v>
          </cell>
          <cell r="G76">
            <v>9</v>
          </cell>
          <cell r="H76" t="str">
            <v>O.10 Collaboration for dissemination to decision-makers</v>
          </cell>
        </row>
      </sheetData>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au1" displayName="Tableau1" ref="E2:G77" totalsRowShown="0" headerRowDxfId="45" dataDxfId="43" headerRowBorderDxfId="44" headerRowCellStyle="Normal" dataCellStyle="Normal">
  <autoFilter ref="E2:G77" xr:uid="{C11CB292-EEE3-43C8-9A3D-E6D039263F70}"/>
  <sortState xmlns:xlrd2="http://schemas.microsoft.com/office/spreadsheetml/2017/richdata2" ref="E3:G77">
    <sortCondition ref="G2:G77"/>
  </sortState>
  <tableColumns count="3">
    <tableColumn id="2" xr3:uid="{00000000-0010-0000-0000-000002000000}" name="Name of the index" dataDxfId="42" dataCellStyle="Normal"/>
    <tableColumn id="3" xr3:uid="{DF542FE4-CA2E-4C25-A6FB-0400C3E153D0}" name="Definition of the index" dataDxfId="41"/>
    <tableColumn id="1" xr3:uid="{BABDFB09-E41B-4757-A25A-E5F15F27BB4C}" name="Evaluation criteria contributing to the index" dataDxfId="40"/>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F4C33E1-43D3-4EC6-B453-8E63688597CE}" name="Tableau2" displayName="Tableau2" ref="A2:C77" totalsRowShown="0" headerRowDxfId="39" dataDxfId="37" headerRowBorderDxfId="38" tableBorderDxfId="36">
  <sortState xmlns:xlrd2="http://schemas.microsoft.com/office/spreadsheetml/2017/richdata2" ref="A3:C77">
    <sortCondition ref="C2:C77"/>
  </sortState>
  <tableColumns count="3">
    <tableColumn id="1" xr3:uid="{8C64FE4B-275C-48D1-8012-CEAF51EA1636}" name="Name of the attribute" dataDxfId="35"/>
    <tableColumn id="2" xr3:uid="{03D571CF-6936-493C-96F1-783DEE5F54AE}" name="Definition of the attribute" dataDxfId="34"/>
    <tableColumn id="3" xr3:uid="{6DF6BBBD-ECFB-471C-B216-DF3B73E72456}" name="Evaluation criteria contributing to the attribute" dataDxfId="33">
      <calculatedColumnFormula>'1. Criteria Scoring_IDSP'!C4</calculatedColumnFormula>
    </tableColumn>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9AA5A36-72F0-4BFC-9ECF-590C958B8EC1}" name="Tableau3" displayName="Tableau3" ref="I2:K112" totalsRowCount="1" headerRowDxfId="32" dataDxfId="31" tableBorderDxfId="30">
  <autoFilter ref="I2:K111" xr:uid="{2D7C9489-55A4-4079-8675-1C5C832D3619}"/>
  <sortState xmlns:xlrd2="http://schemas.microsoft.com/office/spreadsheetml/2017/richdata2" ref="I3:K111">
    <sortCondition ref="I2:I111"/>
  </sortState>
  <tableColumns count="3">
    <tableColumn id="1" xr3:uid="{5CAA2093-DD84-40A6-BCB7-4576AE8C5700}" name="Name of the functional attribute" totalsRowLabel="Total" dataDxfId="29" totalsRowDxfId="28"/>
    <tableColumn id="2" xr3:uid="{0A5ED58F-E5BD-486E-A992-F387FCCCBA17}" name="Definition of the functional attribute" dataDxfId="27" totalsRowDxfId="26"/>
    <tableColumn id="3" xr3:uid="{B6A71D0C-BEB2-4F8E-B241-967B2F9DC0AB}" name="Evaluation criteria contributing to the attribute" totalsRowFunction="count" dataDxfId="25" totalsRowDxfId="24"/>
  </tableColumns>
  <tableStyleInfo name="TableStyleLight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64042845-8387-4A1E-B635-EF06FC12D1BB}" name="Tableau15" displayName="Tableau15" ref="E2:G77" totalsRowShown="0" headerRowDxfId="21" dataDxfId="20" headerRowBorderDxfId="19" headerRowCellStyle="Normal" dataCellStyle="Normal">
  <autoFilter ref="E2:G77" xr:uid="{64042845-8387-4A1E-B635-EF06FC12D1BB}"/>
  <sortState xmlns:xlrd2="http://schemas.microsoft.com/office/spreadsheetml/2017/richdata2" ref="E3:G77">
    <sortCondition ref="G2:G77"/>
  </sortState>
  <tableColumns count="3">
    <tableColumn id="2" xr3:uid="{A32A3272-12CD-4C8D-9A70-42FBCF9A936D}" name="Name of the index" dataDxfId="18" dataCellStyle="Normal"/>
    <tableColumn id="3" xr3:uid="{E3E8E6D9-1885-44A7-9223-3161DBCD231F}" name="Definition of the index" dataDxfId="17"/>
    <tableColumn id="1" xr3:uid="{FAE5A607-14FB-4AE5-9F5A-26749B54D869}" name="Evaluation criteria contributing to the index" dataDxfId="16"/>
  </tableColumns>
  <tableStyleInfo name="TableStyleLight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6CAEB31-7115-4C07-A91E-F4756828872C}" name="Tableau26" displayName="Tableau26" ref="A2:C77" totalsRowShown="0" headerRowDxfId="15" dataDxfId="14" headerRowBorderDxfId="12" tableBorderDxfId="13">
  <sortState xmlns:xlrd2="http://schemas.microsoft.com/office/spreadsheetml/2017/richdata2" ref="A3:C77">
    <sortCondition ref="C2:C77"/>
  </sortState>
  <tableColumns count="3">
    <tableColumn id="1" xr3:uid="{E1059C68-1756-4186-AD26-2600A7D9C48F}" name="Name of the attribute" dataDxfId="11"/>
    <tableColumn id="2" xr3:uid="{67DAD6F4-9C61-41F6-9A6B-4A45DDE5E2DD}" name="Definition of the attribute" dataDxfId="10"/>
    <tableColumn id="3" xr3:uid="{52BA4984-5D43-4DD0-953B-E83273AAFF6C}" name="Evaluation criteria contributing to the attribute" dataDxfId="9">
      <calculatedColumnFormula>'[1]1. Criteria Scoring'!C4</calculatedColumnFormula>
    </tableColumn>
  </tableColumns>
  <tableStyleInfo name="TableStyleLight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13624AD-8574-4617-AD52-61775FC3B0AB}" name="Tableau37" displayName="Tableau37" ref="I2:K112" totalsRowCount="1" headerRowDxfId="8" dataDxfId="7" tableBorderDxfId="6">
  <autoFilter ref="I2:K111" xr:uid="{C13624AD-8574-4617-AD52-61775FC3B0AB}"/>
  <sortState xmlns:xlrd2="http://schemas.microsoft.com/office/spreadsheetml/2017/richdata2" ref="I3:K111">
    <sortCondition ref="I2:I111"/>
  </sortState>
  <tableColumns count="3">
    <tableColumn id="1" xr3:uid="{47540713-5510-4C26-8576-23545AC7D78E}" name="Name of the functional attribute" totalsRowLabel="Total" dataDxfId="4" totalsRowDxfId="5"/>
    <tableColumn id="2" xr3:uid="{E520A204-53E3-4257-B001-6CD932742E1A}" name="Definition of the functional attribute" dataDxfId="2" totalsRowDxfId="3"/>
    <tableColumn id="3" xr3:uid="{3E68E119-6CB4-4EDD-A8BD-854164003F8C}" name="Evaluation criteria contributing to the attribute" totalsRowFunction="count" dataDxfId="0" totalsRowDxfId="1"/>
  </tableColumns>
  <tableStyleInfo name="TableStyleLight1" showFirstColumn="0" showLastColumn="0" showRowStripes="1" showColumnStripes="0"/>
</table>
</file>

<file path=xl/theme/theme1.xml><?xml version="1.0" encoding="utf-8"?>
<a:theme xmlns:a="http://schemas.openxmlformats.org/drawingml/2006/main" name="Thème Office">
  <a:themeElements>
    <a:clrScheme name="Personnalisé 1">
      <a:dk1>
        <a:sysClr val="windowText" lastClr="000000"/>
      </a:dk1>
      <a:lt1>
        <a:sysClr val="window" lastClr="FFFFFF"/>
      </a:lt1>
      <a:dk2>
        <a:srgbClr val="44546A"/>
      </a:dk2>
      <a:lt2>
        <a:srgbClr val="E7E6E6"/>
      </a:lt2>
      <a:accent1>
        <a:srgbClr val="D6DCE4"/>
      </a:accent1>
      <a:accent2>
        <a:srgbClr val="008000"/>
      </a:accent2>
      <a:accent3>
        <a:srgbClr val="D6DCE4"/>
      </a:accent3>
      <a:accent4>
        <a:srgbClr val="D6DCE4"/>
      </a:accent4>
      <a:accent5>
        <a:srgbClr val="D6DCE4"/>
      </a:accent5>
      <a:accent6>
        <a:srgbClr val="D6DCE4"/>
      </a:accent6>
      <a:hlink>
        <a:srgbClr val="D6DCE4"/>
      </a:hlink>
      <a:folHlink>
        <a:srgbClr val="D6DCE4"/>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table" Target="../tables/table1.xml"/><Relationship Id="rId1" Type="http://schemas.openxmlformats.org/officeDocument/2006/relationships/printerSettings" Target="../printerSettings/printerSettings2.bin"/><Relationship Id="rId4" Type="http://schemas.openxmlformats.org/officeDocument/2006/relationships/table" Target="../tables/table3.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3" Type="http://schemas.openxmlformats.org/officeDocument/2006/relationships/table" Target="../tables/table6.xml"/><Relationship Id="rId2" Type="http://schemas.openxmlformats.org/officeDocument/2006/relationships/table" Target="../tables/table5.xml"/><Relationship Id="rId1" Type="http://schemas.openxmlformats.org/officeDocument/2006/relationships/table" Target="../tables/table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79"/>
  <sheetViews>
    <sheetView tabSelected="1" topLeftCell="B1" zoomScale="60" zoomScaleNormal="60" workbookViewId="0">
      <pane xSplit="2" ySplit="3" topLeftCell="E45" activePane="bottomRight" state="frozen"/>
      <selection activeCell="B1" sqref="B1"/>
      <selection pane="topRight" activeCell="D1" sqref="D1"/>
      <selection pane="bottomLeft" activeCell="B4" sqref="B4"/>
      <selection pane="bottomRight" activeCell="E45" sqref="E45"/>
    </sheetView>
  </sheetViews>
  <sheetFormatPr defaultColWidth="13" defaultRowHeight="14.4" x14ac:dyDescent="0.3"/>
  <cols>
    <col min="1" max="1" width="16" style="3" customWidth="1"/>
    <col min="2" max="2" width="9.44140625" style="3" customWidth="1"/>
    <col min="3" max="3" width="62.5546875" style="3" customWidth="1"/>
    <col min="4" max="7" width="50.77734375" style="3" customWidth="1"/>
    <col min="8" max="8" width="35.77734375" style="3" customWidth="1"/>
    <col min="9" max="9" width="15.21875" style="3" customWidth="1"/>
    <col min="10" max="10" width="88.77734375" style="3" customWidth="1"/>
    <col min="11" max="11" width="48.5546875" style="3" customWidth="1"/>
    <col min="12" max="12" width="63.21875" style="3" customWidth="1"/>
    <col min="13" max="16384" width="13" style="3"/>
  </cols>
  <sheetData>
    <row r="1" spans="1:11" ht="103.5" customHeight="1" thickBot="1" x14ac:dyDescent="0.35">
      <c r="A1" s="54"/>
      <c r="B1" s="55"/>
      <c r="C1" s="79" t="s">
        <v>182</v>
      </c>
      <c r="D1" s="57"/>
      <c r="E1" s="55"/>
      <c r="F1" s="55"/>
      <c r="G1" s="57"/>
      <c r="H1" s="55"/>
      <c r="I1" s="100" t="s">
        <v>181</v>
      </c>
      <c r="J1" s="106"/>
      <c r="K1" s="58"/>
    </row>
    <row r="2" spans="1:11" s="10" customFormat="1" ht="57.75" customHeight="1" thickTop="1" x14ac:dyDescent="0.3">
      <c r="A2" s="141" t="s">
        <v>32</v>
      </c>
      <c r="B2" s="85"/>
      <c r="C2" s="143" t="s">
        <v>0</v>
      </c>
      <c r="D2" s="138" t="s">
        <v>33</v>
      </c>
      <c r="E2" s="138"/>
      <c r="F2" s="138"/>
      <c r="G2" s="138"/>
      <c r="H2" s="138"/>
      <c r="I2" s="145" t="s">
        <v>36</v>
      </c>
      <c r="J2" s="139" t="s">
        <v>34</v>
      </c>
    </row>
    <row r="3" spans="1:11" ht="18.600000000000001" thickBot="1" x14ac:dyDescent="0.35">
      <c r="A3" s="142"/>
      <c r="B3" s="86"/>
      <c r="C3" s="144"/>
      <c r="D3" s="147" t="s">
        <v>236</v>
      </c>
      <c r="E3" s="147"/>
      <c r="F3" s="147"/>
      <c r="G3" s="147"/>
      <c r="H3" s="56" t="s">
        <v>18</v>
      </c>
      <c r="I3" s="146"/>
      <c r="J3" s="140"/>
    </row>
    <row r="4" spans="1:11" ht="93" thickBot="1" x14ac:dyDescent="0.35">
      <c r="A4" s="88" t="s">
        <v>2</v>
      </c>
      <c r="B4" s="148" t="s">
        <v>373</v>
      </c>
      <c r="C4" s="16" t="s">
        <v>234</v>
      </c>
      <c r="D4" s="16" t="s">
        <v>53</v>
      </c>
      <c r="E4" s="16" t="s">
        <v>54</v>
      </c>
      <c r="F4" s="16" t="s">
        <v>268</v>
      </c>
      <c r="G4" s="16" t="s">
        <v>44</v>
      </c>
      <c r="H4" s="47" t="s">
        <v>235</v>
      </c>
      <c r="I4" s="101">
        <v>3</v>
      </c>
      <c r="J4" s="13"/>
    </row>
    <row r="5" spans="1:11" ht="167.25" customHeight="1" thickBot="1" x14ac:dyDescent="0.35">
      <c r="A5" s="89"/>
      <c r="B5" s="134"/>
      <c r="C5" s="17" t="s">
        <v>306</v>
      </c>
      <c r="D5" s="17" t="s">
        <v>307</v>
      </c>
      <c r="E5" s="17" t="s">
        <v>324</v>
      </c>
      <c r="F5" s="17" t="s">
        <v>308</v>
      </c>
      <c r="G5" s="17" t="s">
        <v>309</v>
      </c>
      <c r="H5" s="49" t="s">
        <v>325</v>
      </c>
      <c r="I5" s="96">
        <v>3</v>
      </c>
      <c r="J5" s="14"/>
    </row>
    <row r="6" spans="1:11" ht="148.94999999999999" customHeight="1" thickBot="1" x14ac:dyDescent="0.35">
      <c r="A6" s="89"/>
      <c r="B6" s="134"/>
      <c r="C6" s="17" t="s">
        <v>326</v>
      </c>
      <c r="D6" s="17" t="s">
        <v>45</v>
      </c>
      <c r="E6" s="17" t="s">
        <v>46</v>
      </c>
      <c r="F6" s="17" t="s">
        <v>47</v>
      </c>
      <c r="G6" s="17" t="s">
        <v>48</v>
      </c>
      <c r="H6" s="49"/>
      <c r="I6" s="96">
        <v>3</v>
      </c>
      <c r="J6" s="20"/>
    </row>
    <row r="7" spans="1:11" ht="90.6" thickBot="1" x14ac:dyDescent="0.35">
      <c r="A7" s="89"/>
      <c r="B7" s="134"/>
      <c r="C7" s="17" t="s">
        <v>327</v>
      </c>
      <c r="D7" s="17" t="s">
        <v>290</v>
      </c>
      <c r="E7" s="17" t="s">
        <v>291</v>
      </c>
      <c r="F7" s="17" t="s">
        <v>292</v>
      </c>
      <c r="G7" s="17" t="s">
        <v>289</v>
      </c>
      <c r="H7" s="49"/>
      <c r="I7" s="96">
        <v>0</v>
      </c>
      <c r="J7" s="21"/>
    </row>
    <row r="8" spans="1:11" ht="150.75" customHeight="1" thickBot="1" x14ac:dyDescent="0.35">
      <c r="A8" s="89"/>
      <c r="B8" s="134"/>
      <c r="C8" s="17" t="s">
        <v>310</v>
      </c>
      <c r="D8" s="17" t="s">
        <v>311</v>
      </c>
      <c r="E8" s="17" t="s">
        <v>312</v>
      </c>
      <c r="F8" s="17" t="s">
        <v>313</v>
      </c>
      <c r="G8" s="17" t="s">
        <v>314</v>
      </c>
      <c r="H8" s="49"/>
      <c r="I8" s="129">
        <v>1</v>
      </c>
      <c r="J8" s="20" t="s">
        <v>418</v>
      </c>
    </row>
    <row r="9" spans="1:11" ht="90.6" thickBot="1" x14ac:dyDescent="0.35">
      <c r="A9" s="89"/>
      <c r="B9" s="134"/>
      <c r="C9" s="17" t="s">
        <v>315</v>
      </c>
      <c r="D9" s="17" t="s">
        <v>316</v>
      </c>
      <c r="E9" s="17" t="s">
        <v>317</v>
      </c>
      <c r="F9" s="17" t="s">
        <v>318</v>
      </c>
      <c r="G9" s="17" t="s">
        <v>319</v>
      </c>
      <c r="H9" s="49"/>
      <c r="I9" s="96">
        <v>2</v>
      </c>
      <c r="J9" s="14"/>
    </row>
    <row r="10" spans="1:11" ht="112.5" customHeight="1" thickBot="1" x14ac:dyDescent="0.35">
      <c r="A10" s="89"/>
      <c r="B10" s="149"/>
      <c r="C10" s="17" t="s">
        <v>328</v>
      </c>
      <c r="D10" s="17" t="s">
        <v>320</v>
      </c>
      <c r="E10" s="17" t="s">
        <v>321</v>
      </c>
      <c r="F10" s="17" t="s">
        <v>322</v>
      </c>
      <c r="G10" s="17" t="s">
        <v>323</v>
      </c>
      <c r="H10" s="49"/>
      <c r="I10" s="96">
        <v>3</v>
      </c>
      <c r="J10" s="14"/>
    </row>
    <row r="11" spans="1:11" ht="111.45" customHeight="1" thickBot="1" x14ac:dyDescent="0.35">
      <c r="A11" s="89"/>
      <c r="B11" s="150" t="s">
        <v>374</v>
      </c>
      <c r="C11" s="92" t="s">
        <v>396</v>
      </c>
      <c r="D11" s="18" t="s">
        <v>397</v>
      </c>
      <c r="E11" s="18" t="s">
        <v>398</v>
      </c>
      <c r="F11" s="18" t="s">
        <v>399</v>
      </c>
      <c r="G11" s="18" t="s">
        <v>400</v>
      </c>
      <c r="H11" s="48" t="s">
        <v>235</v>
      </c>
      <c r="I11" s="95">
        <v>3</v>
      </c>
      <c r="J11" s="22"/>
    </row>
    <row r="12" spans="1:11" ht="90.6" thickBot="1" x14ac:dyDescent="0.35">
      <c r="A12" s="89"/>
      <c r="B12" s="133"/>
      <c r="C12" s="92" t="s">
        <v>285</v>
      </c>
      <c r="D12" s="92" t="s">
        <v>49</v>
      </c>
      <c r="E12" s="92" t="s">
        <v>50</v>
      </c>
      <c r="F12" s="92" t="s">
        <v>51</v>
      </c>
      <c r="G12" s="92" t="s">
        <v>52</v>
      </c>
      <c r="H12" s="84"/>
      <c r="I12" s="95">
        <v>3</v>
      </c>
      <c r="J12" s="23"/>
    </row>
    <row r="13" spans="1:11" ht="108.6" thickBot="1" x14ac:dyDescent="0.35">
      <c r="A13" s="89"/>
      <c r="B13" s="133"/>
      <c r="C13" s="18" t="s">
        <v>329</v>
      </c>
      <c r="D13" s="18" t="s">
        <v>286</v>
      </c>
      <c r="E13" s="18" t="s">
        <v>287</v>
      </c>
      <c r="F13" s="18" t="s">
        <v>288</v>
      </c>
      <c r="G13" s="18" t="s">
        <v>289</v>
      </c>
      <c r="H13" s="48"/>
      <c r="I13" s="95">
        <v>0</v>
      </c>
      <c r="J13" s="23"/>
    </row>
    <row r="14" spans="1:11" ht="90.6" thickBot="1" x14ac:dyDescent="0.35">
      <c r="A14" s="89"/>
      <c r="B14" s="151"/>
      <c r="C14" s="18" t="s">
        <v>330</v>
      </c>
      <c r="D14" s="18" t="s">
        <v>242</v>
      </c>
      <c r="E14" s="18" t="s">
        <v>243</v>
      </c>
      <c r="F14" s="18" t="s">
        <v>244</v>
      </c>
      <c r="G14" s="18" t="s">
        <v>245</v>
      </c>
      <c r="H14" s="48"/>
      <c r="I14" s="95">
        <v>3</v>
      </c>
      <c r="J14" s="15"/>
    </row>
    <row r="15" spans="1:11" ht="141" customHeight="1" thickBot="1" x14ac:dyDescent="0.35">
      <c r="A15" s="89"/>
      <c r="B15" s="148" t="s">
        <v>375</v>
      </c>
      <c r="C15" s="17" t="s">
        <v>158</v>
      </c>
      <c r="D15" s="17" t="s">
        <v>246</v>
      </c>
      <c r="E15" s="17" t="s">
        <v>247</v>
      </c>
      <c r="F15" s="17" t="s">
        <v>248</v>
      </c>
      <c r="G15" s="17" t="s">
        <v>249</v>
      </c>
      <c r="H15" s="49"/>
      <c r="I15" s="96">
        <v>3</v>
      </c>
      <c r="J15" s="14"/>
    </row>
    <row r="16" spans="1:11" ht="186.75" customHeight="1" thickBot="1" x14ac:dyDescent="0.35">
      <c r="A16" s="89"/>
      <c r="B16" s="149"/>
      <c r="C16" s="17" t="s">
        <v>159</v>
      </c>
      <c r="D16" s="17" t="s">
        <v>250</v>
      </c>
      <c r="E16" s="17" t="s">
        <v>251</v>
      </c>
      <c r="F16" s="17" t="s">
        <v>252</v>
      </c>
      <c r="G16" s="17" t="s">
        <v>253</v>
      </c>
      <c r="H16" s="49"/>
      <c r="I16" s="96">
        <v>3</v>
      </c>
      <c r="J16" s="14"/>
    </row>
    <row r="17" spans="1:10" ht="105" customHeight="1" thickBot="1" x14ac:dyDescent="0.35">
      <c r="A17" s="89"/>
      <c r="B17" s="150" t="s">
        <v>376</v>
      </c>
      <c r="C17" s="18" t="s">
        <v>160</v>
      </c>
      <c r="D17" s="18" t="s">
        <v>55</v>
      </c>
      <c r="E17" s="18" t="s">
        <v>56</v>
      </c>
      <c r="F17" s="18" t="s">
        <v>57</v>
      </c>
      <c r="G17" s="18" t="s">
        <v>58</v>
      </c>
      <c r="H17" s="48"/>
      <c r="I17" s="95">
        <v>3</v>
      </c>
      <c r="J17" s="15"/>
    </row>
    <row r="18" spans="1:10" ht="90.6" thickBot="1" x14ac:dyDescent="0.35">
      <c r="A18" s="89"/>
      <c r="B18" s="133"/>
      <c r="C18" s="18" t="s">
        <v>331</v>
      </c>
      <c r="D18" s="18" t="s">
        <v>59</v>
      </c>
      <c r="E18" s="18" t="s">
        <v>60</v>
      </c>
      <c r="F18" s="18" t="s">
        <v>61</v>
      </c>
      <c r="G18" s="18" t="s">
        <v>62</v>
      </c>
      <c r="H18" s="48"/>
      <c r="I18" s="95">
        <v>3</v>
      </c>
      <c r="J18" s="15"/>
    </row>
    <row r="19" spans="1:10" ht="90.6" thickBot="1" x14ac:dyDescent="0.35">
      <c r="A19" s="89"/>
      <c r="B19" s="133"/>
      <c r="C19" s="18" t="s">
        <v>161</v>
      </c>
      <c r="D19" s="18" t="s">
        <v>63</v>
      </c>
      <c r="E19" s="18" t="s">
        <v>64</v>
      </c>
      <c r="F19" s="18" t="s">
        <v>65</v>
      </c>
      <c r="G19" s="18" t="s">
        <v>66</v>
      </c>
      <c r="H19" s="48"/>
      <c r="I19" s="95">
        <v>3</v>
      </c>
      <c r="J19" s="22"/>
    </row>
    <row r="20" spans="1:10" ht="105.75" customHeight="1" thickBot="1" x14ac:dyDescent="0.35">
      <c r="A20" s="89"/>
      <c r="B20" s="134" t="s">
        <v>378</v>
      </c>
      <c r="C20" s="17" t="s">
        <v>162</v>
      </c>
      <c r="D20" s="17" t="s">
        <v>67</v>
      </c>
      <c r="E20" s="17" t="s">
        <v>68</v>
      </c>
      <c r="F20" s="17" t="s">
        <v>69</v>
      </c>
      <c r="G20" s="17" t="s">
        <v>70</v>
      </c>
      <c r="H20" s="49"/>
      <c r="I20" s="96">
        <v>3</v>
      </c>
      <c r="J20" s="14"/>
    </row>
    <row r="21" spans="1:10" ht="144.6" thickBot="1" x14ac:dyDescent="0.35">
      <c r="A21" s="89"/>
      <c r="B21" s="134"/>
      <c r="C21" s="17" t="s">
        <v>332</v>
      </c>
      <c r="D21" s="17" t="s">
        <v>339</v>
      </c>
      <c r="E21" s="17" t="s">
        <v>335</v>
      </c>
      <c r="F21" s="17" t="s">
        <v>333</v>
      </c>
      <c r="G21" s="17" t="s">
        <v>334</v>
      </c>
      <c r="H21" s="49"/>
      <c r="I21" s="96">
        <v>3</v>
      </c>
      <c r="J21" s="14"/>
    </row>
    <row r="22" spans="1:10" ht="90.6" thickBot="1" x14ac:dyDescent="0.35">
      <c r="A22" s="89"/>
      <c r="B22" s="134"/>
      <c r="C22" s="17" t="s">
        <v>163</v>
      </c>
      <c r="D22" s="17" t="s">
        <v>71</v>
      </c>
      <c r="E22" s="17" t="s">
        <v>72</v>
      </c>
      <c r="F22" s="17" t="s">
        <v>73</v>
      </c>
      <c r="G22" s="17" t="s">
        <v>74</v>
      </c>
      <c r="H22" s="49"/>
      <c r="I22" s="96">
        <v>1</v>
      </c>
      <c r="J22" s="20"/>
    </row>
    <row r="23" spans="1:10" ht="90.6" thickBot="1" x14ac:dyDescent="0.35">
      <c r="A23" s="89"/>
      <c r="B23" s="134"/>
      <c r="C23" s="17" t="s">
        <v>164</v>
      </c>
      <c r="D23" s="17" t="s">
        <v>75</v>
      </c>
      <c r="E23" s="17" t="s">
        <v>76</v>
      </c>
      <c r="F23" s="17" t="s">
        <v>77</v>
      </c>
      <c r="G23" s="17" t="s">
        <v>78</v>
      </c>
      <c r="H23" s="49"/>
      <c r="I23" s="96">
        <v>0</v>
      </c>
      <c r="J23" s="20"/>
    </row>
    <row r="24" spans="1:10" ht="90.6" thickBot="1" x14ac:dyDescent="0.35">
      <c r="A24" s="89"/>
      <c r="B24" s="134"/>
      <c r="C24" s="17" t="s">
        <v>165</v>
      </c>
      <c r="D24" s="17" t="s">
        <v>79</v>
      </c>
      <c r="E24" s="17" t="s">
        <v>80</v>
      </c>
      <c r="F24" s="17" t="s">
        <v>81</v>
      </c>
      <c r="G24" s="17" t="s">
        <v>82</v>
      </c>
      <c r="H24" s="49"/>
      <c r="I24" s="96">
        <v>0</v>
      </c>
      <c r="J24" s="21"/>
    </row>
    <row r="25" spans="1:10" ht="94.5" customHeight="1" thickBot="1" x14ac:dyDescent="0.35">
      <c r="A25" s="89"/>
      <c r="B25" s="133" t="s">
        <v>377</v>
      </c>
      <c r="C25" s="18" t="s">
        <v>166</v>
      </c>
      <c r="D25" s="18" t="s">
        <v>83</v>
      </c>
      <c r="E25" s="18" t="s">
        <v>84</v>
      </c>
      <c r="F25" s="18" t="s">
        <v>85</v>
      </c>
      <c r="G25" s="18" t="s">
        <v>86</v>
      </c>
      <c r="H25" s="48"/>
      <c r="I25" s="95">
        <v>3</v>
      </c>
      <c r="J25" s="23"/>
    </row>
    <row r="26" spans="1:10" ht="132" customHeight="1" thickBot="1" x14ac:dyDescent="0.35">
      <c r="A26" s="89"/>
      <c r="B26" s="133"/>
      <c r="C26" s="18" t="s">
        <v>167</v>
      </c>
      <c r="D26" s="18" t="s">
        <v>338</v>
      </c>
      <c r="E26" s="18" t="s">
        <v>336</v>
      </c>
      <c r="F26" s="18" t="s">
        <v>337</v>
      </c>
      <c r="G26" s="18" t="s">
        <v>87</v>
      </c>
      <c r="H26" s="48"/>
      <c r="I26" s="95">
        <v>1</v>
      </c>
      <c r="J26" s="23" t="s">
        <v>419</v>
      </c>
    </row>
    <row r="27" spans="1:10" ht="90.6" thickBot="1" x14ac:dyDescent="0.35">
      <c r="A27" s="89"/>
      <c r="B27" s="133"/>
      <c r="C27" s="18" t="s">
        <v>281</v>
      </c>
      <c r="D27" s="18" t="s">
        <v>282</v>
      </c>
      <c r="E27" s="18" t="s">
        <v>283</v>
      </c>
      <c r="F27" s="18" t="s">
        <v>284</v>
      </c>
      <c r="G27" s="18" t="s">
        <v>88</v>
      </c>
      <c r="H27" s="48"/>
      <c r="I27" s="95">
        <v>1</v>
      </c>
      <c r="J27" s="23"/>
    </row>
    <row r="28" spans="1:10" ht="90.6" thickBot="1" x14ac:dyDescent="0.35">
      <c r="A28" s="89"/>
      <c r="B28" s="133"/>
      <c r="C28" s="18" t="s">
        <v>168</v>
      </c>
      <c r="D28" s="18" t="s">
        <v>89</v>
      </c>
      <c r="E28" s="18" t="s">
        <v>90</v>
      </c>
      <c r="F28" s="18" t="s">
        <v>77</v>
      </c>
      <c r="G28" s="18" t="s">
        <v>91</v>
      </c>
      <c r="H28" s="48"/>
      <c r="I28" s="95">
        <v>1</v>
      </c>
      <c r="J28" s="22"/>
    </row>
    <row r="29" spans="1:10" ht="90.6" thickBot="1" x14ac:dyDescent="0.35">
      <c r="A29" s="89"/>
      <c r="B29" s="133"/>
      <c r="C29" s="18" t="s">
        <v>169</v>
      </c>
      <c r="D29" s="18" t="s">
        <v>92</v>
      </c>
      <c r="E29" s="18" t="s">
        <v>93</v>
      </c>
      <c r="F29" s="18" t="s">
        <v>94</v>
      </c>
      <c r="G29" s="18" t="s">
        <v>95</v>
      </c>
      <c r="H29" s="48"/>
      <c r="I29" s="95">
        <v>3</v>
      </c>
      <c r="J29" s="22"/>
    </row>
    <row r="30" spans="1:10" ht="191.25" customHeight="1" thickBot="1" x14ac:dyDescent="0.35">
      <c r="A30" s="89"/>
      <c r="B30" s="134" t="s">
        <v>379</v>
      </c>
      <c r="C30" s="17" t="s">
        <v>170</v>
      </c>
      <c r="D30" s="17" t="s">
        <v>96</v>
      </c>
      <c r="E30" s="17" t="s">
        <v>97</v>
      </c>
      <c r="F30" s="17" t="s">
        <v>98</v>
      </c>
      <c r="G30" s="17" t="s">
        <v>99</v>
      </c>
      <c r="H30" s="49"/>
      <c r="I30" s="129">
        <v>3</v>
      </c>
      <c r="J30" s="21"/>
    </row>
    <row r="31" spans="1:10" ht="150.75" customHeight="1" thickBot="1" x14ac:dyDescent="0.35">
      <c r="A31" s="89"/>
      <c r="B31" s="134"/>
      <c r="C31" s="17" t="s">
        <v>171</v>
      </c>
      <c r="D31" s="17" t="s">
        <v>340</v>
      </c>
      <c r="E31" s="17" t="s">
        <v>100</v>
      </c>
      <c r="F31" s="17" t="s">
        <v>101</v>
      </c>
      <c r="G31" s="17" t="s">
        <v>102</v>
      </c>
      <c r="H31" s="49"/>
      <c r="I31" s="129">
        <v>3</v>
      </c>
      <c r="J31" s="21"/>
    </row>
    <row r="32" spans="1:10" ht="145.5" customHeight="1" thickBot="1" x14ac:dyDescent="0.35">
      <c r="A32" s="89"/>
      <c r="B32" s="134"/>
      <c r="C32" s="17" t="s">
        <v>172</v>
      </c>
      <c r="D32" s="17" t="s">
        <v>103</v>
      </c>
      <c r="E32" s="17" t="s">
        <v>104</v>
      </c>
      <c r="F32" s="17" t="s">
        <v>105</v>
      </c>
      <c r="G32" s="17" t="s">
        <v>106</v>
      </c>
      <c r="H32" s="49"/>
      <c r="I32" s="129">
        <v>0</v>
      </c>
      <c r="J32" s="20"/>
    </row>
    <row r="33" spans="1:11" ht="90.6" thickBot="1" x14ac:dyDescent="0.35">
      <c r="A33" s="89"/>
      <c r="B33" s="134"/>
      <c r="C33" s="17" t="s">
        <v>173</v>
      </c>
      <c r="D33" s="17" t="s">
        <v>89</v>
      </c>
      <c r="E33" s="17" t="s">
        <v>107</v>
      </c>
      <c r="F33" s="17" t="s">
        <v>108</v>
      </c>
      <c r="G33" s="17" t="s">
        <v>109</v>
      </c>
      <c r="H33" s="49"/>
      <c r="I33" s="129">
        <v>0</v>
      </c>
      <c r="J33" s="14"/>
    </row>
    <row r="34" spans="1:11" ht="58.2" thickBot="1" x14ac:dyDescent="0.35">
      <c r="A34" s="89"/>
      <c r="B34" s="133" t="s">
        <v>380</v>
      </c>
      <c r="C34" s="18" t="s">
        <v>341</v>
      </c>
      <c r="D34" s="18" t="s">
        <v>110</v>
      </c>
      <c r="E34" s="18" t="s">
        <v>111</v>
      </c>
      <c r="F34" s="18" t="s">
        <v>112</v>
      </c>
      <c r="G34" s="18" t="s">
        <v>113</v>
      </c>
      <c r="H34" s="48" t="s">
        <v>263</v>
      </c>
      <c r="I34" s="95">
        <v>3</v>
      </c>
      <c r="J34" s="22"/>
    </row>
    <row r="35" spans="1:11" ht="72.599999999999994" thickBot="1" x14ac:dyDescent="0.35">
      <c r="A35" s="89"/>
      <c r="B35" s="133"/>
      <c r="C35" s="18" t="s">
        <v>342</v>
      </c>
      <c r="D35" s="18" t="s">
        <v>114</v>
      </c>
      <c r="E35" s="18" t="s">
        <v>115</v>
      </c>
      <c r="F35" s="18" t="s">
        <v>116</v>
      </c>
      <c r="G35" s="18" t="s">
        <v>117</v>
      </c>
      <c r="H35" s="48" t="s">
        <v>267</v>
      </c>
      <c r="I35" s="95">
        <v>3</v>
      </c>
      <c r="J35" s="15"/>
    </row>
    <row r="36" spans="1:11" ht="90.6" thickBot="1" x14ac:dyDescent="0.35">
      <c r="A36" s="89"/>
      <c r="B36" s="133"/>
      <c r="C36" s="18" t="s">
        <v>343</v>
      </c>
      <c r="D36" s="18" t="s">
        <v>254</v>
      </c>
      <c r="E36" s="18" t="s">
        <v>255</v>
      </c>
      <c r="F36" s="18" t="s">
        <v>256</v>
      </c>
      <c r="G36" s="18" t="s">
        <v>257</v>
      </c>
      <c r="H36" s="48" t="s">
        <v>267</v>
      </c>
      <c r="I36" s="95">
        <v>3</v>
      </c>
      <c r="J36" s="15"/>
    </row>
    <row r="37" spans="1:11" ht="58.2" thickBot="1" x14ac:dyDescent="0.35">
      <c r="A37" s="89"/>
      <c r="B37" s="133"/>
      <c r="C37" s="18" t="s">
        <v>174</v>
      </c>
      <c r="D37" s="18" t="s">
        <v>118</v>
      </c>
      <c r="E37" s="18" t="s">
        <v>119</v>
      </c>
      <c r="F37" s="18" t="s">
        <v>120</v>
      </c>
      <c r="G37" s="18" t="s">
        <v>121</v>
      </c>
      <c r="H37" s="48" t="s">
        <v>263</v>
      </c>
      <c r="I37" s="95">
        <v>3</v>
      </c>
      <c r="J37" s="83"/>
    </row>
    <row r="38" spans="1:11" ht="72.599999999999994" thickBot="1" x14ac:dyDescent="0.35">
      <c r="A38" s="89"/>
      <c r="B38" s="133"/>
      <c r="C38" s="18" t="s">
        <v>175</v>
      </c>
      <c r="D38" s="18" t="s">
        <v>122</v>
      </c>
      <c r="E38" s="18" t="s">
        <v>123</v>
      </c>
      <c r="F38" s="18" t="s">
        <v>124</v>
      </c>
      <c r="G38" s="18" t="s">
        <v>125</v>
      </c>
      <c r="H38" s="48" t="s">
        <v>266</v>
      </c>
      <c r="I38" s="95">
        <v>0</v>
      </c>
      <c r="J38" s="83"/>
    </row>
    <row r="39" spans="1:11" ht="90.6" thickBot="1" x14ac:dyDescent="0.35">
      <c r="A39" s="89"/>
      <c r="B39" s="133"/>
      <c r="C39" s="18" t="s">
        <v>176</v>
      </c>
      <c r="D39" s="18" t="s">
        <v>258</v>
      </c>
      <c r="E39" s="18" t="s">
        <v>259</v>
      </c>
      <c r="F39" s="18" t="s">
        <v>260</v>
      </c>
      <c r="G39" s="18" t="s">
        <v>261</v>
      </c>
      <c r="H39" s="48" t="s">
        <v>266</v>
      </c>
      <c r="I39" s="95">
        <v>0</v>
      </c>
      <c r="J39" s="83"/>
    </row>
    <row r="40" spans="1:11" ht="206.25" customHeight="1" thickBot="1" x14ac:dyDescent="0.35">
      <c r="A40" s="89"/>
      <c r="B40" s="134" t="s">
        <v>381</v>
      </c>
      <c r="C40" s="17" t="s">
        <v>350</v>
      </c>
      <c r="D40" s="17" t="s">
        <v>126</v>
      </c>
      <c r="E40" s="17" t="s">
        <v>127</v>
      </c>
      <c r="F40" s="17" t="s">
        <v>128</v>
      </c>
      <c r="G40" s="17" t="s">
        <v>129</v>
      </c>
      <c r="H40" s="49"/>
      <c r="I40" s="96">
        <v>3</v>
      </c>
      <c r="J40" s="14"/>
    </row>
    <row r="41" spans="1:11" ht="121.5" customHeight="1" thickBot="1" x14ac:dyDescent="0.35">
      <c r="A41" s="89"/>
      <c r="B41" s="134"/>
      <c r="C41" s="17" t="s">
        <v>177</v>
      </c>
      <c r="D41" s="17" t="s">
        <v>130</v>
      </c>
      <c r="E41" s="17" t="s">
        <v>131</v>
      </c>
      <c r="F41" s="17" t="s">
        <v>132</v>
      </c>
      <c r="G41" s="17" t="s">
        <v>133</v>
      </c>
      <c r="H41" s="49" t="s">
        <v>265</v>
      </c>
      <c r="I41" s="96">
        <v>1</v>
      </c>
      <c r="J41" s="14"/>
    </row>
    <row r="42" spans="1:11" ht="72.599999999999994" thickBot="1" x14ac:dyDescent="0.35">
      <c r="A42" s="89"/>
      <c r="B42" s="134"/>
      <c r="C42" s="17" t="s">
        <v>346</v>
      </c>
      <c r="D42" s="17" t="s">
        <v>134</v>
      </c>
      <c r="E42" s="17" t="s">
        <v>135</v>
      </c>
      <c r="F42" s="17" t="s">
        <v>136</v>
      </c>
      <c r="G42" s="17" t="s">
        <v>137</v>
      </c>
      <c r="H42" s="49"/>
      <c r="I42" s="96">
        <v>3</v>
      </c>
      <c r="J42" s="14"/>
      <c r="K42" s="3" t="s">
        <v>23</v>
      </c>
    </row>
    <row r="43" spans="1:11" ht="72.599999999999994" thickBot="1" x14ac:dyDescent="0.35">
      <c r="A43" s="89"/>
      <c r="B43" s="134"/>
      <c r="C43" s="17" t="s">
        <v>345</v>
      </c>
      <c r="D43" s="17" t="s">
        <v>138</v>
      </c>
      <c r="E43" s="17" t="s">
        <v>139</v>
      </c>
      <c r="F43" s="17" t="s">
        <v>140</v>
      </c>
      <c r="G43" s="17" t="s">
        <v>141</v>
      </c>
      <c r="H43" s="49"/>
      <c r="I43" s="96">
        <v>3</v>
      </c>
      <c r="J43" s="14"/>
    </row>
    <row r="44" spans="1:11" ht="90.6" thickBot="1" x14ac:dyDescent="0.35">
      <c r="A44" s="89"/>
      <c r="B44" s="133" t="s">
        <v>382</v>
      </c>
      <c r="C44" s="18" t="s">
        <v>178</v>
      </c>
      <c r="D44" s="92" t="s">
        <v>370</v>
      </c>
      <c r="E44" s="92" t="s">
        <v>371</v>
      </c>
      <c r="F44" s="92" t="s">
        <v>372</v>
      </c>
      <c r="G44" s="18" t="s">
        <v>142</v>
      </c>
      <c r="H44" s="48"/>
      <c r="I44" s="95">
        <v>0</v>
      </c>
      <c r="J44" s="15"/>
    </row>
    <row r="45" spans="1:11" ht="90.6" thickBot="1" x14ac:dyDescent="0.35">
      <c r="A45" s="89"/>
      <c r="B45" s="133"/>
      <c r="C45" s="18" t="s">
        <v>179</v>
      </c>
      <c r="D45" s="18" t="s">
        <v>143</v>
      </c>
      <c r="E45" s="18" t="s">
        <v>144</v>
      </c>
      <c r="F45" s="18" t="s">
        <v>145</v>
      </c>
      <c r="G45" s="18" t="s">
        <v>146</v>
      </c>
      <c r="H45" s="48"/>
      <c r="I45" s="95">
        <v>0</v>
      </c>
      <c r="J45" s="15"/>
    </row>
    <row r="46" spans="1:11" ht="126.6" thickBot="1" x14ac:dyDescent="0.35">
      <c r="A46" s="89"/>
      <c r="B46" s="133"/>
      <c r="C46" s="18" t="s">
        <v>180</v>
      </c>
      <c r="D46" s="18" t="s">
        <v>147</v>
      </c>
      <c r="E46" s="18" t="s">
        <v>148</v>
      </c>
      <c r="F46" s="18" t="s">
        <v>149</v>
      </c>
      <c r="G46" s="18" t="s">
        <v>150</v>
      </c>
      <c r="H46" s="48"/>
      <c r="I46" s="95">
        <v>0</v>
      </c>
      <c r="J46" s="15"/>
    </row>
    <row r="47" spans="1:11" ht="90.6" thickBot="1" x14ac:dyDescent="0.35">
      <c r="A47" s="89"/>
      <c r="B47" s="133"/>
      <c r="C47" s="18" t="s">
        <v>347</v>
      </c>
      <c r="D47" s="18" t="s">
        <v>348</v>
      </c>
      <c r="E47" s="18" t="s">
        <v>151</v>
      </c>
      <c r="F47" s="18" t="s">
        <v>152</v>
      </c>
      <c r="G47" s="18" t="s">
        <v>153</v>
      </c>
      <c r="H47" s="48" t="s">
        <v>264</v>
      </c>
      <c r="I47" s="95">
        <v>0</v>
      </c>
      <c r="J47" s="15"/>
    </row>
    <row r="48" spans="1:11" ht="182.25" customHeight="1" thickBot="1" x14ac:dyDescent="0.35">
      <c r="A48" s="90"/>
      <c r="B48" s="91" t="s">
        <v>383</v>
      </c>
      <c r="C48" s="17" t="s">
        <v>349</v>
      </c>
      <c r="D48" s="17" t="s">
        <v>154</v>
      </c>
      <c r="E48" s="17" t="s">
        <v>155</v>
      </c>
      <c r="F48" s="17" t="s">
        <v>156</v>
      </c>
      <c r="G48" s="17" t="s">
        <v>157</v>
      </c>
      <c r="H48" s="49"/>
      <c r="I48" s="96">
        <v>1</v>
      </c>
      <c r="J48" s="14" t="s">
        <v>417</v>
      </c>
    </row>
    <row r="49" spans="1:10" ht="126.6" thickBot="1" x14ac:dyDescent="0.35">
      <c r="A49" s="135" t="s">
        <v>3</v>
      </c>
      <c r="B49" s="152" t="s">
        <v>384</v>
      </c>
      <c r="C49" s="18" t="s">
        <v>353</v>
      </c>
      <c r="D49" s="18" t="s">
        <v>352</v>
      </c>
      <c r="E49" s="18" t="s">
        <v>354</v>
      </c>
      <c r="F49" s="18" t="s">
        <v>355</v>
      </c>
      <c r="G49" s="18" t="s">
        <v>356</v>
      </c>
      <c r="H49" s="48" t="s">
        <v>361</v>
      </c>
      <c r="I49" s="102">
        <v>3</v>
      </c>
      <c r="J49" s="19"/>
    </row>
    <row r="50" spans="1:10" ht="108.6" thickBot="1" x14ac:dyDescent="0.35">
      <c r="A50" s="136"/>
      <c r="B50" s="132"/>
      <c r="C50" s="18" t="s">
        <v>351</v>
      </c>
      <c r="D50" s="18" t="s">
        <v>360</v>
      </c>
      <c r="E50" s="18" t="s">
        <v>359</v>
      </c>
      <c r="F50" s="18" t="s">
        <v>357</v>
      </c>
      <c r="G50" s="18" t="s">
        <v>358</v>
      </c>
      <c r="H50" s="48" t="s">
        <v>362</v>
      </c>
      <c r="I50" s="95">
        <v>3</v>
      </c>
      <c r="J50" s="15"/>
    </row>
    <row r="51" spans="1:10" ht="126.6" thickBot="1" x14ac:dyDescent="0.35">
      <c r="A51" s="136"/>
      <c r="B51" s="132"/>
      <c r="C51" s="18" t="s">
        <v>302</v>
      </c>
      <c r="D51" s="18" t="s">
        <v>300</v>
      </c>
      <c r="E51" s="18" t="s">
        <v>296</v>
      </c>
      <c r="F51" s="18" t="s">
        <v>297</v>
      </c>
      <c r="G51" s="18" t="s">
        <v>298</v>
      </c>
      <c r="H51" s="48" t="s">
        <v>363</v>
      </c>
      <c r="I51" s="95">
        <v>3</v>
      </c>
      <c r="J51" s="15"/>
    </row>
    <row r="52" spans="1:10" ht="126.6" thickBot="1" x14ac:dyDescent="0.35">
      <c r="A52" s="136"/>
      <c r="B52" s="130" t="s">
        <v>385</v>
      </c>
      <c r="C52" s="17" t="s">
        <v>368</v>
      </c>
      <c r="D52" s="17" t="s">
        <v>352</v>
      </c>
      <c r="E52" s="17" t="s">
        <v>354</v>
      </c>
      <c r="F52" s="17" t="s">
        <v>355</v>
      </c>
      <c r="G52" s="17" t="s">
        <v>356</v>
      </c>
      <c r="H52" s="49" t="s">
        <v>361</v>
      </c>
      <c r="I52" s="96">
        <v>0</v>
      </c>
      <c r="J52" s="14"/>
    </row>
    <row r="53" spans="1:10" ht="108.6" thickBot="1" x14ac:dyDescent="0.35">
      <c r="A53" s="136"/>
      <c r="B53" s="130"/>
      <c r="C53" s="17" t="s">
        <v>369</v>
      </c>
      <c r="D53" s="17" t="s">
        <v>360</v>
      </c>
      <c r="E53" s="17" t="s">
        <v>359</v>
      </c>
      <c r="F53" s="17" t="s">
        <v>357</v>
      </c>
      <c r="G53" s="17" t="s">
        <v>358</v>
      </c>
      <c r="H53" s="49" t="s">
        <v>362</v>
      </c>
      <c r="I53" s="96">
        <v>0</v>
      </c>
      <c r="J53" s="14"/>
    </row>
    <row r="54" spans="1:10" ht="126.6" thickBot="1" x14ac:dyDescent="0.35">
      <c r="A54" s="136"/>
      <c r="B54" s="130"/>
      <c r="C54" s="17" t="s">
        <v>303</v>
      </c>
      <c r="D54" s="17" t="s">
        <v>300</v>
      </c>
      <c r="E54" s="17" t="s">
        <v>296</v>
      </c>
      <c r="F54" s="17" t="s">
        <v>297</v>
      </c>
      <c r="G54" s="17" t="s">
        <v>298</v>
      </c>
      <c r="H54" s="49" t="s">
        <v>363</v>
      </c>
      <c r="I54" s="96">
        <v>0</v>
      </c>
      <c r="J54" s="14"/>
    </row>
    <row r="55" spans="1:10" ht="126.6" thickBot="1" x14ac:dyDescent="0.35">
      <c r="A55" s="136"/>
      <c r="B55" s="132" t="s">
        <v>386</v>
      </c>
      <c r="C55" s="18" t="s">
        <v>401</v>
      </c>
      <c r="D55" s="18" t="s">
        <v>352</v>
      </c>
      <c r="E55" s="18" t="s">
        <v>354</v>
      </c>
      <c r="F55" s="18" t="s">
        <v>355</v>
      </c>
      <c r="G55" s="18" t="s">
        <v>356</v>
      </c>
      <c r="H55" s="48" t="s">
        <v>361</v>
      </c>
      <c r="I55" s="95">
        <v>3</v>
      </c>
      <c r="J55" s="15"/>
    </row>
    <row r="56" spans="1:10" ht="108.6" thickBot="1" x14ac:dyDescent="0.35">
      <c r="A56" s="136"/>
      <c r="B56" s="132"/>
      <c r="C56" s="18" t="s">
        <v>402</v>
      </c>
      <c r="D56" s="18" t="s">
        <v>360</v>
      </c>
      <c r="E56" s="18" t="s">
        <v>359</v>
      </c>
      <c r="F56" s="18" t="s">
        <v>357</v>
      </c>
      <c r="G56" s="18" t="s">
        <v>358</v>
      </c>
      <c r="H56" s="48" t="s">
        <v>362</v>
      </c>
      <c r="I56" s="95">
        <v>2</v>
      </c>
      <c r="J56" s="15"/>
    </row>
    <row r="57" spans="1:10" ht="126.6" thickBot="1" x14ac:dyDescent="0.35">
      <c r="A57" s="136"/>
      <c r="B57" s="132"/>
      <c r="C57" s="18" t="s">
        <v>364</v>
      </c>
      <c r="D57" s="18" t="s">
        <v>300</v>
      </c>
      <c r="E57" s="18" t="s">
        <v>296</v>
      </c>
      <c r="F57" s="18" t="s">
        <v>297</v>
      </c>
      <c r="G57" s="18" t="s">
        <v>298</v>
      </c>
      <c r="H57" s="48" t="s">
        <v>363</v>
      </c>
      <c r="I57" s="95">
        <v>2</v>
      </c>
      <c r="J57" s="15"/>
    </row>
    <row r="58" spans="1:10" ht="126.6" thickBot="1" x14ac:dyDescent="0.35">
      <c r="A58" s="136"/>
      <c r="B58" s="130" t="s">
        <v>387</v>
      </c>
      <c r="C58" s="17" t="s">
        <v>403</v>
      </c>
      <c r="D58" s="17" t="s">
        <v>352</v>
      </c>
      <c r="E58" s="17" t="s">
        <v>354</v>
      </c>
      <c r="F58" s="17" t="s">
        <v>355</v>
      </c>
      <c r="G58" s="17" t="s">
        <v>356</v>
      </c>
      <c r="H58" s="49" t="s">
        <v>361</v>
      </c>
      <c r="I58" s="96">
        <v>0</v>
      </c>
      <c r="J58" s="14"/>
    </row>
    <row r="59" spans="1:10" ht="108.6" thickBot="1" x14ac:dyDescent="0.35">
      <c r="A59" s="136"/>
      <c r="B59" s="130"/>
      <c r="C59" s="17" t="s">
        <v>416</v>
      </c>
      <c r="D59" s="17" t="s">
        <v>360</v>
      </c>
      <c r="E59" s="17" t="s">
        <v>359</v>
      </c>
      <c r="F59" s="17" t="s">
        <v>357</v>
      </c>
      <c r="G59" s="17" t="s">
        <v>358</v>
      </c>
      <c r="H59" s="49" t="s">
        <v>362</v>
      </c>
      <c r="I59" s="96">
        <v>0</v>
      </c>
      <c r="J59" s="14"/>
    </row>
    <row r="60" spans="1:10" ht="126.6" thickBot="1" x14ac:dyDescent="0.35">
      <c r="A60" s="136"/>
      <c r="B60" s="130"/>
      <c r="C60" s="17" t="s">
        <v>304</v>
      </c>
      <c r="D60" s="17" t="s">
        <v>300</v>
      </c>
      <c r="E60" s="17" t="s">
        <v>296</v>
      </c>
      <c r="F60" s="17" t="s">
        <v>297</v>
      </c>
      <c r="G60" s="17" t="s">
        <v>298</v>
      </c>
      <c r="H60" s="49" t="s">
        <v>363</v>
      </c>
      <c r="I60" s="96">
        <v>0</v>
      </c>
      <c r="J60" s="14"/>
    </row>
    <row r="61" spans="1:10" ht="126.6" thickBot="1" x14ac:dyDescent="0.35">
      <c r="A61" s="136"/>
      <c r="B61" s="132" t="s">
        <v>388</v>
      </c>
      <c r="C61" s="18" t="s">
        <v>415</v>
      </c>
      <c r="D61" s="18" t="s">
        <v>352</v>
      </c>
      <c r="E61" s="18" t="s">
        <v>354</v>
      </c>
      <c r="F61" s="18" t="s">
        <v>355</v>
      </c>
      <c r="G61" s="18" t="s">
        <v>356</v>
      </c>
      <c r="H61" s="48" t="s">
        <v>361</v>
      </c>
      <c r="I61" s="95">
        <v>3</v>
      </c>
      <c r="J61" s="15"/>
    </row>
    <row r="62" spans="1:10" ht="150.75" customHeight="1" thickBot="1" x14ac:dyDescent="0.35">
      <c r="A62" s="136"/>
      <c r="B62" s="132"/>
      <c r="C62" s="18" t="s">
        <v>414</v>
      </c>
      <c r="D62" s="18" t="s">
        <v>360</v>
      </c>
      <c r="E62" s="18" t="s">
        <v>359</v>
      </c>
      <c r="F62" s="18" t="s">
        <v>357</v>
      </c>
      <c r="G62" s="18" t="s">
        <v>358</v>
      </c>
      <c r="H62" s="48" t="s">
        <v>362</v>
      </c>
      <c r="I62" s="95">
        <v>2</v>
      </c>
      <c r="J62" s="15"/>
    </row>
    <row r="63" spans="1:10" ht="207.75" customHeight="1" thickBot="1" x14ac:dyDescent="0.35">
      <c r="A63" s="136"/>
      <c r="B63" s="132"/>
      <c r="C63" s="18" t="s">
        <v>305</v>
      </c>
      <c r="D63" s="18" t="s">
        <v>300</v>
      </c>
      <c r="E63" s="18" t="s">
        <v>296</v>
      </c>
      <c r="F63" s="18" t="s">
        <v>297</v>
      </c>
      <c r="G63" s="18" t="s">
        <v>298</v>
      </c>
      <c r="H63" s="48" t="s">
        <v>363</v>
      </c>
      <c r="I63" s="95">
        <v>2</v>
      </c>
      <c r="J63" s="15"/>
    </row>
    <row r="64" spans="1:10" ht="126.6" thickBot="1" x14ac:dyDescent="0.35">
      <c r="A64" s="136"/>
      <c r="B64" s="130" t="s">
        <v>389</v>
      </c>
      <c r="C64" s="17" t="s">
        <v>413</v>
      </c>
      <c r="D64" s="17" t="s">
        <v>352</v>
      </c>
      <c r="E64" s="17" t="s">
        <v>354</v>
      </c>
      <c r="F64" s="17" t="s">
        <v>355</v>
      </c>
      <c r="G64" s="17" t="s">
        <v>356</v>
      </c>
      <c r="H64" s="49" t="s">
        <v>361</v>
      </c>
      <c r="I64" s="96">
        <v>3</v>
      </c>
      <c r="J64" s="14"/>
    </row>
    <row r="65" spans="1:11" ht="108.6" thickBot="1" x14ac:dyDescent="0.35">
      <c r="A65" s="136"/>
      <c r="B65" s="130"/>
      <c r="C65" s="17" t="s">
        <v>412</v>
      </c>
      <c r="D65" s="17" t="s">
        <v>360</v>
      </c>
      <c r="E65" s="17" t="s">
        <v>359</v>
      </c>
      <c r="F65" s="17" t="s">
        <v>357</v>
      </c>
      <c r="G65" s="17" t="s">
        <v>358</v>
      </c>
      <c r="H65" s="49" t="s">
        <v>362</v>
      </c>
      <c r="I65" s="96">
        <v>3</v>
      </c>
      <c r="J65" s="14"/>
    </row>
    <row r="66" spans="1:11" ht="126.6" thickBot="1" x14ac:dyDescent="0.35">
      <c r="A66" s="136"/>
      <c r="B66" s="130"/>
      <c r="C66" s="17" t="s">
        <v>365</v>
      </c>
      <c r="D66" s="17" t="s">
        <v>300</v>
      </c>
      <c r="E66" s="17" t="s">
        <v>296</v>
      </c>
      <c r="F66" s="17" t="s">
        <v>297</v>
      </c>
      <c r="G66" s="17" t="s">
        <v>298</v>
      </c>
      <c r="H66" s="49" t="s">
        <v>363</v>
      </c>
      <c r="I66" s="96">
        <v>3</v>
      </c>
      <c r="J66" s="14"/>
    </row>
    <row r="67" spans="1:11" ht="126.6" thickBot="1" x14ac:dyDescent="0.35">
      <c r="A67" s="136"/>
      <c r="B67" s="132" t="s">
        <v>390</v>
      </c>
      <c r="C67" s="18" t="s">
        <v>411</v>
      </c>
      <c r="D67" s="18" t="s">
        <v>352</v>
      </c>
      <c r="E67" s="18" t="s">
        <v>354</v>
      </c>
      <c r="F67" s="18" t="s">
        <v>355</v>
      </c>
      <c r="G67" s="18" t="s">
        <v>356</v>
      </c>
      <c r="H67" s="48" t="s">
        <v>361</v>
      </c>
      <c r="I67" s="95">
        <v>3</v>
      </c>
      <c r="J67" s="15"/>
    </row>
    <row r="68" spans="1:11" ht="108.6" thickBot="1" x14ac:dyDescent="0.35">
      <c r="A68" s="136"/>
      <c r="B68" s="132"/>
      <c r="C68" s="18" t="s">
        <v>410</v>
      </c>
      <c r="D68" s="18" t="s">
        <v>360</v>
      </c>
      <c r="E68" s="18" t="s">
        <v>359</v>
      </c>
      <c r="F68" s="18" t="s">
        <v>357</v>
      </c>
      <c r="G68" s="18" t="s">
        <v>358</v>
      </c>
      <c r="H68" s="48" t="s">
        <v>362</v>
      </c>
      <c r="I68" s="95">
        <v>3</v>
      </c>
      <c r="J68" s="15"/>
    </row>
    <row r="69" spans="1:11" ht="126.6" thickBot="1" x14ac:dyDescent="0.35">
      <c r="A69" s="136"/>
      <c r="B69" s="132"/>
      <c r="C69" s="18" t="s">
        <v>301</v>
      </c>
      <c r="D69" s="18" t="s">
        <v>300</v>
      </c>
      <c r="E69" s="18" t="s">
        <v>296</v>
      </c>
      <c r="F69" s="18" t="s">
        <v>297</v>
      </c>
      <c r="G69" s="18" t="s">
        <v>298</v>
      </c>
      <c r="H69" s="48" t="s">
        <v>363</v>
      </c>
      <c r="I69" s="95">
        <v>0</v>
      </c>
      <c r="J69" s="15"/>
    </row>
    <row r="70" spans="1:11" ht="126.6" thickBot="1" x14ac:dyDescent="0.35">
      <c r="A70" s="136"/>
      <c r="B70" s="130" t="s">
        <v>391</v>
      </c>
      <c r="C70" s="17" t="s">
        <v>409</v>
      </c>
      <c r="D70" s="17" t="s">
        <v>352</v>
      </c>
      <c r="E70" s="17" t="s">
        <v>354</v>
      </c>
      <c r="F70" s="17" t="s">
        <v>355</v>
      </c>
      <c r="G70" s="17" t="s">
        <v>356</v>
      </c>
      <c r="H70" s="49" t="s">
        <v>361</v>
      </c>
      <c r="I70" s="96">
        <v>3</v>
      </c>
      <c r="J70" s="14"/>
    </row>
    <row r="71" spans="1:11" ht="108.6" thickBot="1" x14ac:dyDescent="0.35">
      <c r="A71" s="136"/>
      <c r="B71" s="130"/>
      <c r="C71" s="17" t="s">
        <v>408</v>
      </c>
      <c r="D71" s="17" t="s">
        <v>360</v>
      </c>
      <c r="E71" s="17" t="s">
        <v>359</v>
      </c>
      <c r="F71" s="17" t="s">
        <v>357</v>
      </c>
      <c r="G71" s="17" t="s">
        <v>358</v>
      </c>
      <c r="H71" s="49" t="s">
        <v>362</v>
      </c>
      <c r="I71" s="96">
        <v>3</v>
      </c>
      <c r="J71" s="14"/>
    </row>
    <row r="72" spans="1:11" ht="126.6" thickBot="1" x14ac:dyDescent="0.35">
      <c r="A72" s="136"/>
      <c r="B72" s="130"/>
      <c r="C72" s="17" t="s">
        <v>366</v>
      </c>
      <c r="D72" s="17" t="s">
        <v>300</v>
      </c>
      <c r="E72" s="17" t="s">
        <v>296</v>
      </c>
      <c r="F72" s="17" t="s">
        <v>297</v>
      </c>
      <c r="G72" s="17" t="s">
        <v>298</v>
      </c>
      <c r="H72" s="49" t="s">
        <v>363</v>
      </c>
      <c r="I72" s="96">
        <v>0</v>
      </c>
      <c r="J72" s="14"/>
    </row>
    <row r="73" spans="1:11" ht="126.6" thickBot="1" x14ac:dyDescent="0.35">
      <c r="A73" s="136"/>
      <c r="B73" s="132" t="s">
        <v>392</v>
      </c>
      <c r="C73" s="18" t="s">
        <v>407</v>
      </c>
      <c r="D73" s="18" t="s">
        <v>352</v>
      </c>
      <c r="E73" s="18" t="s">
        <v>354</v>
      </c>
      <c r="F73" s="18" t="s">
        <v>355</v>
      </c>
      <c r="G73" s="18" t="s">
        <v>356</v>
      </c>
      <c r="H73" s="48" t="s">
        <v>361</v>
      </c>
      <c r="I73" s="95">
        <v>0</v>
      </c>
      <c r="J73" s="44"/>
    </row>
    <row r="74" spans="1:11" ht="108.6" thickBot="1" x14ac:dyDescent="0.35">
      <c r="A74" s="136"/>
      <c r="B74" s="132"/>
      <c r="C74" s="18" t="s">
        <v>406</v>
      </c>
      <c r="D74" s="18" t="s">
        <v>360</v>
      </c>
      <c r="E74" s="18" t="s">
        <v>359</v>
      </c>
      <c r="F74" s="18" t="s">
        <v>357</v>
      </c>
      <c r="G74" s="18" t="s">
        <v>358</v>
      </c>
      <c r="H74" s="48" t="s">
        <v>362</v>
      </c>
      <c r="I74" s="95">
        <v>0</v>
      </c>
      <c r="J74" s="15"/>
    </row>
    <row r="75" spans="1:11" ht="126.6" thickBot="1" x14ac:dyDescent="0.35">
      <c r="A75" s="136"/>
      <c r="B75" s="132"/>
      <c r="C75" s="18" t="s">
        <v>367</v>
      </c>
      <c r="D75" s="18" t="s">
        <v>300</v>
      </c>
      <c r="E75" s="18" t="s">
        <v>296</v>
      </c>
      <c r="F75" s="18" t="s">
        <v>297</v>
      </c>
      <c r="G75" s="18" t="s">
        <v>298</v>
      </c>
      <c r="H75" s="48" t="s">
        <v>363</v>
      </c>
      <c r="I75" s="95">
        <v>0</v>
      </c>
      <c r="J75" s="15"/>
    </row>
    <row r="76" spans="1:11" ht="126.6" thickBot="1" x14ac:dyDescent="0.35">
      <c r="A76" s="136"/>
      <c r="B76" s="130" t="s">
        <v>393</v>
      </c>
      <c r="C76" s="17" t="s">
        <v>405</v>
      </c>
      <c r="D76" s="17" t="s">
        <v>352</v>
      </c>
      <c r="E76" s="17" t="s">
        <v>354</v>
      </c>
      <c r="F76" s="17" t="s">
        <v>355</v>
      </c>
      <c r="G76" s="17" t="s">
        <v>356</v>
      </c>
      <c r="H76" s="49" t="s">
        <v>361</v>
      </c>
      <c r="I76" s="96">
        <v>0</v>
      </c>
      <c r="J76" s="14"/>
    </row>
    <row r="77" spans="1:11" ht="108.6" thickBot="1" x14ac:dyDescent="0.35">
      <c r="A77" s="136"/>
      <c r="B77" s="130"/>
      <c r="C77" s="17" t="s">
        <v>404</v>
      </c>
      <c r="D77" s="17" t="s">
        <v>360</v>
      </c>
      <c r="E77" s="17" t="s">
        <v>359</v>
      </c>
      <c r="F77" s="17" t="s">
        <v>357</v>
      </c>
      <c r="G77" s="17" t="s">
        <v>358</v>
      </c>
      <c r="H77" s="49" t="s">
        <v>362</v>
      </c>
      <c r="I77" s="96">
        <v>0</v>
      </c>
      <c r="J77" s="14"/>
      <c r="K77" s="3" t="s">
        <v>23</v>
      </c>
    </row>
    <row r="78" spans="1:11" ht="126.6" thickBot="1" x14ac:dyDescent="0.35">
      <c r="A78" s="137"/>
      <c r="B78" s="131"/>
      <c r="C78" s="45" t="s">
        <v>299</v>
      </c>
      <c r="D78" s="97" t="s">
        <v>300</v>
      </c>
      <c r="E78" s="97" t="s">
        <v>296</v>
      </c>
      <c r="F78" s="97" t="s">
        <v>297</v>
      </c>
      <c r="G78" s="98" t="s">
        <v>298</v>
      </c>
      <c r="H78" s="99" t="s">
        <v>363</v>
      </c>
      <c r="I78" s="103">
        <v>0</v>
      </c>
      <c r="J78" s="46"/>
      <c r="K78" s="105"/>
    </row>
    <row r="79" spans="1:11" ht="92.4" thickTop="1" x14ac:dyDescent="0.3">
      <c r="A79" s="6"/>
      <c r="B79" s="87"/>
      <c r="C79" s="4"/>
      <c r="D79" s="5"/>
      <c r="E79" s="5"/>
      <c r="F79" s="5"/>
      <c r="G79" s="5"/>
      <c r="H79" s="5"/>
      <c r="I79" s="104"/>
      <c r="J79" s="5"/>
      <c r="K79" s="5"/>
    </row>
  </sheetData>
  <mergeCells count="27">
    <mergeCell ref="A49:A78"/>
    <mergeCell ref="D2:H2"/>
    <mergeCell ref="J2:J3"/>
    <mergeCell ref="A2:A3"/>
    <mergeCell ref="C2:C3"/>
    <mergeCell ref="I2:I3"/>
    <mergeCell ref="D3:G3"/>
    <mergeCell ref="B4:B10"/>
    <mergeCell ref="B15:B16"/>
    <mergeCell ref="B11:B14"/>
    <mergeCell ref="B25:B29"/>
    <mergeCell ref="B17:B19"/>
    <mergeCell ref="B49:B51"/>
    <mergeCell ref="B52:B54"/>
    <mergeCell ref="B30:B33"/>
    <mergeCell ref="B40:B43"/>
    <mergeCell ref="B44:B47"/>
    <mergeCell ref="B20:B24"/>
    <mergeCell ref="B70:B72"/>
    <mergeCell ref="B34:B39"/>
    <mergeCell ref="B73:B75"/>
    <mergeCell ref="B76:B78"/>
    <mergeCell ref="B55:B57"/>
    <mergeCell ref="B58:B60"/>
    <mergeCell ref="B61:B63"/>
    <mergeCell ref="B64:B66"/>
    <mergeCell ref="B67:B69"/>
  </mergeCells>
  <conditionalFormatting sqref="I4:I78">
    <cfRule type="top10" dxfId="23" priority="1" percent="1" rank="10"/>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12"/>
  <sheetViews>
    <sheetView topLeftCell="A41" zoomScale="70" zoomScaleNormal="70" workbookViewId="0">
      <selection activeCell="B44" sqref="B44"/>
    </sheetView>
  </sheetViews>
  <sheetFormatPr defaultColWidth="10.88671875" defaultRowHeight="18" x14ac:dyDescent="0.35"/>
  <cols>
    <col min="1" max="1" width="36.77734375" style="62" customWidth="1"/>
    <col min="2" max="2" width="64.21875" style="62" customWidth="1"/>
    <col min="3" max="3" width="43.77734375" style="63" customWidth="1"/>
    <col min="4" max="4" width="6.21875" style="61" customWidth="1"/>
    <col min="5" max="6" width="25.21875" customWidth="1"/>
    <col min="7" max="7" width="48.77734375" customWidth="1"/>
    <col min="8" max="8" width="6.44140625" customWidth="1"/>
    <col min="9" max="9" width="22.77734375" style="43" customWidth="1"/>
    <col min="10" max="10" width="64.77734375" style="43" customWidth="1"/>
    <col min="11" max="11" width="51.77734375" style="43" customWidth="1"/>
    <col min="12" max="12" width="29.77734375" customWidth="1"/>
    <col min="13" max="13" width="45.44140625" customWidth="1"/>
  </cols>
  <sheetData>
    <row r="1" spans="1:13" ht="64.95" customHeight="1" thickBot="1" x14ac:dyDescent="0.4">
      <c r="A1" s="156" t="s">
        <v>237</v>
      </c>
      <c r="B1" s="157"/>
      <c r="C1" s="158"/>
      <c r="E1" s="153" t="s">
        <v>275</v>
      </c>
      <c r="F1" s="159"/>
      <c r="G1" s="159"/>
      <c r="I1" s="153" t="s">
        <v>238</v>
      </c>
      <c r="J1" s="154"/>
      <c r="K1" s="155"/>
    </row>
    <row r="2" spans="1:13" ht="38.25" customHeight="1" thickBot="1" x14ac:dyDescent="0.35">
      <c r="A2" s="125" t="s">
        <v>183</v>
      </c>
      <c r="B2" s="125" t="s">
        <v>184</v>
      </c>
      <c r="C2" s="125" t="s">
        <v>222</v>
      </c>
      <c r="D2" s="59"/>
      <c r="E2" s="66" t="s">
        <v>274</v>
      </c>
      <c r="F2" s="80" t="s">
        <v>276</v>
      </c>
      <c r="G2" s="66" t="s">
        <v>277</v>
      </c>
      <c r="I2" s="65" t="s">
        <v>239</v>
      </c>
      <c r="J2" s="65" t="s">
        <v>240</v>
      </c>
      <c r="K2" s="65" t="s">
        <v>222</v>
      </c>
    </row>
    <row r="3" spans="1:13" ht="108" x14ac:dyDescent="0.3">
      <c r="A3" s="122" t="s">
        <v>185</v>
      </c>
      <c r="B3" s="94" t="s">
        <v>344</v>
      </c>
      <c r="C3" s="67" t="str">
        <f>'1. Criteria Scoring_IDSP'!C4</f>
        <v>01. Formalisation of rationale behind the willingness to collaborate for surveillance.</v>
      </c>
      <c r="D3" s="59"/>
      <c r="E3" s="68" t="s">
        <v>9</v>
      </c>
      <c r="F3" s="7" t="s">
        <v>278</v>
      </c>
      <c r="G3" s="69" t="str">
        <f>'1. Criteria Scoring_IDSP'!C4</f>
        <v>01. Formalisation of rationale behind the willingness to collaborate for surveillance.</v>
      </c>
      <c r="I3" s="70" t="s">
        <v>15</v>
      </c>
      <c r="J3" s="71" t="s">
        <v>227</v>
      </c>
      <c r="K3" s="71" t="str">
        <f>'1. Criteria Scoring_IDSP'!C7</f>
        <v>04. Endorsement of the documents -formalising the rationale, the objective(s) and purpose(s) of collaboration, and the areas of action - by relevant stakeholders from different sectors, professions, disciplines and decision scales involved.</v>
      </c>
      <c r="M3" s="72"/>
    </row>
    <row r="4" spans="1:13" ht="90" x14ac:dyDescent="0.35">
      <c r="A4" s="122" t="s">
        <v>185</v>
      </c>
      <c r="B4" s="94" t="s">
        <v>344</v>
      </c>
      <c r="C4" s="127" t="str">
        <f>'1. Criteria Scoring_IDSP'!C5</f>
        <v>02. Formalisation of the objective(s) and purpose(s) of collaboration for surveillance.</v>
      </c>
      <c r="D4" s="60"/>
      <c r="E4" s="64" t="s">
        <v>9</v>
      </c>
      <c r="F4" s="7" t="s">
        <v>278</v>
      </c>
      <c r="G4" s="67" t="str">
        <f>'1. Criteria Scoring_IDSP'!C5</f>
        <v>02. Formalisation of the objective(s) and purpose(s) of collaboration for surveillance.</v>
      </c>
      <c r="I4" s="73" t="s">
        <v>15</v>
      </c>
      <c r="J4" s="74" t="s">
        <v>227</v>
      </c>
      <c r="K4" s="74" t="str">
        <f>'1. Criteria Scoring_IDSP'!C8</f>
        <v>05. Relevance of the collaborative objective(s) and purpose(s) regarding surveillance actors and end-users' expectations (including meeting the sectoral objectives).</v>
      </c>
      <c r="M4" s="3"/>
    </row>
    <row r="5" spans="1:13" ht="144" x14ac:dyDescent="0.35">
      <c r="A5" s="122" t="s">
        <v>185</v>
      </c>
      <c r="B5" s="94" t="s">
        <v>344</v>
      </c>
      <c r="C5" s="127" t="str">
        <f>'1. Criteria Scoring_IDSP'!C6</f>
        <v>03. Formalisation of the surveillance actors' areas of action in the multi-sectoral surveillance system, i.e. their assigned tasks for governance (steering, coordination, scientific and technical support) in sectoral surveillance and collaboration.</v>
      </c>
      <c r="D5" s="60"/>
      <c r="E5" s="64" t="s">
        <v>9</v>
      </c>
      <c r="F5" s="7" t="s">
        <v>278</v>
      </c>
      <c r="G5" s="67" t="s">
        <v>395</v>
      </c>
      <c r="I5" s="73" t="s">
        <v>15</v>
      </c>
      <c r="J5" s="74" t="s">
        <v>227</v>
      </c>
      <c r="K5" s="74" t="str">
        <f>'1. Criteria Scoring_IDSP'!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M5" s="3"/>
    </row>
    <row r="6" spans="1:13" ht="126" x14ac:dyDescent="0.35">
      <c r="A6" s="122" t="s">
        <v>185</v>
      </c>
      <c r="B6" s="94" t="s">
        <v>344</v>
      </c>
      <c r="C6" s="127" t="str">
        <f>'1. Criteria Scoring_IDSP'!C7</f>
        <v>04. Endorsement of the documents -formalising the rationale, the objective(s) and purpose(s) of collaboration, and the areas of action - by relevant stakeholders from different sectors, professions, disciplines and decision scales involved.</v>
      </c>
      <c r="D6" s="60"/>
      <c r="E6" s="64" t="s">
        <v>9</v>
      </c>
      <c r="F6" s="7" t="s">
        <v>278</v>
      </c>
      <c r="G6" s="67" t="str">
        <f>'1. Criteria Scoring_IDSP'!C7</f>
        <v>04. Endorsement of the documents -formalising the rationale, the objective(s) and purpose(s) of collaboration, and the areas of action - by relevant stakeholders from different sectors, professions, disciplines and decision scales involved.</v>
      </c>
      <c r="I6" s="73" t="s">
        <v>15</v>
      </c>
      <c r="J6" s="74" t="s">
        <v>227</v>
      </c>
      <c r="K6" s="74" t="str">
        <f>'1. Criteria Scoring_IDSP'!C19</f>
        <v>16. Adequation between areas of action, and roles and responsibilities assigned in the multi-sectoral surveillance system (collaborative and sectoral activities) regarding professional competencies.</v>
      </c>
      <c r="M6" s="3"/>
    </row>
    <row r="7" spans="1:13" ht="90" x14ac:dyDescent="0.35">
      <c r="A7" s="122" t="s">
        <v>186</v>
      </c>
      <c r="B7" s="94" t="s">
        <v>30</v>
      </c>
      <c r="C7" s="127" t="str">
        <f>'1. Criteria Scoring_IDSP'!C8</f>
        <v>05. Relevance of the collaborative objective(s) and purpose(s) regarding surveillance actors and end-users' expectations (including meeting the sectoral objectives).</v>
      </c>
      <c r="D7" s="60"/>
      <c r="E7" s="64" t="s">
        <v>9</v>
      </c>
      <c r="F7" s="7" t="s">
        <v>278</v>
      </c>
      <c r="G7" s="67" t="str">
        <f>'1. Criteria Scoring_IDSP'!C8</f>
        <v>05. Relevance of the collaborative objective(s) and purpose(s) regarding surveillance actors and end-users' expectations (including meeting the sectoral objectives).</v>
      </c>
      <c r="I7" s="73" t="s">
        <v>15</v>
      </c>
      <c r="J7" s="74" t="s">
        <v>227</v>
      </c>
      <c r="K7" s="74" t="str">
        <f>'1. Criteria Scoring_IDSP'!C35</f>
        <v>32. Accessibility of training in relevant timeframe for actors involved in collaboration.</v>
      </c>
      <c r="M7" s="3"/>
    </row>
    <row r="8" spans="1:13" ht="90" x14ac:dyDescent="0.35">
      <c r="A8" s="122" t="s">
        <v>186</v>
      </c>
      <c r="B8" s="94" t="s">
        <v>30</v>
      </c>
      <c r="C8" s="127" t="str">
        <f>'1. Criteria Scoring_IDSP'!C9</f>
        <v>06. Relevance of the collaborative objective(s) and purpose(s) regarding the epidemiological, socio-political and economic context.</v>
      </c>
      <c r="D8" s="60"/>
      <c r="E8" s="64" t="s">
        <v>9</v>
      </c>
      <c r="F8" s="7" t="s">
        <v>278</v>
      </c>
      <c r="G8" s="67" t="str">
        <f>'1. Criteria Scoring_IDSP'!C9</f>
        <v>06. Relevance of the collaborative objective(s) and purpose(s) regarding the epidemiological, socio-political and economic context.</v>
      </c>
      <c r="I8" s="73" t="s">
        <v>15</v>
      </c>
      <c r="J8" s="74" t="s">
        <v>227</v>
      </c>
      <c r="K8" s="74" t="str">
        <f>'1. Criteria Scoring_IDSP'!C36</f>
        <v>33. Relevance of training with the collaborative modalities and context.</v>
      </c>
      <c r="M8" s="72"/>
    </row>
    <row r="9" spans="1:13" ht="90" x14ac:dyDescent="0.35">
      <c r="A9" s="122" t="s">
        <v>186</v>
      </c>
      <c r="B9" s="94" t="s">
        <v>30</v>
      </c>
      <c r="C9" s="127" t="str">
        <f>'1. Criteria Scoring_IDSP'!C10</f>
        <v>07. Relevance of the collaborative objective(s) and purpose(s) regarding the international/regional guidance (regulations, recommendations, standards, guidelines).</v>
      </c>
      <c r="D9" s="60"/>
      <c r="E9" s="64" t="s">
        <v>9</v>
      </c>
      <c r="F9" s="7" t="s">
        <v>278</v>
      </c>
      <c r="G9" s="67" t="str">
        <f>'1. Criteria Scoring_IDSP'!C10</f>
        <v>07. Relevance of the collaborative objective(s) and purpose(s) regarding the international/regional guidance (regulations, recommendations, standards, guidelines).</v>
      </c>
      <c r="I9" s="73" t="s">
        <v>15</v>
      </c>
      <c r="J9" s="74" t="s">
        <v>227</v>
      </c>
      <c r="K9" s="74" t="str">
        <f>'1. Criteria Scoring_IDSP'!C38</f>
        <v>35. Accessibility of ongoing training in relevant timeframe for operating actors involved in collaborative activities.</v>
      </c>
      <c r="M9" s="72"/>
    </row>
    <row r="10" spans="1:13" ht="75" customHeight="1" x14ac:dyDescent="0.35">
      <c r="A10" s="122" t="s">
        <v>187</v>
      </c>
      <c r="B10" s="94" t="s">
        <v>188</v>
      </c>
      <c r="C10" s="127" t="str">
        <f>'1. Criteria Scoring_IDSP'!C11</f>
        <v>08. Formalisation of the collaborative modalities.</v>
      </c>
      <c r="D10" s="60"/>
      <c r="E10" s="64" t="s">
        <v>9</v>
      </c>
      <c r="F10" s="7" t="s">
        <v>278</v>
      </c>
      <c r="G10" s="67" t="str">
        <f>'1. Criteria Scoring_IDSP'!C11</f>
        <v>08. Formalisation of the collaborative modalities.</v>
      </c>
      <c r="I10" s="73" t="s">
        <v>15</v>
      </c>
      <c r="J10" s="74" t="s">
        <v>227</v>
      </c>
      <c r="K10" s="74" t="str">
        <f>'1. Criteria Scoring_IDSP'!C39</f>
        <v>36. Relevance of ongoing training for operating actors involved in collaborative activities with the collaborative modalities and collaborative context.</v>
      </c>
      <c r="M10" s="3"/>
    </row>
    <row r="11" spans="1:13" ht="90" x14ac:dyDescent="0.35">
      <c r="A11" s="122" t="s">
        <v>187</v>
      </c>
      <c r="B11" s="94" t="s">
        <v>188</v>
      </c>
      <c r="C11" s="127" t="str">
        <f>'1. Criteria Scoring_IDSP'!C12</f>
        <v>09. Formalisation of roles and responsibilities of surveillance actors involved in collaborative modalities.</v>
      </c>
      <c r="D11" s="60"/>
      <c r="E11" s="64" t="s">
        <v>9</v>
      </c>
      <c r="F11" s="7" t="s">
        <v>278</v>
      </c>
      <c r="G11" s="67" t="str">
        <f>'1. Criteria Scoring_IDSP'!C12</f>
        <v>09. Formalisation of roles and responsibilities of surveillance actors involved in collaborative modalities.</v>
      </c>
      <c r="I11" s="73" t="s">
        <v>15</v>
      </c>
      <c r="J11" s="74" t="s">
        <v>227</v>
      </c>
      <c r="K11" s="74" t="str">
        <f>'1. Criteria Scoring_IDSP'!C41</f>
        <v>38. Accessibility of the institutional memory to surveillance actors and end-users.</v>
      </c>
      <c r="M11" s="3"/>
    </row>
    <row r="12" spans="1:13" ht="180" x14ac:dyDescent="0.35">
      <c r="A12" s="122" t="s">
        <v>187</v>
      </c>
      <c r="B12" s="94" t="s">
        <v>188</v>
      </c>
      <c r="C12" s="127" t="str">
        <f>'1. Criteria Scoring_IDSP'!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D12" s="60"/>
      <c r="E12" s="64" t="s">
        <v>9</v>
      </c>
      <c r="F12" s="7" t="s">
        <v>278</v>
      </c>
      <c r="G12" s="67" t="str">
        <f>'1. Criteria Scoring_IDSP'!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H12" s="43"/>
      <c r="I12" s="73" t="s">
        <v>15</v>
      </c>
      <c r="J12" s="74" t="s">
        <v>227</v>
      </c>
      <c r="K12" s="74" t="str">
        <f>'1. Criteria Scoring_IDSP'!C43</f>
        <v>40. Quality of the communication (both in terms of contents and means) of the information produced by the multi-sectoral surveillance system to surveillance actors and end users.</v>
      </c>
      <c r="M12" s="72"/>
    </row>
    <row r="13" spans="1:13" ht="90" x14ac:dyDescent="0.35">
      <c r="A13" s="122" t="s">
        <v>24</v>
      </c>
      <c r="B13" s="94" t="s">
        <v>189</v>
      </c>
      <c r="C13" s="127" t="str">
        <f>'1. Criteria Scoring_IDSP'!C14</f>
        <v>11. Relevance of the collaborative modalities regarding the collaborative objective(s) and context (including sectoral surveillance capacities).</v>
      </c>
      <c r="D13" s="60"/>
      <c r="E13" s="64" t="s">
        <v>9</v>
      </c>
      <c r="F13" s="7" t="s">
        <v>278</v>
      </c>
      <c r="G13" s="67" t="str">
        <f>'1. Criteria Scoring_IDSP'!C14</f>
        <v>11. Relevance of the collaborative modalities regarding the collaborative objective(s) and context (including sectoral surveillance capacities).</v>
      </c>
      <c r="H13" s="43"/>
      <c r="I13" s="73" t="s">
        <v>15</v>
      </c>
      <c r="J13" s="74" t="s">
        <v>227</v>
      </c>
      <c r="K13" s="74" t="str">
        <f>'1. Criteria Scoring_IDSP'!C48</f>
        <v>45. Engagement of actors in the areas of action, role and responsibilities they have been assigned with in the multi-sectoral surveillance system.</v>
      </c>
      <c r="M13" s="72"/>
    </row>
    <row r="14" spans="1:13" ht="72" x14ac:dyDescent="0.35">
      <c r="A14" s="122" t="s">
        <v>25</v>
      </c>
      <c r="B14" s="94" t="s">
        <v>190</v>
      </c>
      <c r="C14" s="127" t="str">
        <f>'1. Criteria Scoring_IDSP'!C15</f>
        <v>12. Relevance of the dimensions (sectors, disciplines, decision making scales, professions) regarding the collaborative objective(s) and context.</v>
      </c>
      <c r="D14" s="60"/>
      <c r="E14" s="64" t="s">
        <v>9</v>
      </c>
      <c r="F14" s="7" t="s">
        <v>278</v>
      </c>
      <c r="G14" s="67" t="str">
        <f>'1. Criteria Scoring_IDSP'!C15</f>
        <v>12. Relevance of the dimensions (sectors, disciplines, decision making scales, professions) regarding the collaborative objective(s) and context.</v>
      </c>
      <c r="H14" s="43"/>
      <c r="I14" s="73" t="s">
        <v>229</v>
      </c>
      <c r="J14" s="74" t="s">
        <v>230</v>
      </c>
      <c r="K14" s="74" t="str">
        <f>'1. Criteria Scoring_IDSP'!C22</f>
        <v>19. Operationality of mechanism(s) for steering collaboration including the capacity to advocate for change.</v>
      </c>
      <c r="M14" s="72"/>
    </row>
    <row r="15" spans="1:13" ht="56.25" customHeight="1" x14ac:dyDescent="0.35">
      <c r="A15" s="122" t="s">
        <v>25</v>
      </c>
      <c r="B15" s="94" t="s">
        <v>190</v>
      </c>
      <c r="C15" s="127" t="str">
        <f>'1. Criteria Scoring_IDSP'!C16</f>
        <v>13. Relevance of the data sources regarding the collaborative objective(s) and context.</v>
      </c>
      <c r="D15" s="60"/>
      <c r="E15" s="64" t="s">
        <v>9</v>
      </c>
      <c r="F15" s="7" t="s">
        <v>278</v>
      </c>
      <c r="G15" s="67" t="str">
        <f>'1. Criteria Scoring_IDSP'!C16</f>
        <v>13. Relevance of the data sources regarding the collaborative objective(s) and context.</v>
      </c>
      <c r="H15" s="43"/>
      <c r="I15" s="73" t="s">
        <v>229</v>
      </c>
      <c r="J15" s="74" t="s">
        <v>230</v>
      </c>
      <c r="K15" s="74" t="str">
        <f>'1. Criteria Scoring_IDSP'!C23</f>
        <v>20. Existence of appropriate feed-back loop in mechanism(s) for steering collaboration.</v>
      </c>
      <c r="M15" s="72"/>
    </row>
    <row r="16" spans="1:13" ht="93.75" customHeight="1" x14ac:dyDescent="0.35">
      <c r="A16" s="122" t="s">
        <v>22</v>
      </c>
      <c r="B16" s="94" t="s">
        <v>191</v>
      </c>
      <c r="C16" s="127" t="str">
        <f>'1. Criteria Scoring_IDSP'!C17</f>
        <v>14. Definition of specific mechanisms for financial, material and human resources allocation in the collaborative strategy.</v>
      </c>
      <c r="D16" s="60"/>
      <c r="E16" s="64" t="s">
        <v>9</v>
      </c>
      <c r="F16" s="7" t="s">
        <v>278</v>
      </c>
      <c r="G16" s="67" t="str">
        <f>'1. Criteria Scoring_IDSP'!C17</f>
        <v>14. Definition of specific mechanisms for financial, material and human resources allocation in the collaborative strategy.</v>
      </c>
      <c r="H16" s="43"/>
      <c r="I16" s="73" t="s">
        <v>229</v>
      </c>
      <c r="J16" s="74" t="s">
        <v>230</v>
      </c>
      <c r="K16" s="74" t="str">
        <f>'1. Criteria Scoring_IDSP'!C27</f>
        <v>24. Operationality of mechanism(s) for coordinating collaboration including the capacity to advocate change.</v>
      </c>
      <c r="M16" s="72"/>
    </row>
    <row r="17" spans="1:13" ht="72" x14ac:dyDescent="0.35">
      <c r="A17" s="122" t="s">
        <v>22</v>
      </c>
      <c r="B17" s="94" t="s">
        <v>191</v>
      </c>
      <c r="C17" s="127" t="str">
        <f>'1. Criteria Scoring_IDSP'!C18</f>
        <v>15. Allocation of relevant financial, material and human resources for collaborative modalities.</v>
      </c>
      <c r="D17" s="60"/>
      <c r="E17" s="64" t="s">
        <v>5</v>
      </c>
      <c r="F17" s="7" t="s">
        <v>280</v>
      </c>
      <c r="G17" s="67" t="str">
        <f>'1. Criteria Scoring_IDSP'!C18</f>
        <v>15. Allocation of relevant financial, material and human resources for collaborative modalities.</v>
      </c>
      <c r="H17" s="43"/>
      <c r="I17" s="73" t="s">
        <v>229</v>
      </c>
      <c r="J17" s="74" t="s">
        <v>230</v>
      </c>
      <c r="K17" s="74" t="str">
        <f>'1. Criteria Scoring_IDSP'!C28</f>
        <v>25. Existence of appropriate feed-back loop in mechanism(s) for coordinating collaboration.</v>
      </c>
      <c r="M17" s="72"/>
    </row>
    <row r="18" spans="1:13" ht="108" x14ac:dyDescent="0.35">
      <c r="A18" s="122" t="s">
        <v>22</v>
      </c>
      <c r="B18" s="94" t="s">
        <v>191</v>
      </c>
      <c r="C18" s="127" t="str">
        <f>'1. Criteria Scoring_IDSP'!C19</f>
        <v>16. Adequation between areas of action, and roles and responsibilities assigned in the multi-sectoral surveillance system (collaborative and sectoral activities) regarding professional competencies.</v>
      </c>
      <c r="D18" s="60"/>
      <c r="E18" s="64" t="s">
        <v>5</v>
      </c>
      <c r="F18" s="7" t="s">
        <v>280</v>
      </c>
      <c r="G18" s="67" t="str">
        <f>'1. Criteria Scoring_IDSP'!C19</f>
        <v>16. Adequation between areas of action, and roles and responsibilities assigned in the multi-sectoral surveillance system (collaborative and sectoral activities) regarding professional competencies.</v>
      </c>
      <c r="H18" s="43"/>
      <c r="I18" s="73" t="s">
        <v>229</v>
      </c>
      <c r="J18" s="74" t="s">
        <v>230</v>
      </c>
      <c r="K18" s="74" t="str">
        <f>'1. Criteria Scoring_IDSP'!C32</f>
        <v>29. Operationality of mechanism(s) for supporting scientifically and technically collaboration including the capacity to advocate for change.</v>
      </c>
      <c r="M18" s="72"/>
    </row>
    <row r="19" spans="1:13" ht="75" customHeight="1" x14ac:dyDescent="0.35">
      <c r="A19" s="122" t="s">
        <v>192</v>
      </c>
      <c r="B19" s="94" t="s">
        <v>193</v>
      </c>
      <c r="C19" s="127" t="str">
        <f>'1. Criteria Scoring_IDSP'!C20</f>
        <v>17. Existence and formalisation of mechanism(s) for steering collaboration in the multi-sectoral surveillance system.</v>
      </c>
      <c r="D19" s="60"/>
      <c r="E19" s="64" t="s">
        <v>9</v>
      </c>
      <c r="F19" s="7" t="s">
        <v>278</v>
      </c>
      <c r="G19" s="67" t="str">
        <f>'1. Criteria Scoring_IDSP'!C20</f>
        <v>17. Existence and formalisation of mechanism(s) for steering collaboration in the multi-sectoral surveillance system.</v>
      </c>
      <c r="H19" s="43"/>
      <c r="I19" s="73" t="s">
        <v>229</v>
      </c>
      <c r="J19" s="74" t="s">
        <v>230</v>
      </c>
      <c r="K19" s="74" t="str">
        <f>'1. Criteria Scoring_IDSP'!C33</f>
        <v>30. Existence of appropriate feedback loop for supporting scientifically and technically collaboration.</v>
      </c>
      <c r="M19" s="72"/>
    </row>
    <row r="20" spans="1:13" ht="126" x14ac:dyDescent="0.35">
      <c r="A20" s="122" t="s">
        <v>192</v>
      </c>
      <c r="B20" s="94" t="s">
        <v>193</v>
      </c>
      <c r="C20" s="127" t="str">
        <f>'1. Criteria Scoring_IDSP'!C21</f>
        <v>18. Representativeness of all appropriate actors and end-users from relevant sectors, disciplines, professions and decisions scales in the steering mechanism(s) for collaboration (inclusion, participation and appropriate voice).</v>
      </c>
      <c r="D20" s="60"/>
      <c r="E20" s="64" t="s">
        <v>9</v>
      </c>
      <c r="F20" s="7" t="s">
        <v>278</v>
      </c>
      <c r="G20" s="67" t="str">
        <f>'1. Criteria Scoring_IDSP'!C21</f>
        <v>18. Representativeness of all appropriate actors and end-users from relevant sectors, disciplines, professions and decisions scales in the steering mechanism(s) for collaboration (inclusion, participation and appropriate voice).</v>
      </c>
      <c r="H20" s="43"/>
      <c r="I20" s="73" t="s">
        <v>229</v>
      </c>
      <c r="J20" s="74" t="s">
        <v>230</v>
      </c>
      <c r="K20" s="74" t="str">
        <f>'1. Criteria Scoring_IDSP'!C44</f>
        <v>41. Existence and relevance of specific performance indicators of collaboration routinely used.</v>
      </c>
      <c r="M20" s="72"/>
    </row>
    <row r="21" spans="1:13" ht="72" x14ac:dyDescent="0.35">
      <c r="A21" s="122" t="s">
        <v>192</v>
      </c>
      <c r="B21" s="94" t="s">
        <v>193</v>
      </c>
      <c r="C21" s="127" t="str">
        <f>'1. Criteria Scoring_IDSP'!C22</f>
        <v>19. Operationality of mechanism(s) for steering collaboration including the capacity to advocate for change.</v>
      </c>
      <c r="D21" s="60"/>
      <c r="E21" s="64" t="s">
        <v>9</v>
      </c>
      <c r="F21" s="7" t="s">
        <v>278</v>
      </c>
      <c r="G21" s="67" t="str">
        <f>'1. Criteria Scoring_IDSP'!C22</f>
        <v>19. Operationality of mechanism(s) for steering collaboration including the capacity to advocate for change.</v>
      </c>
      <c r="H21" s="43"/>
      <c r="I21" s="73" t="s">
        <v>229</v>
      </c>
      <c r="J21" s="74" t="s">
        <v>230</v>
      </c>
      <c r="K21" s="74" t="str">
        <f>'1. Criteria Scoring_IDSP'!C45</f>
        <v>42. Existence of periodic external evaluation of collaboration or of the multi-sectoral surveillance system (including evaluation of collaboration).</v>
      </c>
      <c r="M21" s="72"/>
    </row>
    <row r="22" spans="1:13" ht="72" x14ac:dyDescent="0.35">
      <c r="A22" s="122" t="s">
        <v>192</v>
      </c>
      <c r="B22" s="94" t="s">
        <v>193</v>
      </c>
      <c r="C22" s="127" t="str">
        <f>'1. Criteria Scoring_IDSP'!C23</f>
        <v>20. Existence of appropriate feed-back loop in mechanism(s) for steering collaboration.</v>
      </c>
      <c r="D22" s="60"/>
      <c r="E22" s="64" t="s">
        <v>9</v>
      </c>
      <c r="F22" s="7" t="s">
        <v>278</v>
      </c>
      <c r="G22" s="67" t="str">
        <f>'1. Criteria Scoring_IDSP'!C23</f>
        <v>20. Existence of appropriate feed-back loop in mechanism(s) for steering collaboration.</v>
      </c>
      <c r="H22" s="43"/>
      <c r="I22" s="73" t="s">
        <v>229</v>
      </c>
      <c r="J22" s="74" t="s">
        <v>230</v>
      </c>
      <c r="K22" s="74" t="str">
        <f>'1. Criteria Scoring_IDSP'!C46</f>
        <v>43. Existence of periodic internal evaluation of collaboration or of the multi-sectoral surveillance system (including evaluation of collaboration).</v>
      </c>
      <c r="M22" s="72"/>
    </row>
    <row r="23" spans="1:13" ht="72" x14ac:dyDescent="0.35">
      <c r="A23" s="122" t="s">
        <v>192</v>
      </c>
      <c r="B23" s="94" t="s">
        <v>193</v>
      </c>
      <c r="C23" s="127" t="str">
        <f>'1. Criteria Scoring_IDSP'!C24</f>
        <v>21. Availability of all appropriate resources to support mechanism(s) for steering collaboration.</v>
      </c>
      <c r="D23" s="60"/>
      <c r="E23" s="64" t="s">
        <v>9</v>
      </c>
      <c r="F23" s="7" t="s">
        <v>278</v>
      </c>
      <c r="G23" s="67" t="str">
        <f>'1. Criteria Scoring_IDSP'!C24</f>
        <v>21. Availability of all appropriate resources to support mechanism(s) for steering collaboration.</v>
      </c>
      <c r="H23" s="43"/>
      <c r="I23" s="73" t="s">
        <v>229</v>
      </c>
      <c r="J23" s="74" t="s">
        <v>230</v>
      </c>
      <c r="K23" s="74" t="str">
        <f>'1. Criteria Scoring_IDSP'!C47</f>
        <v>44. Implementation of corrective measures, if deemed necessary following performance monitoring and evaluation results.</v>
      </c>
      <c r="M23" s="72"/>
    </row>
    <row r="24" spans="1:13" ht="75" customHeight="1" x14ac:dyDescent="0.35">
      <c r="A24" s="122" t="s">
        <v>194</v>
      </c>
      <c r="B24" s="94" t="s">
        <v>195</v>
      </c>
      <c r="C24" s="127" t="str">
        <f>'1. Criteria Scoring_IDSP'!C25</f>
        <v>22. Existence and formalisation of mechanism(s) for coordinating collaboration in the multi-sectoral surveillance system.</v>
      </c>
      <c r="D24" s="60"/>
      <c r="E24" s="64" t="s">
        <v>9</v>
      </c>
      <c r="F24" s="7" t="s">
        <v>278</v>
      </c>
      <c r="G24" s="67" t="str">
        <f>'1. Criteria Scoring_IDSP'!C25</f>
        <v>22. Existence and formalisation of mechanism(s) for coordinating collaboration in the multi-sectoral surveillance system.</v>
      </c>
      <c r="H24" s="43"/>
      <c r="I24" s="73" t="s">
        <v>241</v>
      </c>
      <c r="J24" s="74" t="s">
        <v>223</v>
      </c>
      <c r="K24" s="74" t="str">
        <f>'1. Criteria Scoring_IDSP'!_Hlk528588572</f>
        <v>01. Formalisation of rationale behind the willingness to collaborate for surveillance.</v>
      </c>
      <c r="M24" s="3"/>
    </row>
    <row r="25" spans="1:13" ht="126" x14ac:dyDescent="0.35">
      <c r="A25" s="122" t="s">
        <v>194</v>
      </c>
      <c r="B25" s="94" t="s">
        <v>195</v>
      </c>
      <c r="C25" s="127" t="str">
        <f>'1. Criteria Scoring_IDSP'!C26</f>
        <v>23. Representativeness of all appropriate actors and end-users from relevant sectors, decisions scales and disciplines in the coordinating mechanism(s) for collaboration (inclusion, participation and appropriate voice).</v>
      </c>
      <c r="D25" s="60"/>
      <c r="E25" s="64" t="s">
        <v>9</v>
      </c>
      <c r="F25" s="7" t="s">
        <v>278</v>
      </c>
      <c r="G25" s="67" t="str">
        <f>'1. Criteria Scoring_IDSP'!C26</f>
        <v>23. Representativeness of all appropriate actors and end-users from relevant sectors, decisions scales and disciplines in the coordinating mechanism(s) for collaboration (inclusion, participation and appropriate voice).</v>
      </c>
      <c r="H25" s="43"/>
      <c r="I25" s="73" t="s">
        <v>241</v>
      </c>
      <c r="J25" s="74" t="s">
        <v>223</v>
      </c>
      <c r="K25" s="74" t="str">
        <f>'1. Criteria Scoring_IDSP'!_Hlk528588592</f>
        <v>02. Formalisation of the objective(s) and purpose(s) of collaboration for surveillance.</v>
      </c>
      <c r="M25" s="3"/>
    </row>
    <row r="26" spans="1:13" ht="90" x14ac:dyDescent="0.35">
      <c r="A26" s="122" t="s">
        <v>194</v>
      </c>
      <c r="B26" s="94" t="s">
        <v>195</v>
      </c>
      <c r="C26" s="127" t="str">
        <f>'1. Criteria Scoring_IDSP'!C27</f>
        <v>24. Operationality of mechanism(s) for coordinating collaboration including the capacity to advocate change.</v>
      </c>
      <c r="D26" s="60"/>
      <c r="E26" s="64" t="s">
        <v>9</v>
      </c>
      <c r="F26" s="7" t="s">
        <v>278</v>
      </c>
      <c r="G26" s="67" t="str">
        <f>'1. Criteria Scoring_IDSP'!C27</f>
        <v>24. Operationality of mechanism(s) for coordinating collaboration including the capacity to advocate change.</v>
      </c>
      <c r="H26" s="43"/>
      <c r="I26" s="73" t="s">
        <v>241</v>
      </c>
      <c r="J26" s="74" t="s">
        <v>223</v>
      </c>
      <c r="K26" s="74" t="s">
        <v>294</v>
      </c>
      <c r="M26" s="3"/>
    </row>
    <row r="27" spans="1:13" ht="108" x14ac:dyDescent="0.35">
      <c r="A27" s="122" t="s">
        <v>194</v>
      </c>
      <c r="B27" s="94" t="s">
        <v>195</v>
      </c>
      <c r="C27" s="127" t="str">
        <f>'1. Criteria Scoring_IDSP'!C28</f>
        <v>25. Existence of appropriate feed-back loop in mechanism(s) for coordinating collaboration.</v>
      </c>
      <c r="D27" s="60"/>
      <c r="E27" s="64" t="s">
        <v>9</v>
      </c>
      <c r="F27" s="7" t="s">
        <v>278</v>
      </c>
      <c r="G27" s="67" t="str">
        <f>'1. Criteria Scoring_IDSP'!C28</f>
        <v>25. Existence of appropriate feed-back loop in mechanism(s) for coordinating collaboration.</v>
      </c>
      <c r="H27" s="43"/>
      <c r="I27" s="73" t="s">
        <v>241</v>
      </c>
      <c r="J27" s="74" t="s">
        <v>223</v>
      </c>
      <c r="K27" s="74" t="str">
        <f>'1. Criteria Scoring_IDSP'!_Hlk528588696</f>
        <v>04. Endorsement of the documents -formalising the rationale, the objective(s) and purpose(s) of collaboration, and the areas of action - by relevant stakeholders from different sectors, professions, disciplines and decision scales involved.</v>
      </c>
      <c r="M27" s="72"/>
    </row>
    <row r="28" spans="1:13" ht="72" x14ac:dyDescent="0.35">
      <c r="A28" s="122" t="s">
        <v>194</v>
      </c>
      <c r="B28" s="94" t="s">
        <v>195</v>
      </c>
      <c r="C28" s="127" t="str">
        <f>'1. Criteria Scoring_IDSP'!C29</f>
        <v>26. Availability of all appropriate resources to support mechanism(s) for coordinating collaboration.</v>
      </c>
      <c r="D28" s="60"/>
      <c r="E28" s="64" t="s">
        <v>9</v>
      </c>
      <c r="F28" s="7" t="s">
        <v>278</v>
      </c>
      <c r="G28" s="67" t="str">
        <f>'1. Criteria Scoring_IDSP'!C29</f>
        <v>26. Availability of all appropriate resources to support mechanism(s) for coordinating collaboration.</v>
      </c>
      <c r="H28" s="43"/>
      <c r="I28" s="73" t="s">
        <v>241</v>
      </c>
      <c r="J28" s="74" t="s">
        <v>223</v>
      </c>
      <c r="K28" s="74" t="str">
        <f>'1. Criteria Scoring_IDSP'!C11</f>
        <v>08. Formalisation of the collaborative modalities.</v>
      </c>
      <c r="M28" s="3"/>
    </row>
    <row r="29" spans="1:13" ht="93.75" customHeight="1" x14ac:dyDescent="0.35">
      <c r="A29" s="122" t="s">
        <v>196</v>
      </c>
      <c r="B29" s="94" t="s">
        <v>197</v>
      </c>
      <c r="C29" s="127" t="str">
        <f>'1. Criteria Scoring_IDSP'!C30</f>
        <v>27. Existence and formalisation of mechanism(s) for supporting scientifically and technically collaboration in the multi-sectoral surveillance system.</v>
      </c>
      <c r="D29" s="60"/>
      <c r="E29" s="64" t="s">
        <v>5</v>
      </c>
      <c r="F29" s="7" t="s">
        <v>280</v>
      </c>
      <c r="G29" s="67" t="str">
        <f>'1. Criteria Scoring_IDSP'!C30</f>
        <v>27. Existence and formalisation of mechanism(s) for supporting scientifically and technically collaboration in the multi-sectoral surveillance system.</v>
      </c>
      <c r="H29" s="43"/>
      <c r="I29" s="73" t="s">
        <v>241</v>
      </c>
      <c r="J29" s="74" t="s">
        <v>223</v>
      </c>
      <c r="K29" s="74" t="str">
        <f>'1. Criteria Scoring_IDSP'!C12</f>
        <v>09. Formalisation of roles and responsibilities of surveillance actors involved in collaborative modalities.</v>
      </c>
      <c r="M29" s="3"/>
    </row>
    <row r="30" spans="1:13" ht="144" x14ac:dyDescent="0.35">
      <c r="A30" s="122" t="s">
        <v>196</v>
      </c>
      <c r="B30" s="94" t="s">
        <v>197</v>
      </c>
      <c r="C30" s="127" t="str">
        <f>'1. Criteria Scoring_IDSP'!C31</f>
        <v>28. Representativeness of all appropriate actors from relevant sectors, decisions scales and disciplines for supporting scientifically and technically collaboration (inclusion, participation and appropriate voice).</v>
      </c>
      <c r="D30" s="60"/>
      <c r="E30" s="64" t="s">
        <v>5</v>
      </c>
      <c r="F30" s="7" t="s">
        <v>280</v>
      </c>
      <c r="G30" s="67" t="str">
        <f>'1. Criteria Scoring_IDSP'!C31</f>
        <v>28. Representativeness of all appropriate actors from relevant sectors, decisions scales and disciplines for supporting scientifically and technically collaboration (inclusion, participation and appropriate voice).</v>
      </c>
      <c r="H30" s="43"/>
      <c r="I30" s="73" t="s">
        <v>241</v>
      </c>
      <c r="J30" s="74" t="s">
        <v>223</v>
      </c>
      <c r="K30" s="74" t="str">
        <f>'1. Criteria Scoring_IDSP'!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M30" s="3"/>
    </row>
    <row r="31" spans="1:13" ht="72" x14ac:dyDescent="0.35">
      <c r="A31" s="122" t="s">
        <v>196</v>
      </c>
      <c r="B31" s="94" t="s">
        <v>197</v>
      </c>
      <c r="C31" s="127" t="str">
        <f>'1. Criteria Scoring_IDSP'!C32</f>
        <v>29. Operationality of mechanism(s) for supporting scientifically and technically collaboration including the capacity to advocate for change.</v>
      </c>
      <c r="D31" s="60"/>
      <c r="E31" s="64" t="s">
        <v>5</v>
      </c>
      <c r="F31" s="7" t="s">
        <v>280</v>
      </c>
      <c r="G31" s="67" t="str">
        <f>'1. Criteria Scoring_IDSP'!C32</f>
        <v>29. Operationality of mechanism(s) for supporting scientifically and technically collaboration including the capacity to advocate for change.</v>
      </c>
      <c r="H31" s="43"/>
      <c r="I31" s="73" t="s">
        <v>241</v>
      </c>
      <c r="J31" s="74" t="s">
        <v>223</v>
      </c>
      <c r="K31" s="74" t="str">
        <f>'1. Criteria Scoring_IDSP'!C17</f>
        <v>14. Definition of specific mechanisms for financial, material and human resources allocation in the collaborative strategy.</v>
      </c>
      <c r="M31" s="72"/>
    </row>
    <row r="32" spans="1:13" ht="72" x14ac:dyDescent="0.35">
      <c r="A32" s="122" t="s">
        <v>196</v>
      </c>
      <c r="B32" s="94" t="s">
        <v>197</v>
      </c>
      <c r="C32" s="127" t="str">
        <f>'1. Criteria Scoring_IDSP'!C33</f>
        <v>30. Existence of appropriate feedback loop for supporting scientifically and technically collaboration.</v>
      </c>
      <c r="D32" s="60"/>
      <c r="E32" s="64" t="s">
        <v>5</v>
      </c>
      <c r="F32" s="7" t="s">
        <v>280</v>
      </c>
      <c r="G32" s="67" t="str">
        <f>'1. Criteria Scoring_IDSP'!C33</f>
        <v>30. Existence of appropriate feedback loop for supporting scientifically and technically collaboration.</v>
      </c>
      <c r="H32" s="43"/>
      <c r="I32" s="73" t="s">
        <v>241</v>
      </c>
      <c r="J32" s="74" t="s">
        <v>223</v>
      </c>
      <c r="K32" s="74" t="str">
        <f>'1. Criteria Scoring_IDSP'!C20</f>
        <v>17. Existence and formalisation of mechanism(s) for steering collaboration in the multi-sectoral surveillance system.</v>
      </c>
      <c r="M32" s="72"/>
    </row>
    <row r="33" spans="1:13" ht="72" x14ac:dyDescent="0.35">
      <c r="A33" s="122" t="s">
        <v>198</v>
      </c>
      <c r="B33" s="94" t="s">
        <v>31</v>
      </c>
      <c r="C33" s="127" t="str">
        <f>'1. Criteria Scoring_IDSP'!C34</f>
        <v>31. Existence of training for actors involved in collaboration.</v>
      </c>
      <c r="D33" s="60"/>
      <c r="E33" s="64" t="s">
        <v>5</v>
      </c>
      <c r="F33" s="7" t="s">
        <v>280</v>
      </c>
      <c r="G33" s="67" t="str">
        <f>'1. Criteria Scoring_IDSP'!C34</f>
        <v>31. Existence of training for actors involved in collaboration.</v>
      </c>
      <c r="H33" s="43"/>
      <c r="I33" s="73" t="s">
        <v>241</v>
      </c>
      <c r="J33" s="74" t="s">
        <v>223</v>
      </c>
      <c r="K33" s="74" t="str">
        <f>'1. Criteria Scoring_IDSP'!C25</f>
        <v>22. Existence and formalisation of mechanism(s) for coordinating collaboration in the multi-sectoral surveillance system.</v>
      </c>
      <c r="M33" s="72"/>
    </row>
    <row r="34" spans="1:13" ht="72" x14ac:dyDescent="0.35">
      <c r="A34" s="122" t="s">
        <v>198</v>
      </c>
      <c r="B34" s="94" t="s">
        <v>31</v>
      </c>
      <c r="C34" s="127" t="str">
        <f>'1. Criteria Scoring_IDSP'!C35</f>
        <v>32. Accessibility of training in relevant timeframe for actors involved in collaboration.</v>
      </c>
      <c r="D34" s="60"/>
      <c r="E34" s="64" t="s">
        <v>5</v>
      </c>
      <c r="F34" s="7" t="s">
        <v>280</v>
      </c>
      <c r="G34" s="67" t="str">
        <f>'1. Criteria Scoring_IDSP'!C35</f>
        <v>32. Accessibility of training in relevant timeframe for actors involved in collaboration.</v>
      </c>
      <c r="H34" s="43"/>
      <c r="I34" s="73" t="s">
        <v>241</v>
      </c>
      <c r="J34" s="74" t="s">
        <v>223</v>
      </c>
      <c r="K34" s="74" t="str">
        <f>'1. Criteria Scoring_IDSP'!C30</f>
        <v>27. Existence and formalisation of mechanism(s) for supporting scientifically and technically collaboration in the multi-sectoral surveillance system.</v>
      </c>
      <c r="M34" s="72"/>
    </row>
    <row r="35" spans="1:13" ht="72" x14ac:dyDescent="0.35">
      <c r="A35" s="122" t="s">
        <v>198</v>
      </c>
      <c r="B35" s="94" t="s">
        <v>31</v>
      </c>
      <c r="C35" s="127" t="str">
        <f>'1. Criteria Scoring_IDSP'!C36</f>
        <v>33. Relevance of training with the collaborative modalities and context.</v>
      </c>
      <c r="D35" s="60"/>
      <c r="E35" s="64" t="s">
        <v>5</v>
      </c>
      <c r="F35" s="7" t="s">
        <v>280</v>
      </c>
      <c r="G35" s="67" t="str">
        <f>'1. Criteria Scoring_IDSP'!C36</f>
        <v>33. Relevance of training with the collaborative modalities and context.</v>
      </c>
      <c r="H35" s="43"/>
      <c r="I35" s="73" t="s">
        <v>241</v>
      </c>
      <c r="J35" s="74" t="s">
        <v>223</v>
      </c>
      <c r="K35" s="74" t="str">
        <f>'1. Criteria Scoring_IDSP'!C34</f>
        <v>31. Existence of training for actors involved in collaboration.</v>
      </c>
      <c r="M35" s="72"/>
    </row>
    <row r="36" spans="1:13" ht="72" x14ac:dyDescent="0.35">
      <c r="A36" s="122" t="s">
        <v>198</v>
      </c>
      <c r="B36" s="94" t="s">
        <v>31</v>
      </c>
      <c r="C36" s="127" t="str">
        <f>'1. Criteria Scoring_IDSP'!C37</f>
        <v>34. Existence of designed and planned ongoing training for operating actors involved in collaborative activities.</v>
      </c>
      <c r="D36" s="60"/>
      <c r="E36" s="64" t="s">
        <v>5</v>
      </c>
      <c r="F36" s="7" t="s">
        <v>280</v>
      </c>
      <c r="G36" s="67" t="str">
        <f>'1. Criteria Scoring_IDSP'!C37</f>
        <v>34. Existence of designed and planned ongoing training for operating actors involved in collaborative activities.</v>
      </c>
      <c r="H36" s="43"/>
      <c r="I36" s="73" t="s">
        <v>241</v>
      </c>
      <c r="J36" s="74" t="s">
        <v>223</v>
      </c>
      <c r="K36" s="74" t="str">
        <f>'1. Criteria Scoring_IDSP'!C37</f>
        <v>34. Existence of designed and planned ongoing training for operating actors involved in collaborative activities.</v>
      </c>
      <c r="M36" s="72"/>
    </row>
    <row r="37" spans="1:13" ht="108" x14ac:dyDescent="0.35">
      <c r="A37" s="122" t="s">
        <v>198</v>
      </c>
      <c r="B37" s="94" t="s">
        <v>31</v>
      </c>
      <c r="C37" s="127" t="str">
        <f>'1. Criteria Scoring_IDSP'!C38</f>
        <v>35. Accessibility of ongoing training in relevant timeframe for operating actors involved in collaborative activities.</v>
      </c>
      <c r="D37" s="60"/>
      <c r="E37" s="64" t="s">
        <v>5</v>
      </c>
      <c r="F37" s="7" t="s">
        <v>280</v>
      </c>
      <c r="G37" s="67" t="str">
        <f>'1. Criteria Scoring_IDSP'!C38</f>
        <v>35. Accessibility of ongoing training in relevant timeframe for operating actors involved in collaborative activities.</v>
      </c>
      <c r="H37" s="43"/>
      <c r="I37" s="73" t="s">
        <v>21</v>
      </c>
      <c r="J37" s="74" t="s">
        <v>295</v>
      </c>
      <c r="K37" s="74" t="str">
        <f>'1. Criteria Scoring_IDSP'!C15</f>
        <v>12. Relevance of the dimensions (sectors, disciplines, decision making scales, professions) regarding the collaborative objective(s) and context.</v>
      </c>
    </row>
    <row r="38" spans="1:13" ht="108" x14ac:dyDescent="0.35">
      <c r="A38" s="122" t="s">
        <v>198</v>
      </c>
      <c r="B38" s="94" t="s">
        <v>31</v>
      </c>
      <c r="C38" s="127" t="str">
        <f>'1. Criteria Scoring_IDSP'!C39</f>
        <v>36. Relevance of ongoing training for operating actors involved in collaborative activities with the collaborative modalities and collaborative context.</v>
      </c>
      <c r="D38" s="60"/>
      <c r="E38" s="64" t="s">
        <v>5</v>
      </c>
      <c r="F38" s="7" t="s">
        <v>280</v>
      </c>
      <c r="G38" s="67" t="str">
        <f>'1. Criteria Scoring_IDSP'!C39</f>
        <v>36. Relevance of ongoing training for operating actors involved in collaborative activities with the collaborative modalities and collaborative context.</v>
      </c>
      <c r="H38" s="43"/>
      <c r="I38" s="73" t="s">
        <v>21</v>
      </c>
      <c r="J38" s="74" t="s">
        <v>295</v>
      </c>
      <c r="K38" s="74" t="str">
        <f>'1. Criteria Scoring_IDSP'!C16</f>
        <v>13. Relevance of the data sources regarding the collaborative objective(s) and context.</v>
      </c>
    </row>
    <row r="39" spans="1:13" ht="126" x14ac:dyDescent="0.35">
      <c r="A39" s="122" t="s">
        <v>29</v>
      </c>
      <c r="B39" s="94" t="s">
        <v>199</v>
      </c>
      <c r="C39" s="127" t="str">
        <f>'1. Criteria Scoring_IDSP'!C40</f>
        <v>37. Existence of an institutional memory including all information related to the rationale of collaboration, the organisation and functioning of the multi-sectoral surveillance system and the outputs of the multi-sectoral surveillance system.</v>
      </c>
      <c r="D39" s="60"/>
      <c r="E39" s="64" t="s">
        <v>5</v>
      </c>
      <c r="F39" s="7" t="s">
        <v>280</v>
      </c>
      <c r="G39" s="67" t="str">
        <f>'1. Criteria Scoring_IDSP'!C40</f>
        <v>37. Existence of an institutional memory including all information related to the rationale of collaboration, the organisation and functioning of the multi-sectoral surveillance system and the outputs of the multi-sectoral surveillance system.</v>
      </c>
      <c r="H39" s="43"/>
      <c r="I39" s="73" t="s">
        <v>21</v>
      </c>
      <c r="J39" s="74" t="s">
        <v>295</v>
      </c>
      <c r="K39" s="74" t="str">
        <f>'1. Criteria Scoring_IDSP'!C19</f>
        <v>16. Adequation between areas of action, and roles and responsibilities assigned in the multi-sectoral surveillance system (collaborative and sectoral activities) regarding professional competencies.</v>
      </c>
    </row>
    <row r="40" spans="1:13" ht="108" x14ac:dyDescent="0.35">
      <c r="A40" s="122" t="s">
        <v>29</v>
      </c>
      <c r="B40" s="94" t="s">
        <v>199</v>
      </c>
      <c r="C40" s="127" t="str">
        <f>'1. Criteria Scoring_IDSP'!C41</f>
        <v>38. Accessibility of the institutional memory to surveillance actors and end-users.</v>
      </c>
      <c r="D40" s="60"/>
      <c r="E40" s="64" t="s">
        <v>5</v>
      </c>
      <c r="F40" s="7" t="s">
        <v>280</v>
      </c>
      <c r="G40" s="67" t="str">
        <f>'1. Criteria Scoring_IDSP'!C41</f>
        <v>38. Accessibility of the institutional memory to surveillance actors and end-users.</v>
      </c>
      <c r="H40" s="43"/>
      <c r="I40" s="73" t="s">
        <v>21</v>
      </c>
      <c r="J40" s="74" t="s">
        <v>295</v>
      </c>
      <c r="K40" s="74" t="str">
        <f>'1. Criteria Scoring_IDSP'!C21</f>
        <v>18. Representativeness of all appropriate actors and end-users from relevant sectors, disciplines, professions and decisions scales in the steering mechanism(s) for collaboration (inclusion, participation and appropriate voice).</v>
      </c>
    </row>
    <row r="41" spans="1:13" ht="108" x14ac:dyDescent="0.35">
      <c r="A41" s="122" t="s">
        <v>29</v>
      </c>
      <c r="B41" s="94" t="s">
        <v>199</v>
      </c>
      <c r="C41" s="127" t="str">
        <f>'1. Criteria Scoring_IDSP'!C42</f>
        <v>39. Relevance of the information produced by the multi-sectoral surveillance system regarding the collaborative objective(s) and purpose(s).</v>
      </c>
      <c r="D41" s="60"/>
      <c r="E41" s="64" t="s">
        <v>19</v>
      </c>
      <c r="F41" s="7" t="s">
        <v>279</v>
      </c>
      <c r="G41" s="67" t="str">
        <f>'1. Criteria Scoring_IDSP'!C42</f>
        <v>39. Relevance of the information produced by the multi-sectoral surveillance system regarding the collaborative objective(s) and purpose(s).</v>
      </c>
      <c r="H41" s="43"/>
      <c r="I41" s="73" t="s">
        <v>21</v>
      </c>
      <c r="J41" s="74" t="s">
        <v>295</v>
      </c>
      <c r="K41" s="74" t="str">
        <f>'1. Criteria Scoring_IDSP'!C26</f>
        <v>23. Representativeness of all appropriate actors and end-users from relevant sectors, decisions scales and disciplines in the coordinating mechanism(s) for collaboration (inclusion, participation and appropriate voice).</v>
      </c>
    </row>
    <row r="42" spans="1:13" ht="108" x14ac:dyDescent="0.35">
      <c r="A42" s="122" t="s">
        <v>29</v>
      </c>
      <c r="B42" s="94" t="s">
        <v>199</v>
      </c>
      <c r="C42" s="127" t="str">
        <f>'1. Criteria Scoring_IDSP'!C43</f>
        <v>40. Quality of the communication (both in terms of contents and means) of the information produced by the multi-sectoral surveillance system to surveillance actors and end users.</v>
      </c>
      <c r="D42" s="60"/>
      <c r="E42" s="64" t="s">
        <v>5</v>
      </c>
      <c r="F42" s="7" t="s">
        <v>280</v>
      </c>
      <c r="G42" s="67" t="str">
        <f>'1. Criteria Scoring_IDSP'!C43</f>
        <v>40. Quality of the communication (both in terms of contents and means) of the information produced by the multi-sectoral surveillance system to surveillance actors and end users.</v>
      </c>
      <c r="H42" s="43"/>
      <c r="I42" s="73" t="s">
        <v>21</v>
      </c>
      <c r="J42" s="74" t="s">
        <v>295</v>
      </c>
      <c r="K42" s="74" t="str">
        <f>'1. Criteria Scoring_IDSP'!C31</f>
        <v>28. Representativeness of all appropriate actors from relevant sectors, decisions scales and disciplines for supporting scientifically and technically collaboration (inclusion, participation and appropriate voice).</v>
      </c>
    </row>
    <row r="43" spans="1:13" ht="75" customHeight="1" x14ac:dyDescent="0.35">
      <c r="A43" s="122" t="s">
        <v>26</v>
      </c>
      <c r="B43" s="94" t="s">
        <v>200</v>
      </c>
      <c r="C43" s="127" t="str">
        <f>'1. Criteria Scoring_IDSP'!C44</f>
        <v>41. Existence and relevance of specific performance indicators of collaboration routinely used.</v>
      </c>
      <c r="D43" s="60"/>
      <c r="E43" s="64" t="s">
        <v>9</v>
      </c>
      <c r="F43" s="7" t="s">
        <v>278</v>
      </c>
      <c r="G43" s="67" t="str">
        <f>'1. Criteria Scoring_IDSP'!C44</f>
        <v>41. Existence and relevance of specific performance indicators of collaboration routinely used.</v>
      </c>
      <c r="H43" s="43"/>
      <c r="I43" s="73" t="s">
        <v>226</v>
      </c>
      <c r="J43" s="74" t="s">
        <v>293</v>
      </c>
      <c r="K43" s="74" t="str">
        <f>'1. Criteria Scoring_IDSP'!C22</f>
        <v>19. Operationality of mechanism(s) for steering collaboration including the capacity to advocate for change.</v>
      </c>
      <c r="M43" s="72"/>
    </row>
    <row r="44" spans="1:13" ht="72" x14ac:dyDescent="0.35">
      <c r="A44" s="122" t="s">
        <v>26</v>
      </c>
      <c r="B44" s="94" t="s">
        <v>200</v>
      </c>
      <c r="C44" s="127" t="str">
        <f>'1. Criteria Scoring_IDSP'!C45</f>
        <v>42. Existence of periodic external evaluation of collaboration or of the multi-sectoral surveillance system (including evaluation of collaboration).</v>
      </c>
      <c r="D44" s="60"/>
      <c r="E44" s="64" t="s">
        <v>9</v>
      </c>
      <c r="F44" s="7" t="s">
        <v>278</v>
      </c>
      <c r="G44" s="67" t="str">
        <f>'1. Criteria Scoring_IDSP'!C45</f>
        <v>42. Existence of periodic external evaluation of collaboration or of the multi-sectoral surveillance system (including evaluation of collaboration).</v>
      </c>
      <c r="H44" s="43"/>
      <c r="I44" s="73" t="s">
        <v>226</v>
      </c>
      <c r="J44" s="74" t="s">
        <v>293</v>
      </c>
      <c r="K44" s="74" t="str">
        <f>'1. Criteria Scoring_IDSP'!C23</f>
        <v>20. Existence of appropriate feed-back loop in mechanism(s) for steering collaboration.</v>
      </c>
      <c r="M44" s="72"/>
    </row>
    <row r="45" spans="1:13" ht="72" x14ac:dyDescent="0.35">
      <c r="A45" s="122" t="s">
        <v>26</v>
      </c>
      <c r="B45" s="94" t="s">
        <v>200</v>
      </c>
      <c r="C45" s="127" t="str">
        <f>'1. Criteria Scoring_IDSP'!C46</f>
        <v>43. Existence of periodic internal evaluation of collaboration or of the multi-sectoral surveillance system (including evaluation of collaboration).</v>
      </c>
      <c r="D45" s="60"/>
      <c r="E45" s="64" t="s">
        <v>9</v>
      </c>
      <c r="F45" s="7" t="s">
        <v>278</v>
      </c>
      <c r="G45" s="67" t="str">
        <f>'1. Criteria Scoring_IDSP'!C46</f>
        <v>43. Existence of periodic internal evaluation of collaboration or of the multi-sectoral surveillance system (including evaluation of collaboration).</v>
      </c>
      <c r="H45" s="43"/>
      <c r="I45" s="73" t="s">
        <v>226</v>
      </c>
      <c r="J45" s="74" t="s">
        <v>293</v>
      </c>
      <c r="K45" s="74" t="str">
        <f>'1. Criteria Scoring_IDSP'!C27</f>
        <v>24. Operationality of mechanism(s) for coordinating collaboration including the capacity to advocate change.</v>
      </c>
      <c r="M45" s="72"/>
    </row>
    <row r="46" spans="1:13" ht="72" x14ac:dyDescent="0.35">
      <c r="A46" s="122" t="s">
        <v>26</v>
      </c>
      <c r="B46" s="94" t="s">
        <v>200</v>
      </c>
      <c r="C46" s="127" t="str">
        <f>'1. Criteria Scoring_IDSP'!C47</f>
        <v>44. Implementation of corrective measures, if deemed necessary following performance monitoring and evaluation results.</v>
      </c>
      <c r="D46" s="60"/>
      <c r="E46" s="64" t="s">
        <v>9</v>
      </c>
      <c r="F46" s="7" t="s">
        <v>278</v>
      </c>
      <c r="G46" s="67" t="str">
        <f>'1. Criteria Scoring_IDSP'!C47</f>
        <v>44. Implementation of corrective measures, if deemed necessary following performance monitoring and evaluation results.</v>
      </c>
      <c r="H46" s="43"/>
      <c r="I46" s="73" t="s">
        <v>226</v>
      </c>
      <c r="J46" s="74" t="s">
        <v>293</v>
      </c>
      <c r="K46" s="74" t="str">
        <f>'1. Criteria Scoring_IDSP'!C28</f>
        <v>25. Existence of appropriate feed-back loop in mechanism(s) for coordinating collaboration.</v>
      </c>
      <c r="M46" s="72"/>
    </row>
    <row r="47" spans="1:13" ht="72" x14ac:dyDescent="0.35">
      <c r="A47" s="122" t="s">
        <v>27</v>
      </c>
      <c r="B47" s="94" t="s">
        <v>201</v>
      </c>
      <c r="C47" s="127" t="str">
        <f>'1. Criteria Scoring_IDSP'!C48</f>
        <v>45. Engagement of actors in the areas of action, role and responsibilities they have been assigned with in the multi-sectoral surveillance system.</v>
      </c>
      <c r="D47" s="60"/>
      <c r="E47" s="64" t="s">
        <v>9</v>
      </c>
      <c r="F47" s="7" t="s">
        <v>278</v>
      </c>
      <c r="G47" s="67" t="str">
        <f>'1. Criteria Scoring_IDSP'!C48</f>
        <v>45. Engagement of actors in the areas of action, role and responsibilities they have been assigned with in the multi-sectoral surveillance system.</v>
      </c>
      <c r="H47" s="43"/>
      <c r="I47" s="73" t="s">
        <v>226</v>
      </c>
      <c r="J47" s="74" t="s">
        <v>293</v>
      </c>
      <c r="K47" s="74" t="str">
        <f>'1. Criteria Scoring_IDSP'!C32</f>
        <v>29. Operationality of mechanism(s) for supporting scientifically and technically collaboration including the capacity to advocate for change.</v>
      </c>
      <c r="M47" s="3"/>
    </row>
    <row r="48" spans="1:13" ht="93.75" customHeight="1" x14ac:dyDescent="0.35">
      <c r="A48" s="122" t="s">
        <v>202</v>
      </c>
      <c r="B48" s="94" t="s">
        <v>203</v>
      </c>
      <c r="C48" s="127" t="str">
        <f>'1. Criteria Scoring_IDSP'!C49</f>
        <v>46. Relevance of the collaborative activities for surveillance design regarding the collaborative modalities or the objective(s), purpose(s) and context (including sectoral surveillance capacities).</v>
      </c>
      <c r="D48" s="60"/>
      <c r="E48" s="64" t="s">
        <v>19</v>
      </c>
      <c r="F48" s="7" t="s">
        <v>279</v>
      </c>
      <c r="G48" s="67" t="str">
        <f>'1. Criteria Scoring_IDSP'!C49</f>
        <v>46. Relevance of the collaborative activities for surveillance design regarding the collaborative modalities or the objective(s), purpose(s) and context (including sectoral surveillance capacities).</v>
      </c>
      <c r="H48" s="43"/>
      <c r="I48" s="73" t="s">
        <v>226</v>
      </c>
      <c r="J48" s="74" t="s">
        <v>293</v>
      </c>
      <c r="K48" s="74" t="str">
        <f>'1. Criteria Scoring_IDSP'!C33</f>
        <v>30. Existence of appropriate feedback loop for supporting scientifically and technically collaboration.</v>
      </c>
      <c r="M48" s="3"/>
    </row>
    <row r="49" spans="1:13" ht="108" x14ac:dyDescent="0.35">
      <c r="A49" s="122" t="s">
        <v>202</v>
      </c>
      <c r="B49" s="94" t="s">
        <v>203</v>
      </c>
      <c r="C49" s="127" t="str">
        <f>'1. Criteria Scoring_IDSP'!C50</f>
        <v>47. Appropriateness of the outputs of collaborative activities (including sectoral surveillance capacities) for surveillance design to meet the collaborative objective(s) and purpose(s).</v>
      </c>
      <c r="D49" s="60"/>
      <c r="E49" s="64" t="s">
        <v>19</v>
      </c>
      <c r="F49" s="7" t="s">
        <v>279</v>
      </c>
      <c r="G49" s="67" t="str">
        <f>'1. Criteria Scoring_IDSP'!C50</f>
        <v>47. Appropriateness of the outputs of collaborative activities (including sectoral surveillance capacities) for surveillance design to meet the collaborative objective(s) and purpose(s).</v>
      </c>
      <c r="H49" s="43"/>
      <c r="I49" s="73" t="s">
        <v>226</v>
      </c>
      <c r="J49" s="74" t="s">
        <v>293</v>
      </c>
      <c r="K49" s="74" t="str">
        <f>'1. Criteria Scoring_IDSP'!C42</f>
        <v>39. Relevance of the information produced by the multi-sectoral surveillance system regarding the collaborative objective(s) and purpose(s).</v>
      </c>
      <c r="M49" s="72"/>
    </row>
    <row r="50" spans="1:13" ht="90" x14ac:dyDescent="0.35">
      <c r="A50" s="122" t="s">
        <v>202</v>
      </c>
      <c r="B50" s="94" t="s">
        <v>203</v>
      </c>
      <c r="C50" s="127" t="str">
        <f>'1. Criteria Scoring_IDSP'!C51</f>
        <v>48. Availability of appropriate resources (financial, technical, material and human) to implement the collaborative activities for surveillance design.</v>
      </c>
      <c r="D50" s="60"/>
      <c r="E50" s="64" t="s">
        <v>5</v>
      </c>
      <c r="F50" s="7" t="s">
        <v>280</v>
      </c>
      <c r="G50" s="67" t="str">
        <f>'1. Criteria Scoring_IDSP'!C51</f>
        <v>48. Availability of appropriate resources (financial, technical, material and human) to implement the collaborative activities for surveillance design.</v>
      </c>
      <c r="H50" s="43"/>
      <c r="I50" s="73" t="s">
        <v>226</v>
      </c>
      <c r="J50" s="74" t="s">
        <v>293</v>
      </c>
      <c r="K50" s="74" t="str">
        <f>'1. Criteria Scoring_IDSP'!C50</f>
        <v>47. Appropriateness of the outputs of collaborative activities (including sectoral surveillance capacities) for surveillance design to meet the collaborative objective(s) and purpose(s).</v>
      </c>
      <c r="M50" s="3"/>
    </row>
    <row r="51" spans="1:13" ht="108" x14ac:dyDescent="0.35">
      <c r="A51" s="122" t="s">
        <v>204</v>
      </c>
      <c r="B51" s="94" t="s">
        <v>205</v>
      </c>
      <c r="C51" s="127" t="str">
        <f>'1. Criteria Scoring_IDSP'!C52</f>
        <v>49. Relevance of the collaborative activities for sampling regarding the collaborative modalities or the objective(s), purpose(s) and context (including sectoral surveillance capacities).</v>
      </c>
      <c r="D51" s="60"/>
      <c r="E51" s="64" t="s">
        <v>19</v>
      </c>
      <c r="F51" s="7" t="s">
        <v>279</v>
      </c>
      <c r="G51" s="67" t="str">
        <f>'1. Criteria Scoring_IDSP'!C52</f>
        <v>49. Relevance of the collaborative activities for sampling regarding the collaborative modalities or the objective(s), purpose(s) and context (including sectoral surveillance capacities).</v>
      </c>
      <c r="H51" s="43"/>
      <c r="I51" s="73" t="s">
        <v>226</v>
      </c>
      <c r="J51" s="74" t="s">
        <v>293</v>
      </c>
      <c r="K51" s="74" t="str">
        <f>'1. Criteria Scoring_IDSP'!C53</f>
        <v>50. Appropriateness of the outputs of collaborative activities (including sectoral surveillance capacities) for sampling to meet the collaborative objective(s) and purpose(s).</v>
      </c>
      <c r="M51" s="72"/>
    </row>
    <row r="52" spans="1:13" ht="90" x14ac:dyDescent="0.35">
      <c r="A52" s="122" t="s">
        <v>204</v>
      </c>
      <c r="B52" s="94" t="s">
        <v>205</v>
      </c>
      <c r="C52" s="127" t="str">
        <f>'1. Criteria Scoring_IDSP'!C53</f>
        <v>50. Appropriateness of the outputs of collaborative activities (including sectoral surveillance capacities) for sampling to meet the collaborative objective(s) and purpose(s).</v>
      </c>
      <c r="D52" s="60"/>
      <c r="E52" s="64" t="s">
        <v>19</v>
      </c>
      <c r="F52" s="7" t="s">
        <v>279</v>
      </c>
      <c r="G52" s="67" t="str">
        <f>'1. Criteria Scoring_IDSP'!C53</f>
        <v>50. Appropriateness of the outputs of collaborative activities (including sectoral surveillance capacities) for sampling to meet the collaborative objective(s) and purpose(s).</v>
      </c>
      <c r="H52" s="43"/>
      <c r="I52" s="73" t="s">
        <v>226</v>
      </c>
      <c r="J52" s="74" t="s">
        <v>293</v>
      </c>
      <c r="K52" s="74" t="str">
        <f>'1. Criteria Scoring_IDSP'!C56</f>
        <v>53. Appropriateness of the outputs of collaborative activities (including sectoral surveillance capacities) for laboratory activities to meet the collaborative objective(s) and purpose(s).</v>
      </c>
      <c r="M52" s="72"/>
    </row>
    <row r="53" spans="1:13" ht="72" x14ac:dyDescent="0.35">
      <c r="A53" s="122" t="s">
        <v>204</v>
      </c>
      <c r="B53" s="94" t="s">
        <v>205</v>
      </c>
      <c r="C53" s="127" t="str">
        <f>'1. Criteria Scoring_IDSP'!C54</f>
        <v>51. Availability of appropriate resources (financial, technical, material and human) to implement the collaborative activities for sampling.</v>
      </c>
      <c r="D53" s="60"/>
      <c r="E53" s="64" t="s">
        <v>5</v>
      </c>
      <c r="F53" s="7" t="s">
        <v>280</v>
      </c>
      <c r="G53" s="67" t="str">
        <f>'1. Criteria Scoring_IDSP'!C54</f>
        <v>51. Availability of appropriate resources (financial, technical, material and human) to implement the collaborative activities for sampling.</v>
      </c>
      <c r="H53" s="43"/>
      <c r="I53" s="73" t="s">
        <v>226</v>
      </c>
      <c r="J53" s="74" t="s">
        <v>293</v>
      </c>
      <c r="K53" s="74" t="str">
        <f>'1. Criteria Scoring_IDSP'!C59</f>
        <v>56. Appropriateness of the outputs of collaborative activities (including sectoral surveillance capacities) for data sharing to meet the collaborative objective(s) and purpose(s).</v>
      </c>
      <c r="M53" s="72"/>
    </row>
    <row r="54" spans="1:13" ht="93.75" customHeight="1" x14ac:dyDescent="0.35">
      <c r="A54" s="122" t="s">
        <v>206</v>
      </c>
      <c r="B54" s="94" t="s">
        <v>207</v>
      </c>
      <c r="C54" s="127" t="str">
        <f>'1. Criteria Scoring_IDSP'!C55</f>
        <v>52. Relevance of the collaborative activities for laboratory activities regarding the collaborative modalities or the objective(s), purpose(s) and context (including sectoral surveillance capacities).</v>
      </c>
      <c r="D54" s="60"/>
      <c r="E54" s="64" t="s">
        <v>19</v>
      </c>
      <c r="F54" s="7" t="s">
        <v>279</v>
      </c>
      <c r="G54" s="67" t="str">
        <f>'1. Criteria Scoring_IDSP'!C55</f>
        <v>52. Relevance of the collaborative activities for laboratory activities regarding the collaborative modalities or the objective(s), purpose(s) and context (including sectoral surveillance capacities).</v>
      </c>
      <c r="H54" s="43"/>
      <c r="I54" s="73" t="s">
        <v>226</v>
      </c>
      <c r="J54" s="74" t="s">
        <v>293</v>
      </c>
      <c r="K54" s="74" t="str">
        <f>'1. Criteria Scoring_IDSP'!C62</f>
        <v>59. Appropriateness of the outputs of collaborative activities (including sectoral surveillance capacities) for results sharing to meet the collaborative objective(s) and purpose(s).</v>
      </c>
      <c r="M54" s="3"/>
    </row>
    <row r="55" spans="1:13" ht="108" x14ac:dyDescent="0.35">
      <c r="A55" s="122" t="s">
        <v>206</v>
      </c>
      <c r="B55" s="94" t="s">
        <v>207</v>
      </c>
      <c r="C55" s="127" t="str">
        <f>'1. Criteria Scoring_IDSP'!C56</f>
        <v>53. Appropriateness of the outputs of collaborative activities (including sectoral surveillance capacities) for laboratory activities to meet the collaborative objective(s) and purpose(s).</v>
      </c>
      <c r="D55" s="60"/>
      <c r="E55" s="64" t="s">
        <v>19</v>
      </c>
      <c r="F55" s="7" t="s">
        <v>279</v>
      </c>
      <c r="G55" s="67" t="str">
        <f>'1. Criteria Scoring_IDSP'!C56</f>
        <v>53. Appropriateness of the outputs of collaborative activities (including sectoral surveillance capacities) for laboratory activities to meet the collaborative objective(s) and purpose(s).</v>
      </c>
      <c r="H55" s="43"/>
      <c r="I55" s="73" t="s">
        <v>226</v>
      </c>
      <c r="J55" s="74" t="s">
        <v>293</v>
      </c>
      <c r="K55" s="74" t="str">
        <f>'1. Criteria Scoring_IDSP'!C65</f>
        <v>62. Appropriateness of the outputs of collaborative activities (including sectoral surveillance capacities) for data data management and stockage to meet the collaborative objective(s) and purpose(s).</v>
      </c>
      <c r="M55" s="3"/>
    </row>
    <row r="56" spans="1:13" ht="90" x14ac:dyDescent="0.35">
      <c r="A56" s="122" t="s">
        <v>206</v>
      </c>
      <c r="B56" s="94" t="s">
        <v>207</v>
      </c>
      <c r="C56" s="127" t="str">
        <f>'1. Criteria Scoring_IDSP'!C57</f>
        <v>54. Availability of appropriate resources (financial, technical, material and human) to implement the collaborative activities for laboratory activities.</v>
      </c>
      <c r="D56" s="60"/>
      <c r="E56" s="64" t="s">
        <v>5</v>
      </c>
      <c r="F56" s="7" t="s">
        <v>280</v>
      </c>
      <c r="G56" s="67" t="str">
        <f>'1. Criteria Scoring_IDSP'!C57</f>
        <v>54. Availability of appropriate resources (financial, technical, material and human) to implement the collaborative activities for laboratory activities.</v>
      </c>
      <c r="H56" s="43"/>
      <c r="I56" s="73" t="s">
        <v>226</v>
      </c>
      <c r="J56" s="74" t="s">
        <v>293</v>
      </c>
      <c r="K56" s="74" t="str">
        <f>'1. Criteria Scoring_IDSP'!C68</f>
        <v>65. Appropriateness of the outputs of collaborative activities (including sectoral surveillance capacities) for data analysis and interpretation to meet the collaborative objective(s) and purpose(s).</v>
      </c>
      <c r="M56" s="72"/>
    </row>
    <row r="57" spans="1:13" ht="75" customHeight="1" x14ac:dyDescent="0.35">
      <c r="A57" s="122" t="s">
        <v>208</v>
      </c>
      <c r="B57" s="94" t="s">
        <v>209</v>
      </c>
      <c r="C57" s="127" t="str">
        <f>'1. Criteria Scoring_IDSP'!C58</f>
        <v>55. Relevance of the collaborative activities for data sharing regarding the collaborative modalities or the objective(s), purpose(s) and context (including sectoral surveillance capacities).</v>
      </c>
      <c r="D57" s="60"/>
      <c r="E57" s="64" t="s">
        <v>19</v>
      </c>
      <c r="F57" s="7" t="s">
        <v>279</v>
      </c>
      <c r="G57" s="67" t="str">
        <f>'1. Criteria Scoring_IDSP'!C58</f>
        <v>55. Relevance of the collaborative activities for data sharing regarding the collaborative modalities or the objective(s), purpose(s) and context (including sectoral surveillance capacities).</v>
      </c>
      <c r="H57" s="43"/>
      <c r="I57" s="73" t="s">
        <v>226</v>
      </c>
      <c r="J57" s="74" t="s">
        <v>293</v>
      </c>
      <c r="K57" s="74" t="str">
        <f>'1. Criteria Scoring_IDSP'!C71</f>
        <v>68. Appropriateness of the outputs of collaborative activities (including sectoral surveillance capacities) for communication to surveillance actors to meet the collaborative objective(s) and purpose(s).</v>
      </c>
      <c r="M57" s="72"/>
    </row>
    <row r="58" spans="1:13" ht="90" x14ac:dyDescent="0.35">
      <c r="A58" s="122" t="s">
        <v>208</v>
      </c>
      <c r="B58" s="94" t="s">
        <v>209</v>
      </c>
      <c r="C58" s="127" t="str">
        <f>'1. Criteria Scoring_IDSP'!C59</f>
        <v>56. Appropriateness of the outputs of collaborative activities (including sectoral surveillance capacities) for data sharing to meet the collaborative objective(s) and purpose(s).</v>
      </c>
      <c r="D58" s="60"/>
      <c r="E58" s="64" t="s">
        <v>19</v>
      </c>
      <c r="F58" s="7" t="s">
        <v>279</v>
      </c>
      <c r="G58" s="67" t="str">
        <f>'1. Criteria Scoring_IDSP'!C59</f>
        <v>56. Appropriateness of the outputs of collaborative activities (including sectoral surveillance capacities) for data sharing to meet the collaborative objective(s) and purpose(s).</v>
      </c>
      <c r="H58" s="43"/>
      <c r="I58" s="73" t="s">
        <v>226</v>
      </c>
      <c r="J58" s="74" t="s">
        <v>293</v>
      </c>
      <c r="K58" s="74" t="str">
        <f>'1. Criteria Scoring_IDSP'!C74</f>
        <v>71. Appropriateness of the outputs of collaborative activities (including sectoral surveillance capacities) for external communication to meet the collaborative objective(s) and purpose(s).</v>
      </c>
      <c r="M58" s="3"/>
    </row>
    <row r="59" spans="1:13" ht="90" x14ac:dyDescent="0.35">
      <c r="A59" s="122" t="s">
        <v>208</v>
      </c>
      <c r="B59" s="94" t="s">
        <v>209</v>
      </c>
      <c r="C59" s="127" t="str">
        <f>'1. Criteria Scoring_IDSP'!C60</f>
        <v>57. Availability of appropriate resources (financial, technical, material and human) to implement the collaborative activities for data sharing.</v>
      </c>
      <c r="D59" s="60"/>
      <c r="E59" s="64" t="s">
        <v>5</v>
      </c>
      <c r="F59" s="7" t="s">
        <v>280</v>
      </c>
      <c r="G59" s="67" t="str">
        <f>'1. Criteria Scoring_IDSP'!C60</f>
        <v>57. Availability of appropriate resources (financial, technical, material and human) to implement the collaborative activities for data sharing.</v>
      </c>
      <c r="H59" s="43"/>
      <c r="I59" s="73" t="s">
        <v>226</v>
      </c>
      <c r="J59" s="74" t="s">
        <v>293</v>
      </c>
      <c r="K59" s="74" t="str">
        <f>'1. Criteria Scoring_IDSP'!C77</f>
        <v>74. Appropriateness of the outputs of collaborative activities (including sectoral surveillance capacities) for dissemination to meet the collaborative objective(s) and purpose(s).</v>
      </c>
      <c r="M59" s="72"/>
    </row>
    <row r="60" spans="1:13" ht="75" customHeight="1" x14ac:dyDescent="0.35">
      <c r="A60" s="122" t="s">
        <v>210</v>
      </c>
      <c r="B60" s="94" t="s">
        <v>211</v>
      </c>
      <c r="C60" s="127" t="str">
        <f>'1. Criteria Scoring_IDSP'!C61</f>
        <v>58. Relevance of the collaborative activities for results sharing regarding the collaborative modalities or the objective(s), purpose(s) and context (including sectoral surveillance capacities).</v>
      </c>
      <c r="D60" s="60"/>
      <c r="E60" s="64" t="s">
        <v>19</v>
      </c>
      <c r="F60" s="7" t="s">
        <v>279</v>
      </c>
      <c r="G60" s="67" t="str">
        <f>'1. Criteria Scoring_IDSP'!C61</f>
        <v>58. Relevance of the collaborative activities for results sharing regarding the collaborative modalities or the objective(s), purpose(s) and context (including sectoral surveillance capacities).</v>
      </c>
      <c r="H60" s="43"/>
      <c r="I60" s="73" t="s">
        <v>224</v>
      </c>
      <c r="J60" s="74" t="s">
        <v>225</v>
      </c>
      <c r="K60" s="74" t="str">
        <f>'1. Criteria Scoring_IDSP'!C8</f>
        <v>05. Relevance of the collaborative objective(s) and purpose(s) regarding surveillance actors and end-users' expectations (including meeting the sectoral objectives).</v>
      </c>
      <c r="M60" s="3"/>
    </row>
    <row r="61" spans="1:13" ht="90" x14ac:dyDescent="0.35">
      <c r="A61" s="122" t="s">
        <v>210</v>
      </c>
      <c r="B61" s="94" t="s">
        <v>211</v>
      </c>
      <c r="C61" s="127" t="str">
        <f>'1. Criteria Scoring_IDSP'!C62</f>
        <v>59. Appropriateness of the outputs of collaborative activities (including sectoral surveillance capacities) for results sharing to meet the collaborative objective(s) and purpose(s).</v>
      </c>
      <c r="D61" s="60"/>
      <c r="E61" s="64" t="s">
        <v>19</v>
      </c>
      <c r="F61" s="7" t="s">
        <v>279</v>
      </c>
      <c r="G61" s="67" t="str">
        <f>'1. Criteria Scoring_IDSP'!C62</f>
        <v>59. Appropriateness of the outputs of collaborative activities (including sectoral surveillance capacities) for results sharing to meet the collaborative objective(s) and purpose(s).</v>
      </c>
      <c r="H61" s="43"/>
      <c r="I61" s="73" t="s">
        <v>224</v>
      </c>
      <c r="J61" s="74" t="s">
        <v>225</v>
      </c>
      <c r="K61" s="74" t="str">
        <f>'1. Criteria Scoring_IDSP'!C9</f>
        <v>06. Relevance of the collaborative objective(s) and purpose(s) regarding the epidemiological, socio-political and economic context.</v>
      </c>
      <c r="M61" s="3"/>
    </row>
    <row r="62" spans="1:13" ht="72" x14ac:dyDescent="0.35">
      <c r="A62" s="122" t="s">
        <v>210</v>
      </c>
      <c r="B62" s="94" t="s">
        <v>211</v>
      </c>
      <c r="C62" s="127" t="str">
        <f>'1. Criteria Scoring_IDSP'!C63</f>
        <v>60. Availability of appropriate resources (financial, technical, material and human) to implement the collaborative activities for results sharing.</v>
      </c>
      <c r="D62" s="60"/>
      <c r="E62" s="64" t="s">
        <v>5</v>
      </c>
      <c r="F62" s="7" t="s">
        <v>280</v>
      </c>
      <c r="G62" s="67" t="str">
        <f>'1. Criteria Scoring_IDSP'!C63</f>
        <v>60. Availability of appropriate resources (financial, technical, material and human) to implement the collaborative activities for results sharing.</v>
      </c>
      <c r="H62" s="43"/>
      <c r="I62" s="73" t="s">
        <v>224</v>
      </c>
      <c r="J62" s="74" t="s">
        <v>225</v>
      </c>
      <c r="K62" s="74" t="str">
        <f>'1. Criteria Scoring_IDSP'!C10</f>
        <v>07. Relevance of the collaborative objective(s) and purpose(s) regarding the international/regional guidance (regulations, recommendations, standards, guidelines).</v>
      </c>
      <c r="M62" s="3"/>
    </row>
    <row r="63" spans="1:13" ht="75" customHeight="1" x14ac:dyDescent="0.35">
      <c r="A63" s="122" t="s">
        <v>212</v>
      </c>
      <c r="B63" s="94" t="s">
        <v>213</v>
      </c>
      <c r="C63" s="127" t="str">
        <f>'1. Criteria Scoring_IDSP'!C64</f>
        <v>61. Relevance of the collaborative activities for data management and stockage regarding the collaborative modalities or the objective(s), purpose(s) and context (including sectoral surveillance capacities).</v>
      </c>
      <c r="D63" s="60"/>
      <c r="E63" s="64" t="s">
        <v>19</v>
      </c>
      <c r="F63" s="7" t="s">
        <v>279</v>
      </c>
      <c r="G63" s="67" t="str">
        <f>'1. Criteria Scoring_IDSP'!C64</f>
        <v>61. Relevance of the collaborative activities for data management and stockage regarding the collaborative modalities or the objective(s), purpose(s) and context (including sectoral surveillance capacities).</v>
      </c>
      <c r="H63" s="43"/>
      <c r="I63" s="73" t="s">
        <v>224</v>
      </c>
      <c r="J63" s="74" t="s">
        <v>225</v>
      </c>
      <c r="K63" s="74" t="str">
        <f>'1. Criteria Scoring_IDSP'!C14</f>
        <v>11. Relevance of the collaborative modalities regarding the collaborative objective(s) and context (including sectoral surveillance capacities).</v>
      </c>
      <c r="M63" s="3"/>
    </row>
    <row r="64" spans="1:13" ht="108" x14ac:dyDescent="0.35">
      <c r="A64" s="122" t="s">
        <v>212</v>
      </c>
      <c r="B64" s="94" t="s">
        <v>213</v>
      </c>
      <c r="C64" s="127" t="str">
        <f>'1. Criteria Scoring_IDSP'!C65</f>
        <v>62. Appropriateness of the outputs of collaborative activities (including sectoral surveillance capacities) for data data management and stockage to meet the collaborative objective(s) and purpose(s).</v>
      </c>
      <c r="D64" s="60"/>
      <c r="E64" s="64" t="s">
        <v>19</v>
      </c>
      <c r="F64" s="7" t="s">
        <v>279</v>
      </c>
      <c r="G64" s="67" t="str">
        <f>'1. Criteria Scoring_IDSP'!C65</f>
        <v>62. Appropriateness of the outputs of collaborative activities (including sectoral surveillance capacities) for data data management and stockage to meet the collaborative objective(s) and purpose(s).</v>
      </c>
      <c r="H64" s="43"/>
      <c r="I64" s="73" t="s">
        <v>224</v>
      </c>
      <c r="J64" s="74" t="s">
        <v>225</v>
      </c>
      <c r="K64" s="74" t="str">
        <f>'1. Criteria Scoring_IDSP'!C15</f>
        <v>12. Relevance of the dimensions (sectors, disciplines, decision making scales, professions) regarding the collaborative objective(s) and context.</v>
      </c>
      <c r="M64" s="3"/>
    </row>
    <row r="65" spans="1:13" ht="90" x14ac:dyDescent="0.35">
      <c r="A65" s="122" t="s">
        <v>212</v>
      </c>
      <c r="B65" s="94" t="s">
        <v>213</v>
      </c>
      <c r="C65" s="127" t="str">
        <f>'1. Criteria Scoring_IDSP'!C66</f>
        <v>63. Availability of appropriate resources (financial, technical, material and human) to implement the collaborative activities for data management and stockage.</v>
      </c>
      <c r="D65" s="60"/>
      <c r="E65" s="64" t="s">
        <v>5</v>
      </c>
      <c r="F65" s="7" t="s">
        <v>280</v>
      </c>
      <c r="G65" s="67" t="str">
        <f>'1. Criteria Scoring_IDSP'!C66</f>
        <v>63. Availability of appropriate resources (financial, technical, material and human) to implement the collaborative activities for data management and stockage.</v>
      </c>
      <c r="H65" s="43"/>
      <c r="I65" s="73" t="s">
        <v>224</v>
      </c>
      <c r="J65" s="74" t="s">
        <v>225</v>
      </c>
      <c r="K65" s="74" t="str">
        <f>'1. Criteria Scoring_IDSP'!C16</f>
        <v>13. Relevance of the data sources regarding the collaborative objective(s) and context.</v>
      </c>
      <c r="M65" s="3"/>
    </row>
    <row r="66" spans="1:13" ht="93.75" customHeight="1" x14ac:dyDescent="0.35">
      <c r="A66" s="122" t="s">
        <v>214</v>
      </c>
      <c r="B66" s="94" t="s">
        <v>215</v>
      </c>
      <c r="C66" s="127" t="str">
        <f>'1. Criteria Scoring_IDSP'!C67</f>
        <v>64. Relevance of the collaborative activities for data management and stockage regarding the collaborative modalities or the objective(s), purpose(s) and context (including sectoral surveillance capacities).</v>
      </c>
      <c r="D66" s="60"/>
      <c r="E66" s="64" t="s">
        <v>19</v>
      </c>
      <c r="F66" s="7" t="s">
        <v>279</v>
      </c>
      <c r="G66" s="67" t="str">
        <f>'1. Criteria Scoring_IDSP'!C67</f>
        <v>64. Relevance of the collaborative activities for data management and stockage regarding the collaborative modalities or the objective(s), purpose(s) and context (including sectoral surveillance capacities).</v>
      </c>
      <c r="H66" s="43"/>
      <c r="I66" s="73" t="s">
        <v>224</v>
      </c>
      <c r="J66" s="74" t="s">
        <v>225</v>
      </c>
      <c r="K66" s="74" t="str">
        <f>'1. Criteria Scoring_IDSP'!C49</f>
        <v>46. Relevance of the collaborative activities for surveillance design regarding the collaborative modalities or the objective(s), purpose(s) and context (including sectoral surveillance capacities).</v>
      </c>
      <c r="M66" s="72"/>
    </row>
    <row r="67" spans="1:13" ht="75.75" customHeight="1" x14ac:dyDescent="0.35">
      <c r="A67" s="122" t="s">
        <v>214</v>
      </c>
      <c r="B67" s="94" t="s">
        <v>215</v>
      </c>
      <c r="C67" s="127" t="str">
        <f>'1. Criteria Scoring_IDSP'!C68</f>
        <v>65. Appropriateness of the outputs of collaborative activities (including sectoral surveillance capacities) for data analysis and interpretation to meet the collaborative objective(s) and purpose(s).</v>
      </c>
      <c r="D67" s="60"/>
      <c r="E67" s="64" t="s">
        <v>19</v>
      </c>
      <c r="F67" s="7" t="s">
        <v>279</v>
      </c>
      <c r="G67" s="67" t="str">
        <f>'1. Criteria Scoring_IDSP'!C68</f>
        <v>65. Appropriateness of the outputs of collaborative activities (including sectoral surveillance capacities) for data analysis and interpretation to meet the collaborative objective(s) and purpose(s).</v>
      </c>
      <c r="H67" s="43"/>
      <c r="I67" s="73" t="s">
        <v>224</v>
      </c>
      <c r="J67" s="74" t="s">
        <v>225</v>
      </c>
      <c r="K67" s="74" t="str">
        <f>'1. Criteria Scoring_IDSP'!C52</f>
        <v>49. Relevance of the collaborative activities for sampling regarding the collaborative modalities or the objective(s), purpose(s) and context (including sectoral surveillance capacities).</v>
      </c>
      <c r="M67" s="3"/>
    </row>
    <row r="68" spans="1:13" ht="90" x14ac:dyDescent="0.35">
      <c r="A68" s="122" t="s">
        <v>214</v>
      </c>
      <c r="B68" s="94" t="s">
        <v>215</v>
      </c>
      <c r="C68" s="127" t="str">
        <f>'1. Criteria Scoring_IDSP'!C69</f>
        <v>66. Availability of appropriate resources (financial, technical, material and human) to implement the collaborative activities for data analysis and interpretation.</v>
      </c>
      <c r="D68" s="60"/>
      <c r="E68" s="64" t="s">
        <v>5</v>
      </c>
      <c r="F68" s="7" t="s">
        <v>280</v>
      </c>
      <c r="G68" s="67" t="str">
        <f>'1. Criteria Scoring_IDSP'!C69</f>
        <v>66. Availability of appropriate resources (financial, technical, material and human) to implement the collaborative activities for data analysis and interpretation.</v>
      </c>
      <c r="H68" s="43"/>
      <c r="I68" s="73" t="s">
        <v>224</v>
      </c>
      <c r="J68" s="74" t="s">
        <v>225</v>
      </c>
      <c r="K68" s="74" t="str">
        <f>'1. Criteria Scoring_IDSP'!C55</f>
        <v>52. Relevance of the collaborative activities for laboratory activities regarding the collaborative modalities or the objective(s), purpose(s) and context (including sectoral surveillance capacities).</v>
      </c>
      <c r="M68" s="3"/>
    </row>
    <row r="69" spans="1:13" ht="93.75" customHeight="1" x14ac:dyDescent="0.35">
      <c r="A69" s="122" t="s">
        <v>216</v>
      </c>
      <c r="B69" s="94" t="s">
        <v>217</v>
      </c>
      <c r="C69" s="127" t="str">
        <f>'1. Criteria Scoring_IDSP'!C70</f>
        <v>67. Relevance of the collaborative activities for communication to surveillance actors regarding the collaborative modalities or the objective(s), purpose(s) and context (including sectoral surveillance capacities).</v>
      </c>
      <c r="D69" s="60"/>
      <c r="E69" s="64" t="s">
        <v>19</v>
      </c>
      <c r="F69" s="7" t="s">
        <v>279</v>
      </c>
      <c r="G69" s="67" t="str">
        <f>'1. Criteria Scoring_IDSP'!C70</f>
        <v>67. Relevance of the collaborative activities for communication to surveillance actors regarding the collaborative modalities or the objective(s), purpose(s) and context (including sectoral surveillance capacities).</v>
      </c>
      <c r="H69" s="43"/>
      <c r="I69" s="73" t="s">
        <v>224</v>
      </c>
      <c r="J69" s="74" t="s">
        <v>225</v>
      </c>
      <c r="K69" s="74" t="str">
        <f>'1. Criteria Scoring_IDSP'!C58</f>
        <v>55. Relevance of the collaborative activities for data sharing regarding the collaborative modalities or the objective(s), purpose(s) and context (including sectoral surveillance capacities).</v>
      </c>
      <c r="M69" s="3"/>
    </row>
    <row r="70" spans="1:13" ht="108" x14ac:dyDescent="0.35">
      <c r="A70" s="122" t="s">
        <v>216</v>
      </c>
      <c r="B70" s="94" t="s">
        <v>217</v>
      </c>
      <c r="C70" s="127" t="str">
        <f>'1. Criteria Scoring_IDSP'!C71</f>
        <v>68. Appropriateness of the outputs of collaborative activities (including sectoral surveillance capacities) for communication to surveillance actors to meet the collaborative objective(s) and purpose(s).</v>
      </c>
      <c r="D70" s="60"/>
      <c r="E70" s="64" t="s">
        <v>19</v>
      </c>
      <c r="F70" s="7" t="s">
        <v>279</v>
      </c>
      <c r="G70" s="67" t="str">
        <f>'1. Criteria Scoring_IDSP'!C71</f>
        <v>68. Appropriateness of the outputs of collaborative activities (including sectoral surveillance capacities) for communication to surveillance actors to meet the collaborative objective(s) and purpose(s).</v>
      </c>
      <c r="H70" s="43"/>
      <c r="I70" s="73" t="s">
        <v>224</v>
      </c>
      <c r="J70" s="74" t="s">
        <v>225</v>
      </c>
      <c r="K70" s="74" t="str">
        <f>'1. Criteria Scoring_IDSP'!C61</f>
        <v>58. Relevance of the collaborative activities for results sharing regarding the collaborative modalities or the objective(s), purpose(s) and context (including sectoral surveillance capacities).</v>
      </c>
      <c r="M70" s="72"/>
    </row>
    <row r="71" spans="1:13" ht="90" x14ac:dyDescent="0.35">
      <c r="A71" s="122" t="s">
        <v>216</v>
      </c>
      <c r="B71" s="94" t="s">
        <v>217</v>
      </c>
      <c r="C71" s="127" t="str">
        <f>'1. Criteria Scoring_IDSP'!C72</f>
        <v>69. Availability of appropriate resources (financial, technical, material and human) to implement the collaborative activities for communication to surveillance actors.</v>
      </c>
      <c r="D71" s="60"/>
      <c r="E71" s="64" t="s">
        <v>5</v>
      </c>
      <c r="F71" s="7" t="s">
        <v>280</v>
      </c>
      <c r="G71" s="67" t="str">
        <f>'1. Criteria Scoring_IDSP'!C72</f>
        <v>69. Availability of appropriate resources (financial, technical, material and human) to implement the collaborative activities for communication to surveillance actors.</v>
      </c>
      <c r="H71" s="43"/>
      <c r="I71" s="73" t="s">
        <v>224</v>
      </c>
      <c r="J71" s="74" t="s">
        <v>225</v>
      </c>
      <c r="K71" s="74" t="str">
        <f>'1. Criteria Scoring_IDSP'!C64</f>
        <v>61. Relevance of the collaborative activities for data management and stockage regarding the collaborative modalities or the objective(s), purpose(s) and context (including sectoral surveillance capacities).</v>
      </c>
      <c r="M71" s="3"/>
    </row>
    <row r="72" spans="1:13" ht="93.75" customHeight="1" x14ac:dyDescent="0.35">
      <c r="A72" s="122" t="s">
        <v>218</v>
      </c>
      <c r="B72" s="94" t="s">
        <v>219</v>
      </c>
      <c r="C72" s="127" t="str">
        <f>'1. Criteria Scoring_IDSP'!C73</f>
        <v>70. Relevance of the collaborative activities for external communication regarding the collaborative modalities or the objective(s), purpose(s) and context (including sectoral surveillance capacities).</v>
      </c>
      <c r="D72" s="60"/>
      <c r="E72" s="64" t="s">
        <v>19</v>
      </c>
      <c r="F72" s="7" t="s">
        <v>279</v>
      </c>
      <c r="G72" s="67" t="str">
        <f>'1. Criteria Scoring_IDSP'!C73</f>
        <v>70. Relevance of the collaborative activities for external communication regarding the collaborative modalities or the objective(s), purpose(s) and context (including sectoral surveillance capacities).</v>
      </c>
      <c r="H72" s="43"/>
      <c r="I72" s="73" t="s">
        <v>224</v>
      </c>
      <c r="J72" s="74" t="s">
        <v>225</v>
      </c>
      <c r="K72" s="74" t="str">
        <f>'1. Criteria Scoring_IDSP'!C67</f>
        <v>64. Relevance of the collaborative activities for data management and stockage regarding the collaborative modalities or the objective(s), purpose(s) and context (including sectoral surveillance capacities).</v>
      </c>
      <c r="M72" s="72"/>
    </row>
    <row r="73" spans="1:13" ht="108" x14ac:dyDescent="0.35">
      <c r="A73" s="122" t="s">
        <v>218</v>
      </c>
      <c r="B73" s="94" t="s">
        <v>219</v>
      </c>
      <c r="C73" s="127" t="str">
        <f>'1. Criteria Scoring_IDSP'!C74</f>
        <v>71. Appropriateness of the outputs of collaborative activities (including sectoral surveillance capacities) for external communication to meet the collaborative objective(s) and purpose(s).</v>
      </c>
      <c r="D73" s="60"/>
      <c r="E73" s="64" t="s">
        <v>19</v>
      </c>
      <c r="F73" s="7" t="s">
        <v>279</v>
      </c>
      <c r="G73" s="67" t="str">
        <f>'1. Criteria Scoring_IDSP'!C74</f>
        <v>71. Appropriateness of the outputs of collaborative activities (including sectoral surveillance capacities) for external communication to meet the collaborative objective(s) and purpose(s).</v>
      </c>
      <c r="H73" s="43"/>
      <c r="I73" s="73" t="s">
        <v>224</v>
      </c>
      <c r="J73" s="74" t="s">
        <v>225</v>
      </c>
      <c r="K73" s="74" t="str">
        <f>'1. Criteria Scoring_IDSP'!C70</f>
        <v>67. Relevance of the collaborative activities for communication to surveillance actors regarding the collaborative modalities or the objective(s), purpose(s) and context (including sectoral surveillance capacities).</v>
      </c>
      <c r="M73" s="3"/>
    </row>
    <row r="74" spans="1:13" ht="112.5" customHeight="1" x14ac:dyDescent="0.35">
      <c r="A74" s="122" t="s">
        <v>218</v>
      </c>
      <c r="B74" s="94" t="s">
        <v>219</v>
      </c>
      <c r="C74" s="127" t="str">
        <f>'1. Criteria Scoring_IDSP'!C75</f>
        <v>72. Availability of appropriate resources (financial, technical, material and human) to implement the collaborative activities for external communication.</v>
      </c>
      <c r="D74" s="60"/>
      <c r="E74" s="64" t="s">
        <v>5</v>
      </c>
      <c r="F74" s="7" t="s">
        <v>280</v>
      </c>
      <c r="G74" s="67" t="str">
        <f>'1. Criteria Scoring_IDSP'!C75</f>
        <v>72. Availability of appropriate resources (financial, technical, material and human) to implement the collaborative activities for external communication.</v>
      </c>
      <c r="H74" s="43"/>
      <c r="I74" s="73" t="s">
        <v>224</v>
      </c>
      <c r="J74" s="74" t="s">
        <v>225</v>
      </c>
      <c r="K74" s="74" t="str">
        <f>'1. Criteria Scoring_IDSP'!C73</f>
        <v>70. Relevance of the collaborative activities for external communication regarding the collaborative modalities or the objective(s), purpose(s) and context (including sectoral surveillance capacities).</v>
      </c>
      <c r="M74" s="72"/>
    </row>
    <row r="75" spans="1:13" ht="108" x14ac:dyDescent="0.35">
      <c r="A75" s="122" t="s">
        <v>220</v>
      </c>
      <c r="B75" s="94" t="s">
        <v>221</v>
      </c>
      <c r="C75" s="127" t="str">
        <f>'1. Criteria Scoring_IDSP'!C76</f>
        <v>73. Relevance of the collaborative activities for dissemination regarding the collaborative modalities or the objective(s), purpose(s) and context (including sectoral surveillance capacities).</v>
      </c>
      <c r="D75" s="60"/>
      <c r="E75" s="64" t="s">
        <v>19</v>
      </c>
      <c r="F75" s="7" t="s">
        <v>279</v>
      </c>
      <c r="G75" s="67" t="str">
        <f>'1. Criteria Scoring_IDSP'!C76</f>
        <v>73. Relevance of the collaborative activities for dissemination regarding the collaborative modalities or the objective(s), purpose(s) and context (including sectoral surveillance capacities).</v>
      </c>
      <c r="H75" s="43"/>
      <c r="I75" s="73" t="s">
        <v>224</v>
      </c>
      <c r="J75" s="74" t="s">
        <v>225</v>
      </c>
      <c r="K75" s="74" t="str">
        <f>'1. Criteria Scoring_IDSP'!C76</f>
        <v>73. Relevance of the collaborative activities for dissemination regarding the collaborative modalities or the objective(s), purpose(s) and context (including sectoral surveillance capacities).</v>
      </c>
      <c r="M75" s="72"/>
    </row>
    <row r="76" spans="1:13" ht="90" x14ac:dyDescent="0.35">
      <c r="A76" s="122" t="s">
        <v>220</v>
      </c>
      <c r="B76" s="94" t="s">
        <v>221</v>
      </c>
      <c r="C76" s="127" t="str">
        <f>'1. Criteria Scoring_IDSP'!C77</f>
        <v>74. Appropriateness of the outputs of collaborative activities (including sectoral surveillance capacities) for dissemination to meet the collaborative objective(s) and purpose(s).</v>
      </c>
      <c r="D76" s="60"/>
      <c r="E76" s="64" t="s">
        <v>19</v>
      </c>
      <c r="F76" s="7" t="s">
        <v>279</v>
      </c>
      <c r="G76" s="67" t="str">
        <f>'1. Criteria Scoring_IDSP'!C77</f>
        <v>74. Appropriateness of the outputs of collaborative activities (including sectoral surveillance capacities) for dissemination to meet the collaborative objective(s) and purpose(s).</v>
      </c>
      <c r="H76" s="43"/>
      <c r="I76" s="73" t="s">
        <v>20</v>
      </c>
      <c r="J76" s="74" t="s">
        <v>228</v>
      </c>
      <c r="K76" s="74" t="str">
        <f>'1. Criteria Scoring_IDSP'!C17</f>
        <v>14. Definition of specific mechanisms for financial, material and human resources allocation in the collaborative strategy.</v>
      </c>
    </row>
    <row r="77" spans="1:13" ht="90.6" thickBot="1" x14ac:dyDescent="0.4">
      <c r="A77" s="123" t="s">
        <v>220</v>
      </c>
      <c r="B77" s="124" t="s">
        <v>221</v>
      </c>
      <c r="C77" s="128" t="str">
        <f>'1. Criteria Scoring_IDSP'!C78</f>
        <v>75. Availability of appropriate resources (financial, technical, material and human) to implement the collaborative activities for dissemination of surveillance results to beneficiaries.</v>
      </c>
      <c r="D77" s="60"/>
      <c r="E77" s="76" t="s">
        <v>5</v>
      </c>
      <c r="F77" s="25" t="s">
        <v>280</v>
      </c>
      <c r="G77" s="75" t="str">
        <f>'1. Criteria Scoring_IDSP'!C78</f>
        <v>75. Availability of appropriate resources (financial, technical, material and human) to implement the collaborative activities for dissemination of surveillance results to beneficiaries.</v>
      </c>
      <c r="H77" s="43"/>
      <c r="I77" s="73" t="s">
        <v>20</v>
      </c>
      <c r="J77" s="74" t="s">
        <v>228</v>
      </c>
      <c r="K77" s="74" t="str">
        <f>'1. Criteria Scoring_IDSP'!C18</f>
        <v>15. Allocation of relevant financial, material and human resources for collaborative modalities.</v>
      </c>
    </row>
    <row r="78" spans="1:13" ht="54" x14ac:dyDescent="0.35">
      <c r="A78" s="77"/>
      <c r="B78" s="126"/>
      <c r="C78" s="94"/>
      <c r="D78" s="60"/>
      <c r="I78" s="73" t="s">
        <v>20</v>
      </c>
      <c r="J78" s="74" t="s">
        <v>228</v>
      </c>
      <c r="K78" s="74" t="str">
        <f>'1. Criteria Scoring_IDSP'!C24</f>
        <v>21. Availability of all appropriate resources to support mechanism(s) for steering collaboration.</v>
      </c>
    </row>
    <row r="79" spans="1:13" ht="54" x14ac:dyDescent="0.35">
      <c r="C79" s="78"/>
      <c r="I79" s="73" t="s">
        <v>20</v>
      </c>
      <c r="J79" s="74" t="s">
        <v>228</v>
      </c>
      <c r="K79" s="74" t="str">
        <f>'1. Criteria Scoring_IDSP'!C29</f>
        <v>26. Availability of all appropriate resources to support mechanism(s) for coordinating collaboration.</v>
      </c>
    </row>
    <row r="80" spans="1:13" ht="54" x14ac:dyDescent="0.35">
      <c r="I80" s="73" t="s">
        <v>20</v>
      </c>
      <c r="J80" s="74" t="s">
        <v>228</v>
      </c>
      <c r="K80" s="74" t="str">
        <f>'1. Criteria Scoring_IDSP'!C35</f>
        <v>32. Accessibility of training in relevant timeframe for actors involved in collaboration.</v>
      </c>
    </row>
    <row r="81" spans="9:11" ht="54" x14ac:dyDescent="0.35">
      <c r="I81" s="73" t="s">
        <v>20</v>
      </c>
      <c r="J81" s="74" t="s">
        <v>228</v>
      </c>
      <c r="K81" s="74" t="str">
        <f>'1. Criteria Scoring_IDSP'!C38</f>
        <v>35. Accessibility of ongoing training in relevant timeframe for operating actors involved in collaborative activities.</v>
      </c>
    </row>
    <row r="82" spans="9:11" ht="72" x14ac:dyDescent="0.35">
      <c r="I82" s="73" t="s">
        <v>20</v>
      </c>
      <c r="J82" s="74" t="s">
        <v>228</v>
      </c>
      <c r="K82" s="74" t="str">
        <f>'1. Criteria Scoring_IDSP'!C51</f>
        <v>48. Availability of appropriate resources (financial, technical, material and human) to implement the collaborative activities for surveillance design.</v>
      </c>
    </row>
    <row r="83" spans="9:11" ht="72" x14ac:dyDescent="0.35">
      <c r="I83" s="73" t="s">
        <v>20</v>
      </c>
      <c r="J83" s="74" t="s">
        <v>228</v>
      </c>
      <c r="K83" s="74" t="str">
        <f>'1. Criteria Scoring_IDSP'!C54</f>
        <v>51. Availability of appropriate resources (financial, technical, material and human) to implement the collaborative activities for sampling.</v>
      </c>
    </row>
    <row r="84" spans="9:11" ht="72" x14ac:dyDescent="0.35">
      <c r="I84" s="73" t="s">
        <v>20</v>
      </c>
      <c r="J84" s="74" t="s">
        <v>228</v>
      </c>
      <c r="K84" s="74" t="str">
        <f>'1. Criteria Scoring_IDSP'!C57</f>
        <v>54. Availability of appropriate resources (financial, technical, material and human) to implement the collaborative activities for laboratory activities.</v>
      </c>
    </row>
    <row r="85" spans="9:11" ht="72" x14ac:dyDescent="0.35">
      <c r="I85" s="73" t="s">
        <v>20</v>
      </c>
      <c r="J85" s="74" t="s">
        <v>228</v>
      </c>
      <c r="K85" s="74" t="str">
        <f>'1. Criteria Scoring_IDSP'!C60</f>
        <v>57. Availability of appropriate resources (financial, technical, material and human) to implement the collaborative activities for data sharing.</v>
      </c>
    </row>
    <row r="86" spans="9:11" ht="72" x14ac:dyDescent="0.35">
      <c r="I86" s="73" t="s">
        <v>20</v>
      </c>
      <c r="J86" s="74" t="s">
        <v>228</v>
      </c>
      <c r="K86" s="74" t="str">
        <f>'1. Criteria Scoring_IDSP'!C63</f>
        <v>60. Availability of appropriate resources (financial, technical, material and human) to implement the collaborative activities for results sharing.</v>
      </c>
    </row>
    <row r="87" spans="9:11" ht="72" x14ac:dyDescent="0.35">
      <c r="I87" s="73" t="s">
        <v>20</v>
      </c>
      <c r="J87" s="74" t="s">
        <v>228</v>
      </c>
      <c r="K87" s="74" t="str">
        <f>'1. Criteria Scoring_IDSP'!C66</f>
        <v>63. Availability of appropriate resources (financial, technical, material and human) to implement the collaborative activities for data management and stockage.</v>
      </c>
    </row>
    <row r="88" spans="9:11" ht="72" x14ac:dyDescent="0.35">
      <c r="I88" s="73" t="s">
        <v>20</v>
      </c>
      <c r="J88" s="74" t="s">
        <v>228</v>
      </c>
      <c r="K88" s="74" t="str">
        <f>'1. Criteria Scoring_IDSP'!C69</f>
        <v>66. Availability of appropriate resources (financial, technical, material and human) to implement the collaborative activities for data analysis and interpretation.</v>
      </c>
    </row>
    <row r="89" spans="9:11" ht="72" x14ac:dyDescent="0.35">
      <c r="I89" s="73" t="s">
        <v>20</v>
      </c>
      <c r="J89" s="74" t="s">
        <v>228</v>
      </c>
      <c r="K89" s="74" t="str">
        <f>'1. Criteria Scoring_IDSP'!C72</f>
        <v>69. Availability of appropriate resources (financial, technical, material and human) to implement the collaborative activities for communication to surveillance actors.</v>
      </c>
    </row>
    <row r="90" spans="9:11" ht="72" x14ac:dyDescent="0.35">
      <c r="I90" s="73" t="s">
        <v>20</v>
      </c>
      <c r="J90" s="74" t="s">
        <v>228</v>
      </c>
      <c r="K90" s="74" t="str">
        <f>'1. Criteria Scoring_IDSP'!C75</f>
        <v>72. Availability of appropriate resources (financial, technical, material and human) to implement the collaborative activities for external communication.</v>
      </c>
    </row>
    <row r="91" spans="9:11" ht="90" x14ac:dyDescent="0.35">
      <c r="I91" s="73" t="s">
        <v>20</v>
      </c>
      <c r="J91" s="74" t="s">
        <v>228</v>
      </c>
      <c r="K91" s="74" t="str">
        <f>'1. Criteria Scoring_IDSP'!C78</f>
        <v>75. Availability of appropriate resources (financial, technical, material and human) to implement the collaborative activities for dissemination of surveillance results to beneficiaries.</v>
      </c>
    </row>
    <row r="92" spans="9:11" ht="108" x14ac:dyDescent="0.35">
      <c r="I92" s="73" t="s">
        <v>231</v>
      </c>
      <c r="J92" s="74" t="s">
        <v>232</v>
      </c>
      <c r="K92" s="74" t="str">
        <f>'1. Criteria Scoring_IDSP'!_Hlk528588696</f>
        <v>04. Endorsement of the documents -formalising the rationale, the objective(s) and purpose(s) of collaboration, and the areas of action - by relevant stakeholders from different sectors, professions, disciplines and decision scales involved.</v>
      </c>
    </row>
    <row r="93" spans="9:11" ht="90" x14ac:dyDescent="0.35">
      <c r="I93" s="73" t="s">
        <v>231</v>
      </c>
      <c r="J93" s="74" t="s">
        <v>232</v>
      </c>
      <c r="K93" s="74" t="str">
        <f>'1. Criteria Scoring_IDSP'!C8</f>
        <v>05. Relevance of the collaborative objective(s) and purpose(s) regarding surveillance actors and end-users' expectations (including meeting the sectoral objectives).</v>
      </c>
    </row>
    <row r="94" spans="9:11" ht="90" x14ac:dyDescent="0.35">
      <c r="I94" s="73" t="s">
        <v>231</v>
      </c>
      <c r="J94" s="74" t="s">
        <v>232</v>
      </c>
      <c r="K94" s="74" t="str">
        <f>'1. Criteria Scoring_IDSP'!C22</f>
        <v>19. Operationality of mechanism(s) for steering collaboration including the capacity to advocate for change.</v>
      </c>
    </row>
    <row r="95" spans="9:11" ht="90" x14ac:dyDescent="0.35">
      <c r="I95" s="73" t="s">
        <v>231</v>
      </c>
      <c r="J95" s="74" t="s">
        <v>232</v>
      </c>
      <c r="K95" s="74" t="str">
        <f>'1. Criteria Scoring_IDSP'!C23</f>
        <v>20. Existence of appropriate feed-back loop in mechanism(s) for steering collaboration.</v>
      </c>
    </row>
    <row r="96" spans="9:11" ht="90" x14ac:dyDescent="0.35">
      <c r="I96" s="73" t="s">
        <v>231</v>
      </c>
      <c r="J96" s="74" t="s">
        <v>232</v>
      </c>
      <c r="K96" s="74" t="str">
        <f>'1. Criteria Scoring_IDSP'!C26</f>
        <v>23. Representativeness of all appropriate actors and end-users from relevant sectors, decisions scales and disciplines in the coordinating mechanism(s) for collaboration (inclusion, participation and appropriate voice).</v>
      </c>
    </row>
    <row r="97" spans="9:11" ht="90" x14ac:dyDescent="0.35">
      <c r="I97" s="73" t="s">
        <v>231</v>
      </c>
      <c r="J97" s="74" t="s">
        <v>232</v>
      </c>
      <c r="K97" s="74" t="str">
        <f>'1. Criteria Scoring_IDSP'!C27</f>
        <v>24. Operationality of mechanism(s) for coordinating collaboration including the capacity to advocate change.</v>
      </c>
    </row>
    <row r="98" spans="9:11" ht="90" x14ac:dyDescent="0.35">
      <c r="I98" s="73" t="s">
        <v>231</v>
      </c>
      <c r="J98" s="74" t="s">
        <v>232</v>
      </c>
      <c r="K98" s="74" t="str">
        <f>'1. Criteria Scoring_IDSP'!C31</f>
        <v>28. Representativeness of all appropriate actors from relevant sectors, decisions scales and disciplines for supporting scientifically and technically collaboration (inclusion, participation and appropriate voice).</v>
      </c>
    </row>
    <row r="99" spans="9:11" ht="90" x14ac:dyDescent="0.35">
      <c r="I99" s="73" t="s">
        <v>231</v>
      </c>
      <c r="J99" s="74" t="s">
        <v>232</v>
      </c>
      <c r="K99" s="74" t="str">
        <f>'1. Criteria Scoring_IDSP'!C32</f>
        <v>29. Operationality of mechanism(s) for supporting scientifically and technically collaboration including the capacity to advocate for change.</v>
      </c>
    </row>
    <row r="100" spans="9:11" ht="126" x14ac:dyDescent="0.35">
      <c r="I100" s="73" t="s">
        <v>6</v>
      </c>
      <c r="J100" s="74" t="s">
        <v>233</v>
      </c>
      <c r="K100" s="74" t="str">
        <f>'1. Criteria Scoring_IDSP'!C15</f>
        <v>12. Relevance of the dimensions (sectors, disciplines, decision making scales, professions) regarding the collaborative objective(s) and context.</v>
      </c>
    </row>
    <row r="101" spans="9:11" ht="126" x14ac:dyDescent="0.35">
      <c r="I101" s="73" t="s">
        <v>6</v>
      </c>
      <c r="J101" s="74" t="s">
        <v>233</v>
      </c>
      <c r="K101" s="74" t="str">
        <f>'1. Criteria Scoring_IDSP'!C16</f>
        <v>13. Relevance of the data sources regarding the collaborative objective(s) and context.</v>
      </c>
    </row>
    <row r="102" spans="9:11" ht="126" x14ac:dyDescent="0.35">
      <c r="I102" s="73" t="s">
        <v>6</v>
      </c>
      <c r="J102" s="74" t="s">
        <v>233</v>
      </c>
      <c r="K102" s="74" t="str">
        <f>'1. Criteria Scoring_IDSP'!C32</f>
        <v>29. Operationality of mechanism(s) for supporting scientifically and technically collaboration including the capacity to advocate for change.</v>
      </c>
    </row>
    <row r="103" spans="9:11" ht="126" x14ac:dyDescent="0.35">
      <c r="I103" s="73" t="s">
        <v>6</v>
      </c>
      <c r="J103" s="74" t="s">
        <v>233</v>
      </c>
      <c r="K103" s="74" t="str">
        <f>'1. Criteria Scoring_IDSP'!C36</f>
        <v>33. Relevance of training with the collaborative modalities and context.</v>
      </c>
    </row>
    <row r="104" spans="9:11" ht="126" x14ac:dyDescent="0.35">
      <c r="I104" s="73" t="s">
        <v>6</v>
      </c>
      <c r="J104" s="74" t="s">
        <v>233</v>
      </c>
      <c r="K104" s="74" t="str">
        <f>'1. Criteria Scoring_IDSP'!C39</f>
        <v>36. Relevance of ongoing training for operating actors involved in collaborative activities with the collaborative modalities and collaborative context.</v>
      </c>
    </row>
    <row r="105" spans="9:11" ht="126" x14ac:dyDescent="0.35">
      <c r="I105" s="73" t="s">
        <v>6</v>
      </c>
      <c r="J105" s="74" t="s">
        <v>233</v>
      </c>
      <c r="K105" s="74" t="str">
        <f>'1. Criteria Scoring_IDSP'!C40</f>
        <v>37. Existence of an institutional memory including all information related to the rationale of collaboration, the organisation and functioning of the multi-sectoral surveillance system and the outputs of the multi-sectoral surveillance system.</v>
      </c>
    </row>
    <row r="106" spans="9:11" ht="126" x14ac:dyDescent="0.35">
      <c r="I106" s="73" t="s">
        <v>6</v>
      </c>
      <c r="J106" s="74" t="s">
        <v>233</v>
      </c>
      <c r="K106" s="74" t="str">
        <f>'1. Criteria Scoring_IDSP'!C41</f>
        <v>38. Accessibility of the institutional memory to surveillance actors and end-users.</v>
      </c>
    </row>
    <row r="107" spans="9:11" ht="126" x14ac:dyDescent="0.35">
      <c r="I107" s="73" t="s">
        <v>6</v>
      </c>
      <c r="J107" s="74" t="s">
        <v>233</v>
      </c>
      <c r="K107" s="74" t="str">
        <f>'1. Criteria Scoring_IDSP'!C42</f>
        <v>39. Relevance of the information produced by the multi-sectoral surveillance system regarding the collaborative objective(s) and purpose(s).</v>
      </c>
    </row>
    <row r="108" spans="9:11" ht="126" x14ac:dyDescent="0.35">
      <c r="I108" s="73" t="s">
        <v>6</v>
      </c>
      <c r="J108" s="74" t="s">
        <v>233</v>
      </c>
      <c r="K108" s="74" t="str">
        <f>'1. Criteria Scoring_IDSP'!C43</f>
        <v>40. Quality of the communication (both in terms of contents and means) of the information produced by the multi-sectoral surveillance system to surveillance actors and end users.</v>
      </c>
    </row>
    <row r="109" spans="9:11" ht="126" x14ac:dyDescent="0.35">
      <c r="I109" s="73" t="s">
        <v>6</v>
      </c>
      <c r="J109" s="74" t="s">
        <v>233</v>
      </c>
      <c r="K109" s="74" t="str">
        <f>'1. Criteria Scoring_IDSP'!C59</f>
        <v>56. Appropriateness of the outputs of collaborative activities (including sectoral surveillance capacities) for data sharing to meet the collaborative objective(s) and purpose(s).</v>
      </c>
    </row>
    <row r="110" spans="9:11" ht="126" x14ac:dyDescent="0.35">
      <c r="I110" s="73" t="s">
        <v>6</v>
      </c>
      <c r="J110" s="74" t="s">
        <v>233</v>
      </c>
      <c r="K110" s="74" t="str">
        <f>'1. Criteria Scoring_IDSP'!C62</f>
        <v>59. Appropriateness of the outputs of collaborative activities (including sectoral surveillance capacities) for results sharing to meet the collaborative objective(s) and purpose(s).</v>
      </c>
    </row>
    <row r="111" spans="9:11" ht="126" x14ac:dyDescent="0.35">
      <c r="I111" s="73" t="s">
        <v>6</v>
      </c>
      <c r="J111" s="74" t="s">
        <v>233</v>
      </c>
      <c r="K111" s="74" t="str">
        <f>'1. Criteria Scoring_IDSP'!C68</f>
        <v>65. Appropriateness of the outputs of collaborative activities (including sectoral surveillance capacities) for data analysis and interpretation to meet the collaborative objective(s) and purpose(s).</v>
      </c>
    </row>
    <row r="112" spans="9:11" x14ac:dyDescent="0.35">
      <c r="I112" s="73" t="s">
        <v>11</v>
      </c>
      <c r="J112" s="74"/>
      <c r="K112" s="74">
        <f>SUBTOTAL(103,Tableau3[Evaluation criteria contributing to the attribute])</f>
        <v>109</v>
      </c>
    </row>
  </sheetData>
  <sheetProtection algorithmName="SHA-512" hashValue="aGcOr4Rpef1DZkh2pRbjy6wLNadQSn3VljODSFjL+7xxxaxb7ffN9LIfr4W5G98aATXRCOJBUS89X2+aimOgfw==" saltValue="tRX+WxAerLXdyDC8rNEIrA==" spinCount="100000" sheet="1" objects="1" scenarios="1"/>
  <mergeCells count="3">
    <mergeCell ref="I1:K1"/>
    <mergeCell ref="A1:C1"/>
    <mergeCell ref="E1:G1"/>
  </mergeCells>
  <pageMargins left="0.7" right="0.7" top="0.75" bottom="0.75" header="0.3" footer="0.3"/>
  <pageSetup paperSize="9" orientation="portrait" r:id="rId1"/>
  <tableParts count="3">
    <tablePart r:id="rId2"/>
    <tablePart r:id="rId3"/>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0E6D85-68A6-4EB5-A9F2-5BB97BD9EED8}">
  <dimension ref="A1:S25"/>
  <sheetViews>
    <sheetView topLeftCell="A12" zoomScale="80" zoomScaleNormal="80" workbookViewId="0">
      <selection activeCell="B22" sqref="B22"/>
    </sheetView>
  </sheetViews>
  <sheetFormatPr defaultColWidth="10.88671875" defaultRowHeight="14.4" x14ac:dyDescent="0.3"/>
  <cols>
    <col min="1" max="1" width="21.44140625" customWidth="1"/>
    <col min="2" max="2" width="18.77734375" customWidth="1"/>
    <col min="3" max="3" width="22.44140625" customWidth="1"/>
    <col min="4" max="4" width="18.21875" customWidth="1"/>
    <col min="5" max="5" width="1.44140625" customWidth="1"/>
    <col min="7" max="7" width="8.21875" customWidth="1"/>
    <col min="8" max="8" width="11.44140625" customWidth="1"/>
    <col min="13" max="13" width="1.21875" customWidth="1"/>
    <col min="14" max="14" width="4" hidden="1" customWidth="1"/>
  </cols>
  <sheetData>
    <row r="1" spans="1:19" ht="54" customHeight="1" x14ac:dyDescent="0.3">
      <c r="A1" s="168" t="s">
        <v>273</v>
      </c>
      <c r="B1" s="169"/>
      <c r="C1" s="169"/>
      <c r="D1" s="169"/>
      <c r="E1" s="169"/>
      <c r="F1" s="169"/>
      <c r="G1" s="169"/>
      <c r="H1" s="169"/>
      <c r="I1" s="169"/>
      <c r="J1" s="169"/>
      <c r="K1" s="169"/>
      <c r="L1" s="169"/>
      <c r="M1" s="169"/>
      <c r="N1" s="170"/>
    </row>
    <row r="2" spans="1:19" ht="58.5" customHeight="1" x14ac:dyDescent="0.3">
      <c r="A2" s="165">
        <f>'1. Criteria Scoring_IDSP'!D1</f>
        <v>0</v>
      </c>
      <c r="B2" s="166"/>
      <c r="C2" s="166"/>
      <c r="D2" s="166"/>
      <c r="E2" s="166"/>
      <c r="F2" s="166"/>
      <c r="G2" s="166"/>
      <c r="H2" s="166"/>
      <c r="I2" s="166"/>
      <c r="J2" s="166"/>
      <c r="K2" s="166"/>
      <c r="L2" s="166"/>
      <c r="M2" s="166"/>
      <c r="N2" s="167"/>
    </row>
    <row r="3" spans="1:19" ht="44.25" customHeight="1" thickBot="1" x14ac:dyDescent="0.65">
      <c r="A3" s="171" t="s">
        <v>28</v>
      </c>
      <c r="B3" s="172"/>
      <c r="C3" s="172"/>
      <c r="D3" s="172"/>
      <c r="E3" s="172"/>
      <c r="F3" s="172"/>
      <c r="G3" s="172"/>
      <c r="H3" s="172"/>
      <c r="I3" s="172"/>
      <c r="J3" s="172"/>
      <c r="K3" s="173">
        <f>'1. Criteria Scoring_IDSP'!J1</f>
        <v>0</v>
      </c>
      <c r="L3" s="173"/>
      <c r="M3" s="173"/>
      <c r="N3" s="174"/>
    </row>
    <row r="4" spans="1:19" ht="15" customHeight="1" x14ac:dyDescent="0.3"/>
    <row r="5" spans="1:19" ht="15.75" customHeight="1" thickBot="1" x14ac:dyDescent="0.35"/>
    <row r="6" spans="1:19" ht="104.25" customHeight="1" x14ac:dyDescent="0.3">
      <c r="A6" s="160" t="s">
        <v>394</v>
      </c>
      <c r="B6" s="161"/>
      <c r="C6" s="161"/>
      <c r="D6" s="162"/>
    </row>
    <row r="7" spans="1:19" ht="40.5" customHeight="1" x14ac:dyDescent="0.3">
      <c r="A7" s="81" t="s">
        <v>271</v>
      </c>
      <c r="B7" s="65" t="s">
        <v>13</v>
      </c>
      <c r="C7" s="65" t="s">
        <v>272</v>
      </c>
      <c r="D7" s="82" t="s">
        <v>13</v>
      </c>
    </row>
    <row r="8" spans="1:19" ht="117.6" customHeight="1" x14ac:dyDescent="0.3">
      <c r="A8" s="11" t="str">
        <f>'4. Calculation_IDSP'!H4</f>
        <v>G.1 Formalisation and endorsement of the collaborative surveillance strategy</v>
      </c>
      <c r="C8" s="7" t="str">
        <f>'4. Calculation_IDSP'!H49</f>
        <v>O.1 Collaboration for surveillance design</v>
      </c>
      <c r="D8" s="41" t="s">
        <v>4</v>
      </c>
    </row>
    <row r="9" spans="1:19" ht="75" customHeight="1" x14ac:dyDescent="0.3">
      <c r="A9" s="11" t="str">
        <f>'4. Calculation_IDSP'!H8</f>
        <v>G.2 Relevance of collaborative objective(s) and purpose</v>
      </c>
      <c r="C9" s="7" t="str">
        <f>'4. Calculation_IDSP'!H52</f>
        <v>O.2 Collaboration for sampling</v>
      </c>
      <c r="D9" s="41" t="s">
        <v>4</v>
      </c>
      <c r="S9" t="s">
        <v>23</v>
      </c>
    </row>
    <row r="10" spans="1:19" ht="75" customHeight="1" x14ac:dyDescent="0.3">
      <c r="A10" s="11" t="str">
        <f>'4. Calculation_IDSP'!H11</f>
        <v>G.3 Formalisation of collaborative modalities</v>
      </c>
      <c r="C10" s="7" t="str">
        <f>'4. Calculation_IDSP'!H55</f>
        <v>O.3 Collaboration for laboratory testing</v>
      </c>
      <c r="D10" s="41" t="s">
        <v>4</v>
      </c>
    </row>
    <row r="11" spans="1:19" ht="75" customHeight="1" x14ac:dyDescent="0.3">
      <c r="A11" s="11" t="str">
        <f>'4. Calculation_IDSP'!H14</f>
        <v>G.4 Relevance of collaborative modalities</v>
      </c>
      <c r="C11" s="7" t="str">
        <f>'4. Calculation_IDSP'!H58</f>
        <v>O.4 Collaboration for data sharing</v>
      </c>
      <c r="D11" s="41" t="s">
        <v>4</v>
      </c>
    </row>
    <row r="12" spans="1:19" ht="75" customHeight="1" x14ac:dyDescent="0.3">
      <c r="A12" s="11" t="str">
        <f>'4. Calculation_IDSP'!H15</f>
        <v>G.5 Coverage</v>
      </c>
      <c r="C12" s="7" t="str">
        <f>'4. Calculation_IDSP'!H61</f>
        <v>O.5 Collaboration for sharing surveillance results</v>
      </c>
      <c r="D12" s="41" t="s">
        <v>4</v>
      </c>
    </row>
    <row r="13" spans="1:19" ht="75" customHeight="1" x14ac:dyDescent="0.3">
      <c r="A13" s="11" t="str">
        <f>'4. Calculation_IDSP'!H17</f>
        <v>G.6 Governance of resources for collaboration</v>
      </c>
      <c r="C13" s="7" t="str">
        <f>'4. Calculation_IDSP'!H64</f>
        <v>O.6 Collaboration for data management and storage</v>
      </c>
      <c r="D13" s="41" t="s">
        <v>4</v>
      </c>
    </row>
    <row r="14" spans="1:19" ht="75" customHeight="1" x14ac:dyDescent="0.3">
      <c r="A14" s="11" t="str">
        <f>'4. Calculation_IDSP'!H20</f>
        <v>G.7 Mechanism(s) for steering collaboration</v>
      </c>
      <c r="B14" s="9"/>
      <c r="C14" s="7" t="str">
        <f>'4. Calculation_IDSP'!H67</f>
        <v>O.7 Collaboration for data analysis and interpretation</v>
      </c>
      <c r="D14" s="41" t="s">
        <v>4</v>
      </c>
    </row>
    <row r="15" spans="1:19" ht="75" customHeight="1" x14ac:dyDescent="0.3">
      <c r="A15" s="11" t="str">
        <f>'4. Calculation_IDSP'!H25</f>
        <v>G.8 Mechanism(s) for coordinating collaboration</v>
      </c>
      <c r="B15" s="9"/>
      <c r="C15" s="7" t="str">
        <f>'4. Calculation_IDSP'!H70</f>
        <v>O.8 Collaboration for communication to surveillance actors</v>
      </c>
      <c r="D15" s="41" t="s">
        <v>4</v>
      </c>
      <c r="H15" s="8"/>
      <c r="J15" s="10"/>
    </row>
    <row r="16" spans="1:19" ht="121.8" customHeight="1" x14ac:dyDescent="0.3">
      <c r="A16" s="11" t="str">
        <f>'4. Calculation_IDSP'!H30</f>
        <v>G.9 Mechanism(s) for technically and scientifically supporting collaboration</v>
      </c>
      <c r="B16" s="9"/>
      <c r="C16" s="7" t="str">
        <f>'4. Calculation_IDSP'!H73</f>
        <v>O.9 Collaboration for external communication</v>
      </c>
      <c r="D16" s="41" t="s">
        <v>4</v>
      </c>
    </row>
    <row r="17" spans="1:10" ht="75" customHeight="1" x14ac:dyDescent="0.3">
      <c r="A17" s="11" t="str">
        <f>'4. Calculation_IDSP'!H34</f>
        <v>G.10 Training</v>
      </c>
      <c r="B17" s="9" t="s">
        <v>4</v>
      </c>
      <c r="C17" s="7" t="str">
        <f>'4. Calculation_IDSP'!H76</f>
        <v>O.10 Collaboration for dissemination to decision-makers</v>
      </c>
      <c r="D17" s="41" t="s">
        <v>4</v>
      </c>
      <c r="J17" t="s">
        <v>23</v>
      </c>
    </row>
    <row r="18" spans="1:10" ht="75" customHeight="1" x14ac:dyDescent="0.3">
      <c r="A18" s="11" t="str">
        <f>'4. Calculation_IDSP'!H40</f>
        <v>G.11 Information and communication</v>
      </c>
      <c r="C18" s="163"/>
      <c r="D18" s="164"/>
    </row>
    <row r="19" spans="1:10" ht="76.5" customHeight="1" x14ac:dyDescent="0.3">
      <c r="A19" s="11" t="str">
        <f>'4. Calculation_IDSP'!H44</f>
        <v>G.12 Performance and evaluation</v>
      </c>
      <c r="C19" s="24" t="s">
        <v>269</v>
      </c>
      <c r="D19" s="42">
        <v>1</v>
      </c>
    </row>
    <row r="20" spans="1:10" ht="73.5" customHeight="1" thickBot="1" x14ac:dyDescent="0.35">
      <c r="A20" s="25" t="str">
        <f>'4. Calculation_IDSP'!H48</f>
        <v>G.13 Engagement</v>
      </c>
      <c r="B20" s="12"/>
      <c r="C20" s="26" t="s">
        <v>270</v>
      </c>
      <c r="D20" s="40">
        <v>1</v>
      </c>
    </row>
    <row r="21" spans="1:10" ht="33.75" customHeight="1" x14ac:dyDescent="0.3">
      <c r="A21" t="s">
        <v>262</v>
      </c>
    </row>
    <row r="22" spans="1:10" ht="75" customHeight="1" x14ac:dyDescent="0.3"/>
    <row r="23" spans="1:10" ht="75" customHeight="1" x14ac:dyDescent="0.3"/>
    <row r="24" spans="1:10" ht="75" customHeight="1" x14ac:dyDescent="0.3"/>
    <row r="25" spans="1:10" ht="75" customHeight="1" x14ac:dyDescent="0.3"/>
  </sheetData>
  <mergeCells count="6">
    <mergeCell ref="A6:D6"/>
    <mergeCell ref="C18:D18"/>
    <mergeCell ref="A2:N2"/>
    <mergeCell ref="A1:N1"/>
    <mergeCell ref="A3:J3"/>
    <mergeCell ref="K3:N3"/>
  </mergeCells>
  <pageMargins left="0.7" right="0.7" top="0.75" bottom="0.75" header="0.3" footer="0.3"/>
  <pageSetup paperSize="9" scale="76" fitToWidth="0" fitToHeight="0" orientation="landscape" horizontalDpi="360" verticalDpi="36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D1C9C-0D12-4EA9-B3D7-49C8AF2B4DD5}">
  <dimension ref="A1:BH82"/>
  <sheetViews>
    <sheetView zoomScale="55" zoomScaleNormal="55" workbookViewId="0">
      <selection sqref="A1:XFD3"/>
    </sheetView>
  </sheetViews>
  <sheetFormatPr defaultColWidth="10.88671875" defaultRowHeight="14.4" x14ac:dyDescent="0.3"/>
  <cols>
    <col min="1" max="1" width="23.5546875" style="1" customWidth="1"/>
    <col min="5" max="5" width="10.88671875" style="2"/>
    <col min="24" max="24" width="18.77734375" style="1" customWidth="1"/>
    <col min="25" max="25" width="18.44140625" customWidth="1"/>
    <col min="26" max="26" width="18" customWidth="1"/>
    <col min="27" max="28" width="16.21875" customWidth="1"/>
    <col min="29" max="29" width="16.5546875" customWidth="1"/>
    <col min="30" max="30" width="16" customWidth="1"/>
    <col min="31" max="31" width="17.77734375" customWidth="1"/>
    <col min="32" max="33" width="18.77734375" customWidth="1"/>
    <col min="34" max="34" width="17.77734375" customWidth="1"/>
    <col min="35" max="35" width="16.21875" customWidth="1"/>
    <col min="36" max="36" width="18.77734375" customWidth="1"/>
    <col min="37" max="37" width="15.44140625" customWidth="1"/>
    <col min="38" max="38" width="16" customWidth="1"/>
    <col min="39" max="39" width="13.44140625" customWidth="1"/>
    <col min="40" max="40" width="16.5546875" customWidth="1"/>
    <col min="41" max="42" width="16" customWidth="1"/>
    <col min="43" max="43" width="16.44140625" customWidth="1"/>
    <col min="44" max="44" width="13.21875" customWidth="1"/>
    <col min="45" max="45" width="17.5546875" customWidth="1"/>
    <col min="46" max="46" width="16.21875" customWidth="1"/>
    <col min="47" max="47" width="15.77734375" customWidth="1"/>
    <col min="48" max="48" width="14.44140625" customWidth="1"/>
    <col min="49" max="49" width="18.44140625" customWidth="1"/>
    <col min="50" max="51" width="14.44140625" customWidth="1"/>
    <col min="52" max="52" width="18.21875" customWidth="1"/>
    <col min="53" max="53" width="15" customWidth="1"/>
    <col min="54" max="54" width="17" customWidth="1"/>
    <col min="55" max="55" width="14.77734375" customWidth="1"/>
    <col min="56" max="56" width="13.77734375" customWidth="1"/>
    <col min="57" max="57" width="14.5546875" customWidth="1"/>
    <col min="58" max="59" width="17.77734375" customWidth="1"/>
    <col min="60" max="60" width="16.77734375" customWidth="1"/>
  </cols>
  <sheetData>
    <row r="1" spans="1:60" ht="42.75" customHeight="1" x14ac:dyDescent="0.3">
      <c r="A1" s="117"/>
      <c r="B1" s="118"/>
      <c r="C1" s="175" t="s">
        <v>7</v>
      </c>
      <c r="D1" s="176"/>
      <c r="E1" s="176"/>
      <c r="F1" s="176"/>
      <c r="G1" s="176"/>
      <c r="H1" s="177"/>
      <c r="I1" s="175" t="s">
        <v>8</v>
      </c>
      <c r="J1" s="176"/>
      <c r="K1" s="176"/>
      <c r="L1" s="176"/>
      <c r="M1" s="176"/>
      <c r="N1" s="176"/>
      <c r="O1" s="176"/>
      <c r="P1" s="176"/>
      <c r="Q1" s="176"/>
      <c r="R1" s="176"/>
      <c r="S1" s="176"/>
      <c r="T1" s="176"/>
      <c r="U1" s="176"/>
      <c r="V1" s="176"/>
      <c r="W1" s="177"/>
      <c r="X1" s="175" t="s">
        <v>16</v>
      </c>
      <c r="Y1" s="176"/>
      <c r="Z1" s="176"/>
      <c r="AA1" s="176"/>
      <c r="AB1" s="176"/>
      <c r="AC1" s="176"/>
      <c r="AD1" s="176"/>
      <c r="AE1" s="176"/>
      <c r="AF1" s="176"/>
      <c r="AG1" s="176"/>
      <c r="AH1" s="176"/>
      <c r="AI1" s="176"/>
      <c r="AJ1" s="176"/>
      <c r="AK1" s="176"/>
      <c r="AL1" s="176"/>
      <c r="AM1" s="176"/>
      <c r="AN1" s="176"/>
      <c r="AO1" s="176"/>
      <c r="AP1" s="176"/>
      <c r="AQ1" s="176"/>
      <c r="AR1" s="176"/>
      <c r="AS1" s="176"/>
      <c r="AT1" s="176"/>
      <c r="AU1" s="176"/>
      <c r="AV1" s="176"/>
      <c r="AW1" s="176"/>
      <c r="AX1" s="176"/>
      <c r="AY1" s="176"/>
      <c r="AZ1" s="176"/>
      <c r="BA1" s="176"/>
      <c r="BB1" s="176"/>
      <c r="BC1" s="176"/>
      <c r="BD1" s="176"/>
      <c r="BE1" s="176"/>
      <c r="BF1" s="176"/>
      <c r="BG1" s="176"/>
      <c r="BH1" s="177"/>
    </row>
    <row r="2" spans="1:60" s="52" customFormat="1" ht="30" customHeight="1" x14ac:dyDescent="0.3">
      <c r="A2" s="36" t="s">
        <v>1</v>
      </c>
      <c r="B2" s="51" t="s">
        <v>36</v>
      </c>
      <c r="C2" s="183" t="s">
        <v>41</v>
      </c>
      <c r="D2" s="184" t="s">
        <v>10</v>
      </c>
      <c r="E2" s="184" t="s">
        <v>40</v>
      </c>
      <c r="F2" s="93" t="s">
        <v>41</v>
      </c>
      <c r="G2" s="112" t="s">
        <v>42</v>
      </c>
      <c r="H2" s="50" t="s">
        <v>12</v>
      </c>
      <c r="I2" s="180" t="s">
        <v>9</v>
      </c>
      <c r="J2" s="178"/>
      <c r="K2" s="178"/>
      <c r="L2" s="178"/>
      <c r="M2" s="178" t="s">
        <v>5</v>
      </c>
      <c r="N2" s="178"/>
      <c r="O2" s="178"/>
      <c r="P2" s="178"/>
      <c r="Q2" s="178" t="s">
        <v>19</v>
      </c>
      <c r="R2" s="178"/>
      <c r="S2" s="178"/>
      <c r="T2" s="178"/>
      <c r="U2" s="113" t="str">
        <f>I2</f>
        <v>Management</v>
      </c>
      <c r="V2" s="113" t="str">
        <f>M2</f>
        <v>Support</v>
      </c>
      <c r="W2" s="51" t="str">
        <f>Q2</f>
        <v>Operation</v>
      </c>
      <c r="X2" s="180" t="s">
        <v>10</v>
      </c>
      <c r="Y2" s="178"/>
      <c r="Z2" s="178"/>
      <c r="AA2" s="178"/>
      <c r="AB2" s="178"/>
      <c r="AC2" s="178"/>
      <c r="AD2" s="178"/>
      <c r="AE2" s="178"/>
      <c r="AF2" s="178"/>
      <c r="AG2" s="178"/>
      <c r="AH2" s="178" t="s">
        <v>37</v>
      </c>
      <c r="AI2" s="178"/>
      <c r="AJ2" s="178"/>
      <c r="AK2" s="178"/>
      <c r="AL2" s="178"/>
      <c r="AM2" s="178"/>
      <c r="AN2" s="178"/>
      <c r="AO2" s="178"/>
      <c r="AP2" s="178"/>
      <c r="AQ2" s="178" t="s">
        <v>38</v>
      </c>
      <c r="AR2" s="178"/>
      <c r="AS2" s="178"/>
      <c r="AT2" s="178"/>
      <c r="AU2" s="178"/>
      <c r="AV2" s="178"/>
      <c r="AW2" s="178"/>
      <c r="AX2" s="178"/>
      <c r="AY2" s="178"/>
      <c r="AZ2" s="178" t="s">
        <v>39</v>
      </c>
      <c r="BA2" s="178"/>
      <c r="BB2" s="178"/>
      <c r="BC2" s="178"/>
      <c r="BD2" s="178"/>
      <c r="BE2" s="178"/>
      <c r="BF2" s="178"/>
      <c r="BG2" s="178"/>
      <c r="BH2" s="179"/>
    </row>
    <row r="3" spans="1:60" s="52" customFormat="1" ht="28.8" x14ac:dyDescent="0.3">
      <c r="A3" s="36"/>
      <c r="B3" s="51"/>
      <c r="C3" s="183"/>
      <c r="D3" s="184"/>
      <c r="E3" s="184"/>
      <c r="F3" s="181" t="s">
        <v>43</v>
      </c>
      <c r="G3" s="181"/>
      <c r="H3" s="182"/>
      <c r="I3" s="53" t="s">
        <v>10</v>
      </c>
      <c r="J3" s="113" t="s">
        <v>36</v>
      </c>
      <c r="K3" s="113" t="s">
        <v>11</v>
      </c>
      <c r="L3" s="113" t="s">
        <v>14</v>
      </c>
      <c r="M3" s="113" t="s">
        <v>10</v>
      </c>
      <c r="N3" s="113" t="s">
        <v>36</v>
      </c>
      <c r="O3" s="113" t="s">
        <v>11</v>
      </c>
      <c r="P3" s="113" t="s">
        <v>14</v>
      </c>
      <c r="Q3" s="113" t="s">
        <v>10</v>
      </c>
      <c r="R3" s="113" t="s">
        <v>36</v>
      </c>
      <c r="S3" s="113" t="s">
        <v>11</v>
      </c>
      <c r="T3" s="113" t="s">
        <v>14</v>
      </c>
      <c r="U3" s="113">
        <f>L4</f>
        <v>57.47126436781609</v>
      </c>
      <c r="V3" s="113">
        <f>P4</f>
        <v>54.666666666666664</v>
      </c>
      <c r="W3" s="51">
        <f>T4</f>
        <v>58.730158730158735</v>
      </c>
      <c r="X3" s="36" t="s">
        <v>17</v>
      </c>
      <c r="Y3" s="107" t="s">
        <v>241</v>
      </c>
      <c r="Z3" s="107" t="s">
        <v>224</v>
      </c>
      <c r="AA3" s="107" t="s">
        <v>226</v>
      </c>
      <c r="AB3" s="107" t="s">
        <v>15</v>
      </c>
      <c r="AC3" s="107" t="s">
        <v>20</v>
      </c>
      <c r="AD3" s="107" t="s">
        <v>229</v>
      </c>
      <c r="AE3" s="107" t="s">
        <v>21</v>
      </c>
      <c r="AF3" s="107" t="s">
        <v>231</v>
      </c>
      <c r="AG3" s="107" t="s">
        <v>6</v>
      </c>
      <c r="AH3" s="107" t="s">
        <v>241</v>
      </c>
      <c r="AI3" s="107" t="s">
        <v>224</v>
      </c>
      <c r="AJ3" s="107" t="s">
        <v>226</v>
      </c>
      <c r="AK3" s="107" t="s">
        <v>15</v>
      </c>
      <c r="AL3" s="107" t="s">
        <v>20</v>
      </c>
      <c r="AM3" s="107" t="s">
        <v>229</v>
      </c>
      <c r="AN3" s="107" t="s">
        <v>21</v>
      </c>
      <c r="AO3" s="107" t="s">
        <v>231</v>
      </c>
      <c r="AP3" s="107" t="s">
        <v>6</v>
      </c>
      <c r="AQ3" s="107" t="s">
        <v>241</v>
      </c>
      <c r="AR3" s="107" t="s">
        <v>224</v>
      </c>
      <c r="AS3" s="107" t="s">
        <v>226</v>
      </c>
      <c r="AT3" s="107" t="s">
        <v>15</v>
      </c>
      <c r="AU3" s="107" t="s">
        <v>20</v>
      </c>
      <c r="AV3" s="107" t="s">
        <v>229</v>
      </c>
      <c r="AW3" s="107" t="s">
        <v>21</v>
      </c>
      <c r="AX3" s="107" t="s">
        <v>231</v>
      </c>
      <c r="AY3" s="107" t="s">
        <v>6</v>
      </c>
      <c r="AZ3" s="107" t="s">
        <v>241</v>
      </c>
      <c r="BA3" s="107" t="s">
        <v>224</v>
      </c>
      <c r="BB3" s="107" t="s">
        <v>226</v>
      </c>
      <c r="BC3" s="107" t="s">
        <v>15</v>
      </c>
      <c r="BD3" s="107" t="s">
        <v>20</v>
      </c>
      <c r="BE3" s="107" t="s">
        <v>229</v>
      </c>
      <c r="BF3" s="107" t="s">
        <v>21</v>
      </c>
      <c r="BG3" s="107" t="s">
        <v>231</v>
      </c>
      <c r="BH3" s="108" t="s">
        <v>6</v>
      </c>
    </row>
    <row r="4" spans="1:60" ht="72" x14ac:dyDescent="0.3">
      <c r="A4" s="119" t="str">
        <f>'2. Attributes Indexes_IDSP'!A3</f>
        <v>G.1 Formalisation and endorsement of the collaborative surveillance strategy</v>
      </c>
      <c r="B4" s="28">
        <f>'1. Criteria Scoring_IDSP'!I4</f>
        <v>3</v>
      </c>
      <c r="C4" s="27">
        <f>SUM(B4:B7)</f>
        <v>9</v>
      </c>
      <c r="D4" s="110">
        <f xml:space="preserve"> IF(B4="NR", 0,1)</f>
        <v>1</v>
      </c>
      <c r="E4" s="114">
        <f>SUM(D4:D7)*3</f>
        <v>12</v>
      </c>
      <c r="F4" s="114">
        <f>C4</f>
        <v>9</v>
      </c>
      <c r="G4" s="110">
        <f>E4-C4</f>
        <v>3</v>
      </c>
      <c r="H4" s="28" t="str">
        <f t="shared" ref="H4:H48" si="0">A4</f>
        <v>G.1 Formalisation and endorsement of the collaborative surveillance strategy</v>
      </c>
      <c r="I4" s="35">
        <f xml:space="preserve"> IF('2. Attributes Indexes_IDSP'!E3="Management", IF(B4="NR",0,1),0)</f>
        <v>1</v>
      </c>
      <c r="J4">
        <f t="shared" ref="J4:J68" si="1" xml:space="preserve"> IF(B4="NR",0, B4*I4)</f>
        <v>3</v>
      </c>
      <c r="K4" s="110">
        <f>SUM(J4:J78)</f>
        <v>50</v>
      </c>
      <c r="L4" s="110">
        <f>(K4/(SUM(I4:I78)*3))*100</f>
        <v>57.47126436781609</v>
      </c>
      <c r="M4">
        <f xml:space="preserve"> IF('2. Attributes Indexes_IDSP'!E3="Support", IF(B4="NR",0,1),0)</f>
        <v>0</v>
      </c>
      <c r="N4">
        <f t="shared" ref="N4:N67" si="2">IF(B4="NR", 0, B4*M4)</f>
        <v>0</v>
      </c>
      <c r="O4" s="110">
        <f>SUM(N4:N78)</f>
        <v>41</v>
      </c>
      <c r="P4" s="110">
        <f>(O4/(SUM(M4:M78)*3))*100</f>
        <v>54.666666666666664</v>
      </c>
      <c r="Q4">
        <f xml:space="preserve"> IF('2. Attributes Indexes_IDSP'!E3="Operation", IF(B4="NR",0,1),0)</f>
        <v>0</v>
      </c>
      <c r="R4">
        <f t="shared" ref="R4:R67" si="3">IF(B4="NR",0,(B4*Q4))</f>
        <v>0</v>
      </c>
      <c r="S4" s="110">
        <f>SUM(R4:R78)</f>
        <v>37</v>
      </c>
      <c r="T4" s="110">
        <f>(S4/(SUM(Q4:Q78)*3))*100</f>
        <v>58.730158730158735</v>
      </c>
      <c r="U4" s="110">
        <v>100</v>
      </c>
      <c r="V4" s="110">
        <v>100</v>
      </c>
      <c r="W4" s="28">
        <v>100</v>
      </c>
      <c r="X4" s="37" t="str">
        <f>'2. Attributes Indexes_IDSP'!C3</f>
        <v>01. Formalisation of rationale behind the willingness to collaborate for surveillance.</v>
      </c>
      <c r="Y4" s="109">
        <v>1</v>
      </c>
      <c r="Z4" s="109">
        <v>0</v>
      </c>
      <c r="AA4" s="109">
        <v>0</v>
      </c>
      <c r="AB4" s="109">
        <v>0</v>
      </c>
      <c r="AC4" s="109">
        <v>0</v>
      </c>
      <c r="AD4" s="109">
        <v>0</v>
      </c>
      <c r="AE4" s="109">
        <v>0</v>
      </c>
      <c r="AF4" s="109">
        <v>0</v>
      </c>
      <c r="AG4" s="109">
        <v>0</v>
      </c>
      <c r="AH4" s="110">
        <f t="shared" ref="AH4:AP30" si="4">IF($B4="NR",0,$B4*Y4)</f>
        <v>3</v>
      </c>
      <c r="AI4" s="110">
        <f t="shared" si="4"/>
        <v>0</v>
      </c>
      <c r="AJ4" s="110">
        <f t="shared" si="4"/>
        <v>0</v>
      </c>
      <c r="AK4" s="110">
        <f t="shared" si="4"/>
        <v>0</v>
      </c>
      <c r="AL4" s="110">
        <f t="shared" si="4"/>
        <v>0</v>
      </c>
      <c r="AM4" s="110">
        <f t="shared" si="4"/>
        <v>0</v>
      </c>
      <c r="AN4" s="110">
        <f t="shared" si="4"/>
        <v>0</v>
      </c>
      <c r="AO4" s="110">
        <f t="shared" si="4"/>
        <v>0</v>
      </c>
      <c r="AP4" s="110">
        <f t="shared" si="4"/>
        <v>0</v>
      </c>
      <c r="AQ4">
        <f t="shared" ref="AQ4:AY30" si="5">IF($B4="NR",0,Y4*3)</f>
        <v>3</v>
      </c>
      <c r="AR4">
        <f t="shared" si="5"/>
        <v>0</v>
      </c>
      <c r="AS4">
        <f t="shared" si="5"/>
        <v>0</v>
      </c>
      <c r="AT4">
        <f t="shared" si="5"/>
        <v>0</v>
      </c>
      <c r="AU4">
        <f t="shared" si="5"/>
        <v>0</v>
      </c>
      <c r="AV4">
        <f t="shared" si="5"/>
        <v>0</v>
      </c>
      <c r="AW4">
        <f t="shared" si="5"/>
        <v>0</v>
      </c>
      <c r="AX4">
        <f t="shared" si="5"/>
        <v>0</v>
      </c>
      <c r="AY4">
        <f t="shared" si="5"/>
        <v>0</v>
      </c>
      <c r="AZ4" s="110">
        <f t="shared" ref="AZ4:BH4" si="6">(SUM(AH4:AH78))/(SUM(AQ4:AQ78))</f>
        <v>0.84615384615384615</v>
      </c>
      <c r="BA4" s="110">
        <f t="shared" si="6"/>
        <v>0.6470588235294118</v>
      </c>
      <c r="BB4" s="110">
        <f t="shared" si="6"/>
        <v>0.43137254901960786</v>
      </c>
      <c r="BC4" s="110">
        <f t="shared" si="6"/>
        <v>0.45454545454545453</v>
      </c>
      <c r="BD4" s="110">
        <f t="shared" si="6"/>
        <v>0.45833333333333331</v>
      </c>
      <c r="BE4" s="110">
        <f t="shared" si="6"/>
        <v>0.1</v>
      </c>
      <c r="BF4" s="110">
        <f t="shared" si="6"/>
        <v>0.88888888888888884</v>
      </c>
      <c r="BG4" s="110">
        <f t="shared" si="6"/>
        <v>0.29166666666666669</v>
      </c>
      <c r="BH4" s="28">
        <f t="shared" si="6"/>
        <v>0.66666666666666663</v>
      </c>
    </row>
    <row r="5" spans="1:60" ht="72" x14ac:dyDescent="0.3">
      <c r="A5" s="119" t="str">
        <f>'2. Attributes Indexes_IDSP'!A4</f>
        <v>G.1 Formalisation and endorsement of the collaborative surveillance strategy</v>
      </c>
      <c r="B5" s="28">
        <f>'1. Criteria Scoring_IDSP'!I5</f>
        <v>3</v>
      </c>
      <c r="C5" s="29"/>
      <c r="D5">
        <f xml:space="preserve"> IF(B5="NR", 0,1)</f>
        <v>1</v>
      </c>
      <c r="E5" s="115"/>
      <c r="F5" s="115">
        <f t="shared" ref="F5:F70" si="7">C5</f>
        <v>0</v>
      </c>
      <c r="G5">
        <f t="shared" ref="G5:G70" si="8">E5-C5</f>
        <v>0</v>
      </c>
      <c r="H5" s="30" t="str">
        <f t="shared" si="0"/>
        <v>G.1 Formalisation and endorsement of the collaborative surveillance strategy</v>
      </c>
      <c r="I5" s="35">
        <f xml:space="preserve"> IF('2. Attributes Indexes_IDSP'!E4="Management", IF(B5="NR",0,1),0)</f>
        <v>1</v>
      </c>
      <c r="J5">
        <f t="shared" si="1"/>
        <v>3</v>
      </c>
      <c r="M5">
        <f xml:space="preserve"> IF('2. Attributes Indexes_IDSP'!E4="Support", IF(B5="NR",0,1),0)</f>
        <v>0</v>
      </c>
      <c r="N5">
        <f t="shared" si="2"/>
        <v>0</v>
      </c>
      <c r="Q5">
        <f xml:space="preserve"> IF('2. Attributes Indexes_IDSP'!E4="Operation", IF(B5="NR",0,1),0)</f>
        <v>0</v>
      </c>
      <c r="R5">
        <f t="shared" si="3"/>
        <v>0</v>
      </c>
      <c r="W5" s="30"/>
      <c r="X5" s="37" t="str">
        <f>'2. Attributes Indexes_IDSP'!C4</f>
        <v>02. Formalisation of the objective(s) and purpose(s) of collaboration for surveillance.</v>
      </c>
      <c r="Y5" s="109">
        <v>1</v>
      </c>
      <c r="Z5" s="109">
        <v>0</v>
      </c>
      <c r="AA5" s="109">
        <v>0</v>
      </c>
      <c r="AB5" s="109">
        <v>0</v>
      </c>
      <c r="AC5" s="109">
        <v>0</v>
      </c>
      <c r="AD5" s="109">
        <v>0</v>
      </c>
      <c r="AE5" s="109">
        <v>0</v>
      </c>
      <c r="AF5" s="109">
        <v>0</v>
      </c>
      <c r="AG5" s="109">
        <v>0</v>
      </c>
      <c r="AH5" s="110">
        <f t="shared" si="4"/>
        <v>3</v>
      </c>
      <c r="AI5" s="110">
        <f t="shared" si="4"/>
        <v>0</v>
      </c>
      <c r="AJ5" s="110">
        <f t="shared" si="4"/>
        <v>0</v>
      </c>
      <c r="AK5" s="110">
        <f t="shared" si="4"/>
        <v>0</v>
      </c>
      <c r="AL5" s="110">
        <f t="shared" si="4"/>
        <v>0</v>
      </c>
      <c r="AM5" s="110">
        <f t="shared" si="4"/>
        <v>0</v>
      </c>
      <c r="AN5" s="110">
        <f t="shared" si="4"/>
        <v>0</v>
      </c>
      <c r="AO5" s="110">
        <f t="shared" si="4"/>
        <v>0</v>
      </c>
      <c r="AP5" s="110">
        <f t="shared" si="4"/>
        <v>0</v>
      </c>
      <c r="AQ5">
        <f t="shared" si="5"/>
        <v>3</v>
      </c>
      <c r="AR5">
        <f t="shared" si="5"/>
        <v>0</v>
      </c>
      <c r="AS5">
        <f t="shared" si="5"/>
        <v>0</v>
      </c>
      <c r="AT5">
        <f t="shared" si="5"/>
        <v>0</v>
      </c>
      <c r="AU5">
        <f t="shared" si="5"/>
        <v>0</v>
      </c>
      <c r="AV5">
        <f t="shared" si="5"/>
        <v>0</v>
      </c>
      <c r="AW5">
        <f t="shared" si="5"/>
        <v>0</v>
      </c>
      <c r="AX5">
        <f t="shared" si="5"/>
        <v>0</v>
      </c>
      <c r="AY5">
        <f t="shared" si="5"/>
        <v>0</v>
      </c>
      <c r="BH5" s="30"/>
    </row>
    <row r="6" spans="1:60" ht="187.2" x14ac:dyDescent="0.3">
      <c r="A6" s="119" t="str">
        <f>'2. Attributes Indexes_IDSP'!A5</f>
        <v>G.1 Formalisation and endorsement of the collaborative surveillance strategy</v>
      </c>
      <c r="B6" s="28">
        <f>'1. Criteria Scoring_IDSP'!I6</f>
        <v>3</v>
      </c>
      <c r="C6" s="29"/>
      <c r="D6">
        <f t="shared" ref="D6:D69" si="9" xml:space="preserve"> IF(B6="NR", 0,1)</f>
        <v>1</v>
      </c>
      <c r="E6" s="115"/>
      <c r="F6" s="115">
        <f t="shared" si="7"/>
        <v>0</v>
      </c>
      <c r="G6">
        <f t="shared" si="8"/>
        <v>0</v>
      </c>
      <c r="H6" s="30" t="str">
        <f t="shared" si="0"/>
        <v>G.1 Formalisation and endorsement of the collaborative surveillance strategy</v>
      </c>
      <c r="I6" s="35">
        <f xml:space="preserve"> IF('2. Attributes Indexes_IDSP'!E5="Management", IF(B6="NR",0,1),0)</f>
        <v>1</v>
      </c>
      <c r="J6">
        <f t="shared" si="1"/>
        <v>3</v>
      </c>
      <c r="M6">
        <f xml:space="preserve"> IF('2. Attributes Indexes_IDSP'!E5="Support", IF(B6="NR",0,1),0)</f>
        <v>0</v>
      </c>
      <c r="N6">
        <f t="shared" si="2"/>
        <v>0</v>
      </c>
      <c r="Q6">
        <f xml:space="preserve"> IF('2. Attributes Indexes_IDSP'!E5="Operation", IF(B6="NR",0,1),0)</f>
        <v>0</v>
      </c>
      <c r="R6">
        <f t="shared" si="3"/>
        <v>0</v>
      </c>
      <c r="W6" s="30"/>
      <c r="X6" s="37" t="str">
        <f>'2. Attributes Indexes_IDSP'!C5</f>
        <v>03. Formalisation of the surveillance actors' areas of action in the multi-sectoral surveillance system, i.e. their assigned tasks for governance (steering, coordination, scientific and technical support) in sectoral surveillance and collaboration.</v>
      </c>
      <c r="Y6" s="109">
        <v>1</v>
      </c>
      <c r="Z6" s="109">
        <v>0</v>
      </c>
      <c r="AA6" s="109">
        <v>0</v>
      </c>
      <c r="AB6" s="109">
        <v>0</v>
      </c>
      <c r="AC6" s="109">
        <v>0</v>
      </c>
      <c r="AD6" s="109">
        <v>0</v>
      </c>
      <c r="AE6" s="109">
        <v>0</v>
      </c>
      <c r="AF6" s="109">
        <v>0</v>
      </c>
      <c r="AG6" s="109">
        <v>0</v>
      </c>
      <c r="AH6" s="110">
        <f t="shared" si="4"/>
        <v>3</v>
      </c>
      <c r="AI6" s="110">
        <f t="shared" si="4"/>
        <v>0</v>
      </c>
      <c r="AJ6" s="110">
        <f t="shared" si="4"/>
        <v>0</v>
      </c>
      <c r="AK6" s="110">
        <f t="shared" si="4"/>
        <v>0</v>
      </c>
      <c r="AL6" s="110">
        <f t="shared" si="4"/>
        <v>0</v>
      </c>
      <c r="AM6" s="110">
        <f t="shared" si="4"/>
        <v>0</v>
      </c>
      <c r="AN6" s="110">
        <f t="shared" si="4"/>
        <v>0</v>
      </c>
      <c r="AO6" s="110">
        <f t="shared" si="4"/>
        <v>0</v>
      </c>
      <c r="AP6" s="110">
        <f t="shared" si="4"/>
        <v>0</v>
      </c>
      <c r="AQ6">
        <f t="shared" si="5"/>
        <v>3</v>
      </c>
      <c r="AR6">
        <f t="shared" si="5"/>
        <v>0</v>
      </c>
      <c r="AS6">
        <f t="shared" si="5"/>
        <v>0</v>
      </c>
      <c r="AT6">
        <f t="shared" si="5"/>
        <v>0</v>
      </c>
      <c r="AU6">
        <f t="shared" si="5"/>
        <v>0</v>
      </c>
      <c r="AV6">
        <f t="shared" si="5"/>
        <v>0</v>
      </c>
      <c r="AW6">
        <f t="shared" si="5"/>
        <v>0</v>
      </c>
      <c r="AX6">
        <f t="shared" si="5"/>
        <v>0</v>
      </c>
      <c r="AY6">
        <f t="shared" si="5"/>
        <v>0</v>
      </c>
      <c r="BH6" s="30"/>
    </row>
    <row r="7" spans="1:60" ht="216" x14ac:dyDescent="0.3">
      <c r="A7" s="119" t="str">
        <f>'2. Attributes Indexes_IDSP'!A6</f>
        <v>G.1 Formalisation and endorsement of the collaborative surveillance strategy</v>
      </c>
      <c r="B7" s="28">
        <f>'1. Criteria Scoring_IDSP'!I7</f>
        <v>0</v>
      </c>
      <c r="C7" s="29"/>
      <c r="D7">
        <f t="shared" si="9"/>
        <v>1</v>
      </c>
      <c r="E7" s="115"/>
      <c r="F7" s="115">
        <f t="shared" si="7"/>
        <v>0</v>
      </c>
      <c r="G7">
        <f t="shared" si="8"/>
        <v>0</v>
      </c>
      <c r="H7" s="30" t="str">
        <f t="shared" si="0"/>
        <v>G.1 Formalisation and endorsement of the collaborative surveillance strategy</v>
      </c>
      <c r="I7" s="35">
        <f xml:space="preserve"> IF('2. Attributes Indexes_IDSP'!E6="Management", IF(B7="NR",0,1),0)</f>
        <v>1</v>
      </c>
      <c r="J7">
        <f t="shared" si="1"/>
        <v>0</v>
      </c>
      <c r="M7">
        <f xml:space="preserve"> IF('2. Attributes Indexes_IDSP'!E6="Support", IF(B7="NR",0,1),0)</f>
        <v>0</v>
      </c>
      <c r="N7">
        <f t="shared" si="2"/>
        <v>0</v>
      </c>
      <c r="Q7">
        <f xml:space="preserve"> IF('2. Attributes Indexes_IDSP'!E6="Operation", IF(B7="NR",0,1),0)</f>
        <v>0</v>
      </c>
      <c r="R7">
        <f t="shared" si="3"/>
        <v>0</v>
      </c>
      <c r="W7" s="30"/>
      <c r="X7" s="37" t="str">
        <f>'2. Attributes Indexes_IDSP'!C6</f>
        <v>04. Endorsement of the documents -formalising the rationale, the objective(s) and purpose(s) of collaboration, and the areas of action - by relevant stakeholders from different sectors, professions, disciplines and decision scales involved.</v>
      </c>
      <c r="Y7" s="109">
        <v>1</v>
      </c>
      <c r="Z7" s="109">
        <v>0</v>
      </c>
      <c r="AA7" s="109">
        <v>0</v>
      </c>
      <c r="AB7" s="109">
        <v>1</v>
      </c>
      <c r="AC7" s="109">
        <v>0</v>
      </c>
      <c r="AD7" s="109">
        <v>0</v>
      </c>
      <c r="AE7" s="109">
        <v>0</v>
      </c>
      <c r="AF7" s="109">
        <v>1</v>
      </c>
      <c r="AG7" s="109">
        <v>0</v>
      </c>
      <c r="AH7" s="110">
        <f t="shared" si="4"/>
        <v>0</v>
      </c>
      <c r="AI7" s="110">
        <f t="shared" si="4"/>
        <v>0</v>
      </c>
      <c r="AJ7" s="110">
        <f t="shared" si="4"/>
        <v>0</v>
      </c>
      <c r="AK7" s="110">
        <f t="shared" si="4"/>
        <v>0</v>
      </c>
      <c r="AL7" s="110">
        <f t="shared" si="4"/>
        <v>0</v>
      </c>
      <c r="AM7" s="110">
        <f t="shared" si="4"/>
        <v>0</v>
      </c>
      <c r="AN7" s="110">
        <f t="shared" si="4"/>
        <v>0</v>
      </c>
      <c r="AO7" s="110">
        <f t="shared" si="4"/>
        <v>0</v>
      </c>
      <c r="AP7" s="110">
        <f t="shared" si="4"/>
        <v>0</v>
      </c>
      <c r="AQ7">
        <f t="shared" si="5"/>
        <v>3</v>
      </c>
      <c r="AR7">
        <f t="shared" si="5"/>
        <v>0</v>
      </c>
      <c r="AS7">
        <f t="shared" si="5"/>
        <v>0</v>
      </c>
      <c r="AT7">
        <f t="shared" si="5"/>
        <v>3</v>
      </c>
      <c r="AU7">
        <f t="shared" si="5"/>
        <v>0</v>
      </c>
      <c r="AV7">
        <f t="shared" si="5"/>
        <v>0</v>
      </c>
      <c r="AW7">
        <f t="shared" si="5"/>
        <v>0</v>
      </c>
      <c r="AX7">
        <f t="shared" si="5"/>
        <v>3</v>
      </c>
      <c r="AY7">
        <f t="shared" si="5"/>
        <v>0</v>
      </c>
      <c r="BH7" s="30"/>
    </row>
    <row r="8" spans="1:60" ht="144" x14ac:dyDescent="0.3">
      <c r="A8" s="119" t="str">
        <f>'2. Attributes Indexes_IDSP'!A7</f>
        <v>G.2 Relevance of collaborative objective(s) and purpose</v>
      </c>
      <c r="B8" s="28">
        <f>'1. Criteria Scoring_IDSP'!I8</f>
        <v>1</v>
      </c>
      <c r="C8" s="27">
        <f>SUM(B8:B10)</f>
        <v>6</v>
      </c>
      <c r="D8" s="110">
        <f t="shared" si="9"/>
        <v>1</v>
      </c>
      <c r="E8" s="114">
        <f>SUM(D8:D10)*3</f>
        <v>9</v>
      </c>
      <c r="F8" s="114">
        <f t="shared" si="7"/>
        <v>6</v>
      </c>
      <c r="G8" s="110">
        <f t="shared" si="8"/>
        <v>3</v>
      </c>
      <c r="H8" s="28" t="str">
        <f t="shared" si="0"/>
        <v>G.2 Relevance of collaborative objective(s) and purpose</v>
      </c>
      <c r="I8" s="35">
        <f xml:space="preserve"> IF('2. Attributes Indexes_IDSP'!E7="Management", IF(B8="NR",0,1),0)</f>
        <v>1</v>
      </c>
      <c r="J8">
        <f t="shared" si="1"/>
        <v>1</v>
      </c>
      <c r="M8">
        <f xml:space="preserve"> IF('2. Attributes Indexes_IDSP'!E7="Support", IF(B8="NR",0,1),0)</f>
        <v>0</v>
      </c>
      <c r="N8">
        <f t="shared" si="2"/>
        <v>0</v>
      </c>
      <c r="Q8">
        <f xml:space="preserve"> IF('2. Attributes Indexes_IDSP'!E7="Operation", IF(B8="NR",0,1),0)</f>
        <v>0</v>
      </c>
      <c r="R8">
        <f t="shared" si="3"/>
        <v>0</v>
      </c>
      <c r="W8" s="30"/>
      <c r="X8" s="37" t="str">
        <f>'2. Attributes Indexes_IDSP'!C7</f>
        <v>05. Relevance of the collaborative objective(s) and purpose(s) regarding surveillance actors and end-users' expectations (including meeting the sectoral objectives).</v>
      </c>
      <c r="Y8" s="109">
        <v>0</v>
      </c>
      <c r="Z8" s="109">
        <v>1</v>
      </c>
      <c r="AA8" s="109">
        <v>0</v>
      </c>
      <c r="AB8" s="109">
        <v>1</v>
      </c>
      <c r="AC8" s="109">
        <v>0</v>
      </c>
      <c r="AD8" s="109">
        <v>0</v>
      </c>
      <c r="AE8" s="109">
        <v>0</v>
      </c>
      <c r="AF8" s="109">
        <v>1</v>
      </c>
      <c r="AG8" s="109">
        <v>0</v>
      </c>
      <c r="AH8" s="110">
        <f t="shared" si="4"/>
        <v>0</v>
      </c>
      <c r="AI8" s="110">
        <f t="shared" si="4"/>
        <v>1</v>
      </c>
      <c r="AJ8" s="110">
        <f t="shared" si="4"/>
        <v>0</v>
      </c>
      <c r="AK8" s="110">
        <f t="shared" si="4"/>
        <v>1</v>
      </c>
      <c r="AL8" s="110">
        <f t="shared" si="4"/>
        <v>0</v>
      </c>
      <c r="AM8" s="110">
        <f t="shared" si="4"/>
        <v>0</v>
      </c>
      <c r="AN8" s="110">
        <f t="shared" si="4"/>
        <v>0</v>
      </c>
      <c r="AO8" s="110">
        <f t="shared" si="4"/>
        <v>1</v>
      </c>
      <c r="AP8" s="110">
        <f t="shared" si="4"/>
        <v>0</v>
      </c>
      <c r="AQ8">
        <f t="shared" si="5"/>
        <v>0</v>
      </c>
      <c r="AR8">
        <f t="shared" si="5"/>
        <v>3</v>
      </c>
      <c r="AS8">
        <f t="shared" si="5"/>
        <v>0</v>
      </c>
      <c r="AT8">
        <f t="shared" si="5"/>
        <v>3</v>
      </c>
      <c r="AU8">
        <f t="shared" si="5"/>
        <v>0</v>
      </c>
      <c r="AV8">
        <f t="shared" si="5"/>
        <v>0</v>
      </c>
      <c r="AW8">
        <f t="shared" si="5"/>
        <v>0</v>
      </c>
      <c r="AX8">
        <f t="shared" si="5"/>
        <v>3</v>
      </c>
      <c r="AY8">
        <f t="shared" si="5"/>
        <v>0</v>
      </c>
      <c r="BD8" s="109"/>
      <c r="BH8" s="30"/>
    </row>
    <row r="9" spans="1:60" ht="100.8" x14ac:dyDescent="0.3">
      <c r="A9" s="119" t="str">
        <f>'2. Attributes Indexes_IDSP'!A8</f>
        <v>G.2 Relevance of collaborative objective(s) and purpose</v>
      </c>
      <c r="B9" s="28">
        <f>'1. Criteria Scoring_IDSP'!I9</f>
        <v>2</v>
      </c>
      <c r="C9" s="29"/>
      <c r="D9">
        <f t="shared" si="9"/>
        <v>1</v>
      </c>
      <c r="E9" s="115"/>
      <c r="F9" s="115">
        <f t="shared" si="7"/>
        <v>0</v>
      </c>
      <c r="G9">
        <f t="shared" si="8"/>
        <v>0</v>
      </c>
      <c r="H9" s="30" t="str">
        <f t="shared" si="0"/>
        <v>G.2 Relevance of collaborative objective(s) and purpose</v>
      </c>
      <c r="I9" s="35">
        <f xml:space="preserve"> IF('2. Attributes Indexes_IDSP'!E8="Management", IF(B9="NR",0,1),0)</f>
        <v>1</v>
      </c>
      <c r="J9">
        <f t="shared" si="1"/>
        <v>2</v>
      </c>
      <c r="M9">
        <f xml:space="preserve"> IF('2. Attributes Indexes_IDSP'!E8="Support", IF(B9="NR",0,1),0)</f>
        <v>0</v>
      </c>
      <c r="N9">
        <f t="shared" si="2"/>
        <v>0</v>
      </c>
      <c r="Q9">
        <f xml:space="preserve"> IF('2. Attributes Indexes_IDSP'!E8="Operation", IF(B9="NR",0,1),0)</f>
        <v>0</v>
      </c>
      <c r="R9">
        <f t="shared" si="3"/>
        <v>0</v>
      </c>
      <c r="W9" s="30"/>
      <c r="X9" s="37" t="str">
        <f>'2. Attributes Indexes_IDSP'!C8</f>
        <v>06. Relevance of the collaborative objective(s) and purpose(s) regarding the epidemiological, socio-political and economic context.</v>
      </c>
      <c r="Y9" s="109">
        <v>0</v>
      </c>
      <c r="Z9" s="109">
        <v>1</v>
      </c>
      <c r="AA9" s="109">
        <v>0</v>
      </c>
      <c r="AB9" s="109">
        <v>0</v>
      </c>
      <c r="AC9" s="109">
        <v>0</v>
      </c>
      <c r="AD9" s="109">
        <v>0</v>
      </c>
      <c r="AE9" s="109">
        <v>0</v>
      </c>
      <c r="AF9" s="109">
        <v>0</v>
      </c>
      <c r="AG9" s="109">
        <v>0</v>
      </c>
      <c r="AH9" s="110">
        <f t="shared" si="4"/>
        <v>0</v>
      </c>
      <c r="AI9" s="110">
        <f t="shared" si="4"/>
        <v>2</v>
      </c>
      <c r="AJ9" s="110">
        <f t="shared" si="4"/>
        <v>0</v>
      </c>
      <c r="AK9" s="110">
        <f t="shared" si="4"/>
        <v>0</v>
      </c>
      <c r="AL9" s="110">
        <f t="shared" si="4"/>
        <v>0</v>
      </c>
      <c r="AM9" s="110">
        <f t="shared" si="4"/>
        <v>0</v>
      </c>
      <c r="AN9" s="110">
        <f t="shared" si="4"/>
        <v>0</v>
      </c>
      <c r="AO9" s="110">
        <f t="shared" si="4"/>
        <v>0</v>
      </c>
      <c r="AP9" s="110">
        <f t="shared" si="4"/>
        <v>0</v>
      </c>
      <c r="AQ9">
        <f t="shared" si="5"/>
        <v>0</v>
      </c>
      <c r="AR9">
        <f t="shared" si="5"/>
        <v>3</v>
      </c>
      <c r="AS9">
        <f t="shared" si="5"/>
        <v>0</v>
      </c>
      <c r="AT9">
        <f t="shared" si="5"/>
        <v>0</v>
      </c>
      <c r="AU9">
        <f t="shared" si="5"/>
        <v>0</v>
      </c>
      <c r="AV9">
        <f t="shared" si="5"/>
        <v>0</v>
      </c>
      <c r="AW9">
        <f t="shared" si="5"/>
        <v>0</v>
      </c>
      <c r="AX9">
        <f t="shared" si="5"/>
        <v>0</v>
      </c>
      <c r="AY9">
        <f t="shared" si="5"/>
        <v>0</v>
      </c>
      <c r="BH9" s="30"/>
    </row>
    <row r="10" spans="1:60" ht="158.4" x14ac:dyDescent="0.3">
      <c r="A10" s="119" t="str">
        <f>'2. Attributes Indexes_IDSP'!A9</f>
        <v>G.2 Relevance of collaborative objective(s) and purpose</v>
      </c>
      <c r="B10" s="28">
        <f>'1. Criteria Scoring_IDSP'!I10</f>
        <v>3</v>
      </c>
      <c r="C10" s="29"/>
      <c r="D10">
        <f t="shared" si="9"/>
        <v>1</v>
      </c>
      <c r="E10" s="115"/>
      <c r="F10" s="115">
        <f t="shared" si="7"/>
        <v>0</v>
      </c>
      <c r="G10">
        <f t="shared" si="8"/>
        <v>0</v>
      </c>
      <c r="H10" s="30" t="str">
        <f t="shared" si="0"/>
        <v>G.2 Relevance of collaborative objective(s) and purpose</v>
      </c>
      <c r="I10" s="35">
        <f xml:space="preserve"> IF('2. Attributes Indexes_IDSP'!E9="Management", IF(B10="NR",0,1),0)</f>
        <v>1</v>
      </c>
      <c r="J10">
        <f t="shared" si="1"/>
        <v>3</v>
      </c>
      <c r="M10">
        <f xml:space="preserve"> IF('2. Attributes Indexes_IDSP'!E9="Support", IF(B10="NR",0,1),0)</f>
        <v>0</v>
      </c>
      <c r="N10">
        <f t="shared" si="2"/>
        <v>0</v>
      </c>
      <c r="Q10">
        <f xml:space="preserve"> IF('2. Attributes Indexes_IDSP'!E9="Operation", IF(B10="NR",0,1),0)</f>
        <v>0</v>
      </c>
      <c r="R10">
        <f t="shared" si="3"/>
        <v>0</v>
      </c>
      <c r="W10" s="30"/>
      <c r="X10" s="37" t="str">
        <f>'2. Attributes Indexes_IDSP'!C9</f>
        <v>07. Relevance of the collaborative objective(s) and purpose(s) regarding the international/regional guidance (regulations, recommendations, standards, guidelines).</v>
      </c>
      <c r="Y10" s="109">
        <v>0</v>
      </c>
      <c r="Z10" s="109">
        <v>1</v>
      </c>
      <c r="AA10" s="109">
        <v>0</v>
      </c>
      <c r="AB10" s="109">
        <v>0</v>
      </c>
      <c r="AC10" s="109">
        <v>0</v>
      </c>
      <c r="AD10" s="109">
        <v>0</v>
      </c>
      <c r="AE10" s="109">
        <v>0</v>
      </c>
      <c r="AF10" s="109">
        <v>0</v>
      </c>
      <c r="AG10" s="109">
        <v>0</v>
      </c>
      <c r="AH10" s="110">
        <f t="shared" si="4"/>
        <v>0</v>
      </c>
      <c r="AI10" s="110">
        <f t="shared" si="4"/>
        <v>3</v>
      </c>
      <c r="AJ10" s="110">
        <f t="shared" si="4"/>
        <v>0</v>
      </c>
      <c r="AK10" s="110">
        <f t="shared" si="4"/>
        <v>0</v>
      </c>
      <c r="AL10" s="110">
        <f t="shared" si="4"/>
        <v>0</v>
      </c>
      <c r="AM10" s="110">
        <f t="shared" si="4"/>
        <v>0</v>
      </c>
      <c r="AN10" s="110">
        <f t="shared" si="4"/>
        <v>0</v>
      </c>
      <c r="AO10" s="110">
        <f t="shared" si="4"/>
        <v>0</v>
      </c>
      <c r="AP10" s="110">
        <f t="shared" si="4"/>
        <v>0</v>
      </c>
      <c r="AQ10">
        <f t="shared" si="5"/>
        <v>0</v>
      </c>
      <c r="AR10">
        <f t="shared" si="5"/>
        <v>3</v>
      </c>
      <c r="AS10">
        <f t="shared" si="5"/>
        <v>0</v>
      </c>
      <c r="AT10">
        <f t="shared" si="5"/>
        <v>0</v>
      </c>
      <c r="AU10">
        <f t="shared" si="5"/>
        <v>0</v>
      </c>
      <c r="AV10">
        <f t="shared" si="5"/>
        <v>0</v>
      </c>
      <c r="AW10">
        <f t="shared" si="5"/>
        <v>0</v>
      </c>
      <c r="AX10">
        <f t="shared" si="5"/>
        <v>0</v>
      </c>
      <c r="AY10">
        <f t="shared" si="5"/>
        <v>0</v>
      </c>
      <c r="BH10" s="30"/>
    </row>
    <row r="11" spans="1:60" ht="43.2" x14ac:dyDescent="0.3">
      <c r="A11" s="119" t="str">
        <f>'2. Attributes Indexes_IDSP'!A10</f>
        <v>G.3 Formalisation of collaborative modalities</v>
      </c>
      <c r="B11" s="28">
        <f>'1. Criteria Scoring_IDSP'!I11</f>
        <v>3</v>
      </c>
      <c r="C11" s="27">
        <f>SUM(B11:B13)</f>
        <v>6</v>
      </c>
      <c r="D11" s="110">
        <f t="shared" si="9"/>
        <v>1</v>
      </c>
      <c r="E11" s="114">
        <f>SUM(D11:D13)*3</f>
        <v>9</v>
      </c>
      <c r="F11" s="114">
        <f t="shared" si="7"/>
        <v>6</v>
      </c>
      <c r="G11" s="110">
        <f t="shared" si="8"/>
        <v>3</v>
      </c>
      <c r="H11" s="28" t="str">
        <f t="shared" si="0"/>
        <v>G.3 Formalisation of collaborative modalities</v>
      </c>
      <c r="I11" s="35">
        <f xml:space="preserve"> IF('2. Attributes Indexes_IDSP'!E10="Management", IF(B11="NR",0,1),0)</f>
        <v>1</v>
      </c>
      <c r="J11">
        <f t="shared" si="1"/>
        <v>3</v>
      </c>
      <c r="M11">
        <f xml:space="preserve"> IF('2. Attributes Indexes_IDSP'!E10="Support", IF(B11="NR",0,1),0)</f>
        <v>0</v>
      </c>
      <c r="N11">
        <f t="shared" si="2"/>
        <v>0</v>
      </c>
      <c r="Q11">
        <f xml:space="preserve"> IF('2. Attributes Indexes_IDSP'!E10="Operation", IF(B11="NR",0,1),0)</f>
        <v>0</v>
      </c>
      <c r="R11">
        <f t="shared" si="3"/>
        <v>0</v>
      </c>
      <c r="W11" s="30"/>
      <c r="X11" s="37" t="str">
        <f>'2. Attributes Indexes_IDSP'!C10</f>
        <v>08. Formalisation of the collaborative modalities.</v>
      </c>
      <c r="Y11" s="109">
        <v>1</v>
      </c>
      <c r="Z11" s="109">
        <v>0</v>
      </c>
      <c r="AA11" s="109">
        <v>0</v>
      </c>
      <c r="AB11" s="109">
        <v>0</v>
      </c>
      <c r="AC11" s="109">
        <v>0</v>
      </c>
      <c r="AD11" s="109">
        <v>0</v>
      </c>
      <c r="AE11" s="109">
        <v>0</v>
      </c>
      <c r="AF11" s="109">
        <v>0</v>
      </c>
      <c r="AG11" s="109">
        <v>0</v>
      </c>
      <c r="AH11" s="110">
        <f t="shared" si="4"/>
        <v>3</v>
      </c>
      <c r="AI11" s="110">
        <f t="shared" si="4"/>
        <v>0</v>
      </c>
      <c r="AJ11" s="110">
        <f t="shared" si="4"/>
        <v>0</v>
      </c>
      <c r="AK11" s="110">
        <f t="shared" si="4"/>
        <v>0</v>
      </c>
      <c r="AL11" s="110">
        <f t="shared" si="4"/>
        <v>0</v>
      </c>
      <c r="AM11" s="110">
        <f t="shared" si="4"/>
        <v>0</v>
      </c>
      <c r="AN11" s="110">
        <f t="shared" si="4"/>
        <v>0</v>
      </c>
      <c r="AO11" s="110">
        <f t="shared" si="4"/>
        <v>0</v>
      </c>
      <c r="AP11" s="110">
        <f t="shared" si="4"/>
        <v>0</v>
      </c>
      <c r="AQ11">
        <f t="shared" si="5"/>
        <v>3</v>
      </c>
      <c r="AR11">
        <f t="shared" si="5"/>
        <v>0</v>
      </c>
      <c r="AS11">
        <f t="shared" si="5"/>
        <v>0</v>
      </c>
      <c r="AT11">
        <f t="shared" si="5"/>
        <v>0</v>
      </c>
      <c r="AU11">
        <f t="shared" si="5"/>
        <v>0</v>
      </c>
      <c r="AV11">
        <f t="shared" si="5"/>
        <v>0</v>
      </c>
      <c r="AW11">
        <f t="shared" si="5"/>
        <v>0</v>
      </c>
      <c r="AX11">
        <f t="shared" si="5"/>
        <v>0</v>
      </c>
      <c r="AY11">
        <f t="shared" si="5"/>
        <v>0</v>
      </c>
      <c r="BH11" s="30"/>
    </row>
    <row r="12" spans="1:60" ht="100.8" x14ac:dyDescent="0.3">
      <c r="A12" s="119" t="str">
        <f>'2. Attributes Indexes_IDSP'!A11</f>
        <v>G.3 Formalisation of collaborative modalities</v>
      </c>
      <c r="B12" s="28">
        <f>'1. Criteria Scoring_IDSP'!I12</f>
        <v>3</v>
      </c>
      <c r="C12" s="29"/>
      <c r="D12">
        <f t="shared" si="9"/>
        <v>1</v>
      </c>
      <c r="E12" s="115"/>
      <c r="F12" s="115">
        <f t="shared" si="7"/>
        <v>0</v>
      </c>
      <c r="G12">
        <f t="shared" si="8"/>
        <v>0</v>
      </c>
      <c r="H12" s="30" t="str">
        <f t="shared" si="0"/>
        <v>G.3 Formalisation of collaborative modalities</v>
      </c>
      <c r="I12" s="35">
        <f xml:space="preserve"> IF('2. Attributes Indexes_IDSP'!E11="Management", IF(B12="NR",0,1),0)</f>
        <v>1</v>
      </c>
      <c r="J12">
        <f t="shared" si="1"/>
        <v>3</v>
      </c>
      <c r="M12">
        <f xml:space="preserve"> IF('2. Attributes Indexes_IDSP'!E11="Support", IF(B12="NR",0,1),0)</f>
        <v>0</v>
      </c>
      <c r="N12">
        <f t="shared" si="2"/>
        <v>0</v>
      </c>
      <c r="Q12">
        <f xml:space="preserve"> IF('2. Attributes Indexes_IDSP'!E11="Operation", IF(B12="NR",0,1),0)</f>
        <v>0</v>
      </c>
      <c r="R12">
        <f t="shared" si="3"/>
        <v>0</v>
      </c>
      <c r="W12" s="30"/>
      <c r="X12" s="37" t="str">
        <f>'2. Attributes Indexes_IDSP'!C11</f>
        <v>09. Formalisation of roles and responsibilities of surveillance actors involved in collaborative modalities.</v>
      </c>
      <c r="Y12" s="109">
        <v>1</v>
      </c>
      <c r="Z12" s="109">
        <v>0</v>
      </c>
      <c r="AA12" s="109">
        <v>0</v>
      </c>
      <c r="AB12" s="109">
        <v>0</v>
      </c>
      <c r="AC12" s="109">
        <v>0</v>
      </c>
      <c r="AD12" s="109">
        <v>0</v>
      </c>
      <c r="AE12" s="109">
        <v>0</v>
      </c>
      <c r="AF12" s="109">
        <v>0</v>
      </c>
      <c r="AG12" s="109">
        <v>0</v>
      </c>
      <c r="AH12" s="110">
        <f t="shared" si="4"/>
        <v>3</v>
      </c>
      <c r="AI12" s="110">
        <f t="shared" si="4"/>
        <v>0</v>
      </c>
      <c r="AJ12" s="110">
        <f t="shared" si="4"/>
        <v>0</v>
      </c>
      <c r="AK12" s="110">
        <f t="shared" si="4"/>
        <v>0</v>
      </c>
      <c r="AL12" s="110">
        <f t="shared" si="4"/>
        <v>0</v>
      </c>
      <c r="AM12" s="110">
        <f t="shared" si="4"/>
        <v>0</v>
      </c>
      <c r="AN12" s="110">
        <f t="shared" si="4"/>
        <v>0</v>
      </c>
      <c r="AO12" s="110">
        <f t="shared" si="4"/>
        <v>0</v>
      </c>
      <c r="AP12" s="110">
        <f t="shared" si="4"/>
        <v>0</v>
      </c>
      <c r="AQ12">
        <f t="shared" si="5"/>
        <v>3</v>
      </c>
      <c r="AR12">
        <f t="shared" si="5"/>
        <v>0</v>
      </c>
      <c r="AS12">
        <f t="shared" si="5"/>
        <v>0</v>
      </c>
      <c r="AT12">
        <f t="shared" si="5"/>
        <v>0</v>
      </c>
      <c r="AU12">
        <f t="shared" si="5"/>
        <v>0</v>
      </c>
      <c r="AV12">
        <f t="shared" si="5"/>
        <v>0</v>
      </c>
      <c r="AW12">
        <f t="shared" si="5"/>
        <v>0</v>
      </c>
      <c r="AX12">
        <f t="shared" si="5"/>
        <v>0</v>
      </c>
      <c r="AY12">
        <f t="shared" si="5"/>
        <v>0</v>
      </c>
      <c r="BH12" s="30"/>
    </row>
    <row r="13" spans="1:60" ht="288" x14ac:dyDescent="0.3">
      <c r="A13" s="119" t="str">
        <f>'2. Attributes Indexes_IDSP'!A12</f>
        <v>G.3 Formalisation of collaborative modalities</v>
      </c>
      <c r="B13" s="28">
        <f>'1. Criteria Scoring_IDSP'!I13</f>
        <v>0</v>
      </c>
      <c r="C13" s="29"/>
      <c r="D13">
        <f t="shared" si="9"/>
        <v>1</v>
      </c>
      <c r="E13" s="115"/>
      <c r="F13" s="115">
        <f t="shared" si="7"/>
        <v>0</v>
      </c>
      <c r="G13">
        <f t="shared" si="8"/>
        <v>0</v>
      </c>
      <c r="H13" s="30" t="str">
        <f t="shared" si="0"/>
        <v>G.3 Formalisation of collaborative modalities</v>
      </c>
      <c r="I13" s="35">
        <f xml:space="preserve"> IF('2. Attributes Indexes_IDSP'!E12="Management", IF(B13="NR",0,1),0)</f>
        <v>1</v>
      </c>
      <c r="J13">
        <f t="shared" si="1"/>
        <v>0</v>
      </c>
      <c r="M13">
        <f xml:space="preserve"> IF('2. Attributes Indexes_IDSP'!E12="Support", IF(B13="NR",0,1),0)</f>
        <v>0</v>
      </c>
      <c r="N13">
        <f t="shared" si="2"/>
        <v>0</v>
      </c>
      <c r="Q13">
        <f xml:space="preserve"> IF('2. Attributes Indexes_IDSP'!E12="Operation", IF(B13="NR",0,1),0)</f>
        <v>0</v>
      </c>
      <c r="R13">
        <f t="shared" si="3"/>
        <v>0</v>
      </c>
      <c r="W13" s="30"/>
      <c r="X13" s="37" t="str">
        <f>'2. Attributes Indexes_IDSP'!C12</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Y13" s="109">
        <v>1</v>
      </c>
      <c r="Z13" s="109">
        <v>0</v>
      </c>
      <c r="AA13" s="109">
        <v>0</v>
      </c>
      <c r="AB13" s="109">
        <v>1</v>
      </c>
      <c r="AC13" s="109">
        <v>0</v>
      </c>
      <c r="AD13" s="109">
        <v>0</v>
      </c>
      <c r="AE13" s="109">
        <v>0</v>
      </c>
      <c r="AF13" s="109">
        <v>0</v>
      </c>
      <c r="AG13" s="109">
        <v>0</v>
      </c>
      <c r="AH13" s="110">
        <f t="shared" si="4"/>
        <v>0</v>
      </c>
      <c r="AI13" s="110">
        <f t="shared" si="4"/>
        <v>0</v>
      </c>
      <c r="AJ13" s="110">
        <f t="shared" si="4"/>
        <v>0</v>
      </c>
      <c r="AK13" s="110">
        <f t="shared" si="4"/>
        <v>0</v>
      </c>
      <c r="AL13" s="110">
        <f t="shared" si="4"/>
        <v>0</v>
      </c>
      <c r="AM13" s="110">
        <f t="shared" si="4"/>
        <v>0</v>
      </c>
      <c r="AN13" s="110">
        <f t="shared" si="4"/>
        <v>0</v>
      </c>
      <c r="AO13" s="110">
        <f t="shared" si="4"/>
        <v>0</v>
      </c>
      <c r="AP13" s="110">
        <f t="shared" si="4"/>
        <v>0</v>
      </c>
      <c r="AQ13">
        <f t="shared" si="5"/>
        <v>3</v>
      </c>
      <c r="AR13">
        <f t="shared" si="5"/>
        <v>0</v>
      </c>
      <c r="AS13">
        <f t="shared" si="5"/>
        <v>0</v>
      </c>
      <c r="AT13">
        <f t="shared" si="5"/>
        <v>3</v>
      </c>
      <c r="AU13">
        <f t="shared" si="5"/>
        <v>0</v>
      </c>
      <c r="AV13">
        <f t="shared" si="5"/>
        <v>0</v>
      </c>
      <c r="AW13">
        <f t="shared" si="5"/>
        <v>0</v>
      </c>
      <c r="AX13">
        <f t="shared" si="5"/>
        <v>0</v>
      </c>
      <c r="AY13">
        <f t="shared" si="5"/>
        <v>0</v>
      </c>
      <c r="BH13" s="30"/>
    </row>
    <row r="14" spans="1:60" ht="115.2" x14ac:dyDescent="0.3">
      <c r="A14" s="119" t="str">
        <f>'2. Attributes Indexes_IDSP'!A13</f>
        <v>G.4 Relevance of collaborative modalities</v>
      </c>
      <c r="B14" s="28">
        <f>'1. Criteria Scoring_IDSP'!I14</f>
        <v>3</v>
      </c>
      <c r="C14" s="27">
        <f>SUM(B14:B14)</f>
        <v>3</v>
      </c>
      <c r="D14" s="110">
        <f t="shared" si="9"/>
        <v>1</v>
      </c>
      <c r="E14" s="114">
        <f>SUM(D14:D14)*3</f>
        <v>3</v>
      </c>
      <c r="F14" s="114">
        <f t="shared" si="7"/>
        <v>3</v>
      </c>
      <c r="G14" s="110">
        <f t="shared" si="8"/>
        <v>0</v>
      </c>
      <c r="H14" s="28" t="str">
        <f t="shared" si="0"/>
        <v>G.4 Relevance of collaborative modalities</v>
      </c>
      <c r="I14" s="35">
        <f xml:space="preserve"> IF('2. Attributes Indexes_IDSP'!E13="Management", IF(B14="NR",0,1),0)</f>
        <v>1</v>
      </c>
      <c r="J14">
        <f t="shared" si="1"/>
        <v>3</v>
      </c>
      <c r="M14">
        <f xml:space="preserve"> IF('2. Attributes Indexes_IDSP'!E13="Support", IF(B14="NR",0,1),0)</f>
        <v>0</v>
      </c>
      <c r="N14">
        <f t="shared" si="2"/>
        <v>0</v>
      </c>
      <c r="Q14">
        <f xml:space="preserve"> IF('2. Attributes Indexes_IDSP'!E13="Operation", IF(B14="NR",0,1),0)</f>
        <v>0</v>
      </c>
      <c r="R14">
        <f t="shared" si="3"/>
        <v>0</v>
      </c>
      <c r="W14" s="30"/>
      <c r="X14" s="37" t="str">
        <f>'2. Attributes Indexes_IDSP'!C13</f>
        <v>11. Relevance of the collaborative modalities regarding the collaborative objective(s) and context (including sectoral surveillance capacities).</v>
      </c>
      <c r="Y14" s="109">
        <v>0</v>
      </c>
      <c r="Z14" s="109">
        <v>1</v>
      </c>
      <c r="AA14" s="109">
        <v>0</v>
      </c>
      <c r="AB14" s="109">
        <v>0</v>
      </c>
      <c r="AC14" s="109">
        <v>0</v>
      </c>
      <c r="AD14" s="109">
        <v>0</v>
      </c>
      <c r="AE14" s="109">
        <v>0</v>
      </c>
      <c r="AF14" s="109">
        <v>0</v>
      </c>
      <c r="AG14" s="109">
        <v>0</v>
      </c>
      <c r="AH14" s="110">
        <f t="shared" si="4"/>
        <v>0</v>
      </c>
      <c r="AI14" s="110">
        <f t="shared" si="4"/>
        <v>3</v>
      </c>
      <c r="AJ14" s="110">
        <f t="shared" si="4"/>
        <v>0</v>
      </c>
      <c r="AK14" s="110">
        <f t="shared" si="4"/>
        <v>0</v>
      </c>
      <c r="AL14" s="110">
        <f t="shared" si="4"/>
        <v>0</v>
      </c>
      <c r="AM14" s="110">
        <f t="shared" si="4"/>
        <v>0</v>
      </c>
      <c r="AN14" s="110">
        <f t="shared" si="4"/>
        <v>0</v>
      </c>
      <c r="AO14" s="110">
        <f t="shared" si="4"/>
        <v>0</v>
      </c>
      <c r="AP14" s="110">
        <f t="shared" si="4"/>
        <v>0</v>
      </c>
      <c r="AQ14">
        <f t="shared" si="5"/>
        <v>0</v>
      </c>
      <c r="AR14">
        <f t="shared" si="5"/>
        <v>3</v>
      </c>
      <c r="AS14">
        <f t="shared" si="5"/>
        <v>0</v>
      </c>
      <c r="AT14">
        <f t="shared" si="5"/>
        <v>0</v>
      </c>
      <c r="AU14">
        <f t="shared" si="5"/>
        <v>0</v>
      </c>
      <c r="AV14">
        <f t="shared" si="5"/>
        <v>0</v>
      </c>
      <c r="AW14">
        <f t="shared" si="5"/>
        <v>0</v>
      </c>
      <c r="AX14">
        <f t="shared" si="5"/>
        <v>0</v>
      </c>
      <c r="AY14">
        <f t="shared" si="5"/>
        <v>0</v>
      </c>
      <c r="BH14" s="30"/>
    </row>
    <row r="15" spans="1:60" ht="129.6" x14ac:dyDescent="0.3">
      <c r="A15" s="119" t="str">
        <f>'2. Attributes Indexes_IDSP'!A14</f>
        <v>G.5 Coverage</v>
      </c>
      <c r="B15" s="28">
        <f>'1. Criteria Scoring_IDSP'!I15</f>
        <v>3</v>
      </c>
      <c r="C15" s="27">
        <f>SUM(B15:B16)</f>
        <v>6</v>
      </c>
      <c r="D15" s="110">
        <f t="shared" si="9"/>
        <v>1</v>
      </c>
      <c r="E15" s="114">
        <f>SUM(D15:D16)*3</f>
        <v>6</v>
      </c>
      <c r="F15" s="114">
        <f t="shared" si="7"/>
        <v>6</v>
      </c>
      <c r="G15" s="110">
        <f t="shared" si="8"/>
        <v>0</v>
      </c>
      <c r="H15" s="28" t="str">
        <f t="shared" si="0"/>
        <v>G.5 Coverage</v>
      </c>
      <c r="I15" s="35">
        <f xml:space="preserve"> IF('2. Attributes Indexes_IDSP'!E14="Management", IF(B15="NR",0,1),0)</f>
        <v>1</v>
      </c>
      <c r="J15">
        <f t="shared" si="1"/>
        <v>3</v>
      </c>
      <c r="M15">
        <f xml:space="preserve"> IF('2. Attributes Indexes_IDSP'!E14="Support", IF(B15="NR",0,1),0)</f>
        <v>0</v>
      </c>
      <c r="N15">
        <f t="shared" si="2"/>
        <v>0</v>
      </c>
      <c r="Q15">
        <f xml:space="preserve"> IF('2. Attributes Indexes_IDSP'!E14="Operation", IF(B15="NR",0,1),0)</f>
        <v>0</v>
      </c>
      <c r="R15">
        <f t="shared" si="3"/>
        <v>0</v>
      </c>
      <c r="W15" s="30"/>
      <c r="X15" s="37" t="str">
        <f>'2. Attributes Indexes_IDSP'!C14</f>
        <v>12. Relevance of the dimensions (sectors, disciplines, decision making scales, professions) regarding the collaborative objective(s) and context.</v>
      </c>
      <c r="Y15" s="109">
        <v>0</v>
      </c>
      <c r="Z15" s="109">
        <v>1</v>
      </c>
      <c r="AA15" s="109">
        <v>0</v>
      </c>
      <c r="AB15" s="109">
        <v>0</v>
      </c>
      <c r="AC15" s="109">
        <v>0</v>
      </c>
      <c r="AD15" s="109">
        <v>0</v>
      </c>
      <c r="AE15" s="109">
        <v>1</v>
      </c>
      <c r="AF15" s="109">
        <v>0</v>
      </c>
      <c r="AG15" s="109">
        <v>1</v>
      </c>
      <c r="AH15" s="110">
        <f t="shared" si="4"/>
        <v>0</v>
      </c>
      <c r="AI15" s="110">
        <f t="shared" si="4"/>
        <v>3</v>
      </c>
      <c r="AJ15" s="110">
        <f t="shared" si="4"/>
        <v>0</v>
      </c>
      <c r="AK15" s="110">
        <f t="shared" si="4"/>
        <v>0</v>
      </c>
      <c r="AL15" s="110">
        <f t="shared" si="4"/>
        <v>0</v>
      </c>
      <c r="AM15" s="110">
        <f t="shared" si="4"/>
        <v>0</v>
      </c>
      <c r="AN15" s="110">
        <f t="shared" si="4"/>
        <v>3</v>
      </c>
      <c r="AO15" s="110">
        <f t="shared" si="4"/>
        <v>0</v>
      </c>
      <c r="AP15" s="110">
        <f t="shared" si="4"/>
        <v>3</v>
      </c>
      <c r="AQ15">
        <f t="shared" si="5"/>
        <v>0</v>
      </c>
      <c r="AR15">
        <f t="shared" si="5"/>
        <v>3</v>
      </c>
      <c r="AS15">
        <f t="shared" si="5"/>
        <v>0</v>
      </c>
      <c r="AT15">
        <f t="shared" si="5"/>
        <v>0</v>
      </c>
      <c r="AU15">
        <f t="shared" si="5"/>
        <v>0</v>
      </c>
      <c r="AV15">
        <f t="shared" si="5"/>
        <v>0</v>
      </c>
      <c r="AW15">
        <f t="shared" si="5"/>
        <v>3</v>
      </c>
      <c r="AX15">
        <f t="shared" si="5"/>
        <v>0</v>
      </c>
      <c r="AY15">
        <f t="shared" si="5"/>
        <v>3</v>
      </c>
      <c r="BH15" s="30"/>
    </row>
    <row r="16" spans="1:60" ht="86.4" x14ac:dyDescent="0.3">
      <c r="A16" s="119" t="str">
        <f>'2. Attributes Indexes_IDSP'!A15</f>
        <v>G.5 Coverage</v>
      </c>
      <c r="B16" s="28">
        <f>'1. Criteria Scoring_IDSP'!I16</f>
        <v>3</v>
      </c>
      <c r="C16" s="29"/>
      <c r="D16">
        <f t="shared" si="9"/>
        <v>1</v>
      </c>
      <c r="E16" s="115"/>
      <c r="F16" s="115">
        <f t="shared" si="7"/>
        <v>0</v>
      </c>
      <c r="G16">
        <f t="shared" si="8"/>
        <v>0</v>
      </c>
      <c r="H16" s="30" t="str">
        <f t="shared" si="0"/>
        <v>G.5 Coverage</v>
      </c>
      <c r="I16" s="35">
        <f xml:space="preserve"> IF('2. Attributes Indexes_IDSP'!E15="Management", IF(B16="NR",0,1),0)</f>
        <v>1</v>
      </c>
      <c r="J16">
        <f t="shared" si="1"/>
        <v>3</v>
      </c>
      <c r="M16">
        <f xml:space="preserve"> IF('2. Attributes Indexes_IDSP'!E15="Support", IF(B16="NR",0,1),0)</f>
        <v>0</v>
      </c>
      <c r="N16">
        <f t="shared" si="2"/>
        <v>0</v>
      </c>
      <c r="Q16">
        <f xml:space="preserve"> IF('2. Attributes Indexes_IDSP'!E15="Operation", IF(B16="NR",0,1),0)</f>
        <v>0</v>
      </c>
      <c r="R16">
        <f t="shared" si="3"/>
        <v>0</v>
      </c>
      <c r="W16" s="30"/>
      <c r="X16" s="37" t="str">
        <f>'2. Attributes Indexes_IDSP'!C15</f>
        <v>13. Relevance of the data sources regarding the collaborative objective(s) and context.</v>
      </c>
      <c r="Y16" s="109">
        <v>0</v>
      </c>
      <c r="Z16" s="109">
        <v>1</v>
      </c>
      <c r="AA16" s="109">
        <v>0</v>
      </c>
      <c r="AB16" s="109">
        <v>0</v>
      </c>
      <c r="AC16" s="109">
        <v>0</v>
      </c>
      <c r="AD16" s="109">
        <v>0</v>
      </c>
      <c r="AE16" s="109">
        <v>1</v>
      </c>
      <c r="AF16" s="109">
        <v>0</v>
      </c>
      <c r="AG16" s="109">
        <v>1</v>
      </c>
      <c r="AH16" s="110">
        <f t="shared" si="4"/>
        <v>0</v>
      </c>
      <c r="AI16" s="110">
        <f t="shared" si="4"/>
        <v>3</v>
      </c>
      <c r="AJ16" s="110">
        <f t="shared" si="4"/>
        <v>0</v>
      </c>
      <c r="AK16" s="110">
        <f t="shared" si="4"/>
        <v>0</v>
      </c>
      <c r="AL16" s="110">
        <f t="shared" si="4"/>
        <v>0</v>
      </c>
      <c r="AM16" s="110">
        <f t="shared" si="4"/>
        <v>0</v>
      </c>
      <c r="AN16" s="110">
        <f t="shared" si="4"/>
        <v>3</v>
      </c>
      <c r="AO16" s="110">
        <f t="shared" si="4"/>
        <v>0</v>
      </c>
      <c r="AP16" s="110">
        <f t="shared" si="4"/>
        <v>3</v>
      </c>
      <c r="AQ16">
        <f t="shared" si="5"/>
        <v>0</v>
      </c>
      <c r="AR16">
        <f t="shared" si="5"/>
        <v>3</v>
      </c>
      <c r="AS16">
        <f t="shared" si="5"/>
        <v>0</v>
      </c>
      <c r="AT16">
        <f t="shared" si="5"/>
        <v>0</v>
      </c>
      <c r="AU16">
        <f t="shared" si="5"/>
        <v>0</v>
      </c>
      <c r="AV16">
        <f t="shared" si="5"/>
        <v>0</v>
      </c>
      <c r="AW16">
        <f t="shared" si="5"/>
        <v>3</v>
      </c>
      <c r="AX16">
        <f t="shared" si="5"/>
        <v>0</v>
      </c>
      <c r="AY16">
        <f t="shared" si="5"/>
        <v>3</v>
      </c>
      <c r="BH16" s="30"/>
    </row>
    <row r="17" spans="1:60" ht="100.8" x14ac:dyDescent="0.3">
      <c r="A17" s="119" t="str">
        <f>'2. Attributes Indexes_IDSP'!A16</f>
        <v>G.6 Governance of resources for collaboration</v>
      </c>
      <c r="B17" s="28">
        <f>'1. Criteria Scoring_IDSP'!I17</f>
        <v>3</v>
      </c>
      <c r="C17" s="27">
        <f>SUM(B17:B19)</f>
        <v>9</v>
      </c>
      <c r="D17" s="110">
        <f t="shared" si="9"/>
        <v>1</v>
      </c>
      <c r="E17" s="114">
        <f>SUM(D17:D19)*3</f>
        <v>9</v>
      </c>
      <c r="F17" s="114">
        <f t="shared" si="7"/>
        <v>9</v>
      </c>
      <c r="G17" s="110">
        <f t="shared" si="8"/>
        <v>0</v>
      </c>
      <c r="H17" s="28" t="str">
        <f t="shared" si="0"/>
        <v>G.6 Governance of resources for collaboration</v>
      </c>
      <c r="I17" s="35">
        <f xml:space="preserve"> IF('2. Attributes Indexes_IDSP'!E16="Management", IF(B17="NR",0,1),0)</f>
        <v>1</v>
      </c>
      <c r="J17">
        <f t="shared" si="1"/>
        <v>3</v>
      </c>
      <c r="M17">
        <f xml:space="preserve"> IF('2. Attributes Indexes_IDSP'!E16="Support", IF(B17="NR",0,1),0)</f>
        <v>0</v>
      </c>
      <c r="N17">
        <f t="shared" si="2"/>
        <v>0</v>
      </c>
      <c r="Q17">
        <f xml:space="preserve"> IF('2. Attributes Indexes_IDSP'!E16="Operation", IF(B17="NR",0,1),0)</f>
        <v>0</v>
      </c>
      <c r="R17">
        <f t="shared" si="3"/>
        <v>0</v>
      </c>
      <c r="W17" s="30"/>
      <c r="X17" s="37" t="str">
        <f>'2. Attributes Indexes_IDSP'!C16</f>
        <v>14. Definition of specific mechanisms for financial, material and human resources allocation in the collaborative strategy.</v>
      </c>
      <c r="Y17" s="109">
        <v>1</v>
      </c>
      <c r="Z17" s="109">
        <v>0</v>
      </c>
      <c r="AA17" s="109">
        <v>0</v>
      </c>
      <c r="AB17" s="109">
        <v>0</v>
      </c>
      <c r="AC17" s="109">
        <v>1</v>
      </c>
      <c r="AD17" s="109">
        <v>0</v>
      </c>
      <c r="AE17" s="109">
        <v>0</v>
      </c>
      <c r="AF17" s="109">
        <v>0</v>
      </c>
      <c r="AG17" s="109">
        <v>0</v>
      </c>
      <c r="AH17" s="110">
        <f t="shared" si="4"/>
        <v>3</v>
      </c>
      <c r="AI17" s="110">
        <f t="shared" si="4"/>
        <v>0</v>
      </c>
      <c r="AJ17" s="110">
        <f t="shared" si="4"/>
        <v>0</v>
      </c>
      <c r="AK17" s="110">
        <f t="shared" si="4"/>
        <v>0</v>
      </c>
      <c r="AL17" s="110">
        <f t="shared" si="4"/>
        <v>3</v>
      </c>
      <c r="AM17" s="110">
        <f t="shared" si="4"/>
        <v>0</v>
      </c>
      <c r="AN17" s="110">
        <f t="shared" si="4"/>
        <v>0</v>
      </c>
      <c r="AO17" s="110">
        <f t="shared" si="4"/>
        <v>0</v>
      </c>
      <c r="AP17" s="110">
        <f t="shared" si="4"/>
        <v>0</v>
      </c>
      <c r="AQ17">
        <f t="shared" si="5"/>
        <v>3</v>
      </c>
      <c r="AR17">
        <f t="shared" si="5"/>
        <v>0</v>
      </c>
      <c r="AS17">
        <f t="shared" si="5"/>
        <v>0</v>
      </c>
      <c r="AT17">
        <f t="shared" si="5"/>
        <v>0</v>
      </c>
      <c r="AU17">
        <f t="shared" si="5"/>
        <v>3</v>
      </c>
      <c r="AV17">
        <f t="shared" si="5"/>
        <v>0</v>
      </c>
      <c r="AW17">
        <f t="shared" si="5"/>
        <v>0</v>
      </c>
      <c r="AX17">
        <f t="shared" si="5"/>
        <v>0</v>
      </c>
      <c r="AY17">
        <f t="shared" si="5"/>
        <v>0</v>
      </c>
      <c r="BH17" s="30"/>
    </row>
    <row r="18" spans="1:60" ht="86.4" x14ac:dyDescent="0.3">
      <c r="A18" s="119" t="str">
        <f>'2. Attributes Indexes_IDSP'!A17</f>
        <v>G.6 Governance of resources for collaboration</v>
      </c>
      <c r="B18" s="28">
        <f>'1. Criteria Scoring_IDSP'!I18</f>
        <v>3</v>
      </c>
      <c r="C18" s="29"/>
      <c r="D18">
        <f t="shared" si="9"/>
        <v>1</v>
      </c>
      <c r="E18" s="115"/>
      <c r="F18" s="115">
        <f t="shared" si="7"/>
        <v>0</v>
      </c>
      <c r="G18">
        <f t="shared" si="8"/>
        <v>0</v>
      </c>
      <c r="H18" s="30" t="str">
        <f t="shared" si="0"/>
        <v>G.6 Governance of resources for collaboration</v>
      </c>
      <c r="I18" s="35">
        <f xml:space="preserve"> IF('2. Attributes Indexes_IDSP'!E17="Management", IF(B18="NR",0,1),0)</f>
        <v>0</v>
      </c>
      <c r="J18">
        <f t="shared" si="1"/>
        <v>0</v>
      </c>
      <c r="M18">
        <f xml:space="preserve"> IF('2. Attributes Indexes_IDSP'!E17="Support", IF(B18="NR",0,1),0)</f>
        <v>1</v>
      </c>
      <c r="N18">
        <f t="shared" si="2"/>
        <v>3</v>
      </c>
      <c r="Q18">
        <f xml:space="preserve"> IF('2. Attributes Indexes_IDSP'!E17="Operation", IF(B18="NR",0,1),0)</f>
        <v>0</v>
      </c>
      <c r="R18">
        <f t="shared" si="3"/>
        <v>0</v>
      </c>
      <c r="W18" s="30"/>
      <c r="X18" s="37" t="str">
        <f>'2. Attributes Indexes_IDSP'!C17</f>
        <v>15. Allocation of relevant financial, material and human resources for collaborative modalities.</v>
      </c>
      <c r="Y18" s="109">
        <v>0</v>
      </c>
      <c r="Z18" s="109">
        <v>0</v>
      </c>
      <c r="AA18" s="109">
        <v>0</v>
      </c>
      <c r="AB18" s="109">
        <v>0</v>
      </c>
      <c r="AC18" s="109">
        <v>1</v>
      </c>
      <c r="AD18" s="109">
        <v>0</v>
      </c>
      <c r="AE18" s="109">
        <v>0</v>
      </c>
      <c r="AF18" s="109">
        <v>0</v>
      </c>
      <c r="AG18" s="109">
        <v>0</v>
      </c>
      <c r="AH18" s="110">
        <f t="shared" si="4"/>
        <v>0</v>
      </c>
      <c r="AI18" s="110">
        <f t="shared" si="4"/>
        <v>0</v>
      </c>
      <c r="AJ18" s="110">
        <f t="shared" si="4"/>
        <v>0</v>
      </c>
      <c r="AK18" s="110">
        <f t="shared" si="4"/>
        <v>0</v>
      </c>
      <c r="AL18" s="110">
        <f t="shared" si="4"/>
        <v>3</v>
      </c>
      <c r="AM18" s="110">
        <f t="shared" si="4"/>
        <v>0</v>
      </c>
      <c r="AN18" s="110">
        <f t="shared" si="4"/>
        <v>0</v>
      </c>
      <c r="AO18" s="110">
        <f t="shared" si="4"/>
        <v>0</v>
      </c>
      <c r="AP18" s="110">
        <f t="shared" si="4"/>
        <v>0</v>
      </c>
      <c r="AQ18">
        <f t="shared" si="5"/>
        <v>0</v>
      </c>
      <c r="AR18">
        <f t="shared" si="5"/>
        <v>0</v>
      </c>
      <c r="AS18">
        <f t="shared" si="5"/>
        <v>0</v>
      </c>
      <c r="AT18">
        <f t="shared" si="5"/>
        <v>0</v>
      </c>
      <c r="AU18">
        <f t="shared" si="5"/>
        <v>3</v>
      </c>
      <c r="AV18">
        <f t="shared" si="5"/>
        <v>0</v>
      </c>
      <c r="AW18">
        <f t="shared" si="5"/>
        <v>0</v>
      </c>
      <c r="AX18">
        <f t="shared" si="5"/>
        <v>0</v>
      </c>
      <c r="AY18">
        <f t="shared" si="5"/>
        <v>0</v>
      </c>
      <c r="BH18" s="30"/>
    </row>
    <row r="19" spans="1:60" ht="158.4" x14ac:dyDescent="0.3">
      <c r="A19" s="119" t="str">
        <f>'2. Attributes Indexes_IDSP'!A18</f>
        <v>G.6 Governance of resources for collaboration</v>
      </c>
      <c r="B19" s="28">
        <f>'1. Criteria Scoring_IDSP'!I19</f>
        <v>3</v>
      </c>
      <c r="C19" s="29"/>
      <c r="D19">
        <f t="shared" si="9"/>
        <v>1</v>
      </c>
      <c r="E19" s="115"/>
      <c r="F19" s="115">
        <f t="shared" si="7"/>
        <v>0</v>
      </c>
      <c r="G19">
        <f t="shared" si="8"/>
        <v>0</v>
      </c>
      <c r="H19" s="30" t="str">
        <f t="shared" si="0"/>
        <v>G.6 Governance of resources for collaboration</v>
      </c>
      <c r="I19" s="35">
        <f xml:space="preserve"> IF('2. Attributes Indexes_IDSP'!E18="Management", IF(B19="NR",0,1),0)</f>
        <v>0</v>
      </c>
      <c r="J19">
        <f t="shared" si="1"/>
        <v>0</v>
      </c>
      <c r="M19">
        <f xml:space="preserve"> IF('2. Attributes Indexes_IDSP'!E18="Support", IF(B19="NR",0,1),0)</f>
        <v>1</v>
      </c>
      <c r="N19">
        <f t="shared" si="2"/>
        <v>3</v>
      </c>
      <c r="Q19">
        <f xml:space="preserve"> IF('2. Attributes Indexes_IDSP'!E18="Operation", IF(B19="NR",0,1),0)</f>
        <v>0</v>
      </c>
      <c r="R19">
        <f t="shared" si="3"/>
        <v>0</v>
      </c>
      <c r="W19" s="30"/>
      <c r="X19" s="37" t="str">
        <f>'2. Attributes Indexes_IDSP'!C18</f>
        <v>16. Adequation between areas of action, and roles and responsibilities assigned in the multi-sectoral surveillance system (collaborative and sectoral activities) regarding professional competencies.</v>
      </c>
      <c r="Y19" s="109">
        <v>0</v>
      </c>
      <c r="Z19" s="109">
        <v>0</v>
      </c>
      <c r="AA19" s="109">
        <v>1</v>
      </c>
      <c r="AB19" s="109">
        <v>1</v>
      </c>
      <c r="AC19" s="109">
        <v>0</v>
      </c>
      <c r="AD19" s="109">
        <v>0</v>
      </c>
      <c r="AE19" s="109">
        <v>1</v>
      </c>
      <c r="AF19" s="109">
        <v>0</v>
      </c>
      <c r="AG19" s="109">
        <v>0</v>
      </c>
      <c r="AH19" s="110">
        <f t="shared" si="4"/>
        <v>0</v>
      </c>
      <c r="AI19" s="110">
        <f t="shared" si="4"/>
        <v>0</v>
      </c>
      <c r="AJ19" s="110">
        <f t="shared" si="4"/>
        <v>3</v>
      </c>
      <c r="AK19" s="110">
        <f t="shared" si="4"/>
        <v>3</v>
      </c>
      <c r="AL19" s="110">
        <f t="shared" si="4"/>
        <v>0</v>
      </c>
      <c r="AM19" s="110">
        <f t="shared" si="4"/>
        <v>0</v>
      </c>
      <c r="AN19" s="110">
        <f t="shared" si="4"/>
        <v>3</v>
      </c>
      <c r="AO19" s="110">
        <f t="shared" si="4"/>
        <v>0</v>
      </c>
      <c r="AP19" s="110">
        <f t="shared" si="4"/>
        <v>0</v>
      </c>
      <c r="AQ19">
        <f t="shared" si="5"/>
        <v>0</v>
      </c>
      <c r="AR19">
        <f t="shared" si="5"/>
        <v>0</v>
      </c>
      <c r="AS19">
        <f t="shared" si="5"/>
        <v>3</v>
      </c>
      <c r="AT19">
        <f t="shared" si="5"/>
        <v>3</v>
      </c>
      <c r="AU19">
        <f t="shared" si="5"/>
        <v>0</v>
      </c>
      <c r="AV19">
        <f t="shared" si="5"/>
        <v>0</v>
      </c>
      <c r="AW19">
        <f t="shared" si="5"/>
        <v>3</v>
      </c>
      <c r="AX19">
        <f t="shared" si="5"/>
        <v>0</v>
      </c>
      <c r="AY19">
        <f t="shared" si="5"/>
        <v>0</v>
      </c>
      <c r="BH19" s="30"/>
    </row>
    <row r="20" spans="1:60" ht="100.8" x14ac:dyDescent="0.3">
      <c r="A20" s="119" t="str">
        <f>'2. Attributes Indexes_IDSP'!A19</f>
        <v>G.7 Mechanism(s) for steering collaboration</v>
      </c>
      <c r="B20" s="28">
        <f>'1. Criteria Scoring_IDSP'!I20</f>
        <v>3</v>
      </c>
      <c r="C20" s="27">
        <f>SUM(B20:B24)</f>
        <v>7</v>
      </c>
      <c r="D20" s="110">
        <f t="shared" si="9"/>
        <v>1</v>
      </c>
      <c r="E20" s="114">
        <f>SUM(D20:D24)*3</f>
        <v>15</v>
      </c>
      <c r="F20" s="114">
        <f t="shared" si="7"/>
        <v>7</v>
      </c>
      <c r="G20" s="110">
        <f t="shared" si="8"/>
        <v>8</v>
      </c>
      <c r="H20" s="28" t="str">
        <f t="shared" si="0"/>
        <v>G.7 Mechanism(s) for steering collaboration</v>
      </c>
      <c r="I20" s="35">
        <f xml:space="preserve"> IF('2. Attributes Indexes_IDSP'!E19="Management", IF(B20="NR",0,1),0)</f>
        <v>1</v>
      </c>
      <c r="J20">
        <f t="shared" si="1"/>
        <v>3</v>
      </c>
      <c r="M20">
        <f xml:space="preserve"> IF('2. Attributes Indexes_IDSP'!E19="Support", IF(B20="NR",0,1),0)</f>
        <v>0</v>
      </c>
      <c r="N20">
        <f t="shared" si="2"/>
        <v>0</v>
      </c>
      <c r="Q20">
        <f xml:space="preserve"> IF('2. Attributes Indexes_IDSP'!E19="Operation", IF(B20="NR",0,1),0)</f>
        <v>0</v>
      </c>
      <c r="R20">
        <f t="shared" si="3"/>
        <v>0</v>
      </c>
      <c r="W20" s="30"/>
      <c r="X20" s="37" t="str">
        <f>'2. Attributes Indexes_IDSP'!C19</f>
        <v>17. Existence and formalisation of mechanism(s) for steering collaboration in the multi-sectoral surveillance system.</v>
      </c>
      <c r="Y20" s="109">
        <v>1</v>
      </c>
      <c r="Z20" s="109">
        <v>0</v>
      </c>
      <c r="AA20" s="109">
        <v>0</v>
      </c>
      <c r="AB20" s="109">
        <v>0</v>
      </c>
      <c r="AC20" s="109">
        <v>0</v>
      </c>
      <c r="AD20" s="109">
        <v>0</v>
      </c>
      <c r="AE20" s="109">
        <v>0</v>
      </c>
      <c r="AF20" s="109">
        <v>0</v>
      </c>
      <c r="AG20" s="109">
        <v>0</v>
      </c>
      <c r="AH20" s="110">
        <f t="shared" si="4"/>
        <v>3</v>
      </c>
      <c r="AI20" s="110">
        <f t="shared" si="4"/>
        <v>0</v>
      </c>
      <c r="AJ20" s="110">
        <f t="shared" si="4"/>
        <v>0</v>
      </c>
      <c r="AK20" s="110">
        <f t="shared" si="4"/>
        <v>0</v>
      </c>
      <c r="AL20" s="110">
        <f t="shared" si="4"/>
        <v>0</v>
      </c>
      <c r="AM20" s="110">
        <f t="shared" si="4"/>
        <v>0</v>
      </c>
      <c r="AN20" s="110">
        <f t="shared" si="4"/>
        <v>0</v>
      </c>
      <c r="AO20" s="110">
        <f t="shared" si="4"/>
        <v>0</v>
      </c>
      <c r="AP20" s="110">
        <f t="shared" si="4"/>
        <v>0</v>
      </c>
      <c r="AQ20">
        <f t="shared" si="5"/>
        <v>3</v>
      </c>
      <c r="AR20">
        <f t="shared" si="5"/>
        <v>0</v>
      </c>
      <c r="AS20">
        <f t="shared" si="5"/>
        <v>0</v>
      </c>
      <c r="AT20">
        <f t="shared" si="5"/>
        <v>0</v>
      </c>
      <c r="AU20">
        <f t="shared" si="5"/>
        <v>0</v>
      </c>
      <c r="AV20">
        <f t="shared" si="5"/>
        <v>0</v>
      </c>
      <c r="AW20">
        <f t="shared" si="5"/>
        <v>0</v>
      </c>
      <c r="AX20">
        <f t="shared" si="5"/>
        <v>0</v>
      </c>
      <c r="AY20">
        <f t="shared" si="5"/>
        <v>0</v>
      </c>
      <c r="BH20" s="30"/>
    </row>
    <row r="21" spans="1:60" ht="201.6" x14ac:dyDescent="0.3">
      <c r="A21" s="119" t="str">
        <f>'2. Attributes Indexes_IDSP'!A20</f>
        <v>G.7 Mechanism(s) for steering collaboration</v>
      </c>
      <c r="B21" s="28">
        <f>'1. Criteria Scoring_IDSP'!I21</f>
        <v>3</v>
      </c>
      <c r="C21" s="29"/>
      <c r="D21">
        <f t="shared" si="9"/>
        <v>1</v>
      </c>
      <c r="E21" s="115"/>
      <c r="F21" s="115">
        <f t="shared" si="7"/>
        <v>0</v>
      </c>
      <c r="G21">
        <f t="shared" si="8"/>
        <v>0</v>
      </c>
      <c r="H21" s="30" t="str">
        <f t="shared" si="0"/>
        <v>G.7 Mechanism(s) for steering collaboration</v>
      </c>
      <c r="I21" s="35">
        <f xml:space="preserve"> IF('2. Attributes Indexes_IDSP'!E20="Management", IF(B21="NR",0,1),0)</f>
        <v>1</v>
      </c>
      <c r="J21">
        <f t="shared" si="1"/>
        <v>3</v>
      </c>
      <c r="M21">
        <f xml:space="preserve"> IF('2. Attributes Indexes_IDSP'!E20="Support", IF(B21="NR",0,1),0)</f>
        <v>0</v>
      </c>
      <c r="N21">
        <f t="shared" si="2"/>
        <v>0</v>
      </c>
      <c r="Q21">
        <f xml:space="preserve"> IF('2. Attributes Indexes_IDSP'!E20="Operation", IF(B21="NR",0,1),0)</f>
        <v>0</v>
      </c>
      <c r="R21">
        <f t="shared" si="3"/>
        <v>0</v>
      </c>
      <c r="W21" s="30"/>
      <c r="X21" s="37" t="str">
        <f>'2. Attributes Indexes_IDSP'!C20</f>
        <v>18. Representativeness of all appropriate actors and end-users from relevant sectors, disciplines, professions and decisions scales in the steering mechanism(s) for collaboration (inclusion, participation and appropriate voice).</v>
      </c>
      <c r="Y21" s="109">
        <v>0</v>
      </c>
      <c r="Z21" s="109">
        <v>0</v>
      </c>
      <c r="AA21" s="109">
        <v>0</v>
      </c>
      <c r="AB21" s="109">
        <v>0</v>
      </c>
      <c r="AC21" s="109">
        <v>0</v>
      </c>
      <c r="AD21" s="109">
        <v>0</v>
      </c>
      <c r="AE21" s="109">
        <v>1</v>
      </c>
      <c r="AF21" s="109">
        <v>0</v>
      </c>
      <c r="AG21" s="109">
        <v>0</v>
      </c>
      <c r="AH21" s="110">
        <f t="shared" si="4"/>
        <v>0</v>
      </c>
      <c r="AI21" s="110">
        <f t="shared" si="4"/>
        <v>0</v>
      </c>
      <c r="AJ21" s="110">
        <f t="shared" si="4"/>
        <v>0</v>
      </c>
      <c r="AK21" s="110">
        <f t="shared" si="4"/>
        <v>0</v>
      </c>
      <c r="AL21" s="110">
        <f t="shared" si="4"/>
        <v>0</v>
      </c>
      <c r="AM21" s="110">
        <f t="shared" si="4"/>
        <v>0</v>
      </c>
      <c r="AN21" s="110">
        <f t="shared" si="4"/>
        <v>3</v>
      </c>
      <c r="AO21" s="110">
        <f t="shared" si="4"/>
        <v>0</v>
      </c>
      <c r="AP21" s="110">
        <f t="shared" si="4"/>
        <v>0</v>
      </c>
      <c r="AQ21">
        <f t="shared" si="5"/>
        <v>0</v>
      </c>
      <c r="AR21">
        <f t="shared" si="5"/>
        <v>0</v>
      </c>
      <c r="AS21">
        <f t="shared" si="5"/>
        <v>0</v>
      </c>
      <c r="AT21">
        <f t="shared" si="5"/>
        <v>0</v>
      </c>
      <c r="AU21">
        <f t="shared" si="5"/>
        <v>0</v>
      </c>
      <c r="AV21">
        <f t="shared" si="5"/>
        <v>0</v>
      </c>
      <c r="AW21">
        <f t="shared" si="5"/>
        <v>3</v>
      </c>
      <c r="AX21">
        <f t="shared" si="5"/>
        <v>0</v>
      </c>
      <c r="AY21">
        <f t="shared" si="5"/>
        <v>0</v>
      </c>
      <c r="BH21" s="30"/>
    </row>
    <row r="22" spans="1:60" ht="100.8" x14ac:dyDescent="0.3">
      <c r="A22" s="119" t="str">
        <f>'2. Attributes Indexes_IDSP'!A21</f>
        <v>G.7 Mechanism(s) for steering collaboration</v>
      </c>
      <c r="B22" s="28">
        <f>'1. Criteria Scoring_IDSP'!I22</f>
        <v>1</v>
      </c>
      <c r="C22" s="29"/>
      <c r="D22">
        <f t="shared" si="9"/>
        <v>1</v>
      </c>
      <c r="E22" s="115"/>
      <c r="F22" s="115">
        <f t="shared" si="7"/>
        <v>0</v>
      </c>
      <c r="G22">
        <f t="shared" si="8"/>
        <v>0</v>
      </c>
      <c r="H22" s="30" t="str">
        <f t="shared" si="0"/>
        <v>G.7 Mechanism(s) for steering collaboration</v>
      </c>
      <c r="I22" s="35">
        <f xml:space="preserve"> IF('2. Attributes Indexes_IDSP'!E21="Management", IF(B22="NR",0,1),0)</f>
        <v>1</v>
      </c>
      <c r="J22">
        <f t="shared" si="1"/>
        <v>1</v>
      </c>
      <c r="M22">
        <f xml:space="preserve"> IF('2. Attributes Indexes_IDSP'!E21="Support", IF(B22="NR",0,1),0)</f>
        <v>0</v>
      </c>
      <c r="N22">
        <f t="shared" si="2"/>
        <v>0</v>
      </c>
      <c r="Q22">
        <f xml:space="preserve"> IF('2. Attributes Indexes_IDSP'!E21="Operation", IF(B22="NR",0,1),0)</f>
        <v>0</v>
      </c>
      <c r="R22">
        <f t="shared" si="3"/>
        <v>0</v>
      </c>
      <c r="W22" s="30"/>
      <c r="X22" s="37" t="str">
        <f>'2. Attributes Indexes_IDSP'!C21</f>
        <v>19. Operationality of mechanism(s) for steering collaboration including the capacity to advocate for change.</v>
      </c>
      <c r="Y22" s="109">
        <v>0</v>
      </c>
      <c r="Z22" s="109">
        <v>0</v>
      </c>
      <c r="AA22" s="109">
        <v>1</v>
      </c>
      <c r="AB22" s="109">
        <v>0</v>
      </c>
      <c r="AC22" s="109">
        <v>0</v>
      </c>
      <c r="AD22" s="109">
        <v>1</v>
      </c>
      <c r="AE22" s="109">
        <v>0</v>
      </c>
      <c r="AF22" s="109">
        <v>1</v>
      </c>
      <c r="AG22" s="109">
        <v>0</v>
      </c>
      <c r="AH22" s="110">
        <f t="shared" si="4"/>
        <v>0</v>
      </c>
      <c r="AI22" s="110">
        <f t="shared" si="4"/>
        <v>0</v>
      </c>
      <c r="AJ22" s="110">
        <f t="shared" si="4"/>
        <v>1</v>
      </c>
      <c r="AK22" s="110">
        <f t="shared" si="4"/>
        <v>0</v>
      </c>
      <c r="AL22" s="110">
        <f t="shared" si="4"/>
        <v>0</v>
      </c>
      <c r="AM22" s="110">
        <f t="shared" si="4"/>
        <v>1</v>
      </c>
      <c r="AN22" s="110">
        <f t="shared" si="4"/>
        <v>0</v>
      </c>
      <c r="AO22" s="110">
        <f t="shared" si="4"/>
        <v>1</v>
      </c>
      <c r="AP22" s="110">
        <f t="shared" si="4"/>
        <v>0</v>
      </c>
      <c r="AQ22">
        <f t="shared" si="5"/>
        <v>0</v>
      </c>
      <c r="AR22">
        <f t="shared" si="5"/>
        <v>0</v>
      </c>
      <c r="AS22">
        <f t="shared" si="5"/>
        <v>3</v>
      </c>
      <c r="AT22">
        <f t="shared" si="5"/>
        <v>0</v>
      </c>
      <c r="AU22">
        <f t="shared" si="5"/>
        <v>0</v>
      </c>
      <c r="AV22">
        <f t="shared" si="5"/>
        <v>3</v>
      </c>
      <c r="AW22">
        <f t="shared" si="5"/>
        <v>0</v>
      </c>
      <c r="AX22">
        <f t="shared" si="5"/>
        <v>3</v>
      </c>
      <c r="AY22">
        <f t="shared" si="5"/>
        <v>0</v>
      </c>
      <c r="BH22" s="30"/>
    </row>
    <row r="23" spans="1:60" ht="86.4" x14ac:dyDescent="0.3">
      <c r="A23" s="119" t="str">
        <f>'2. Attributes Indexes_IDSP'!A22</f>
        <v>G.7 Mechanism(s) for steering collaboration</v>
      </c>
      <c r="B23" s="28">
        <f>'1. Criteria Scoring_IDSP'!I23</f>
        <v>0</v>
      </c>
      <c r="C23" s="29"/>
      <c r="D23">
        <f t="shared" si="9"/>
        <v>1</v>
      </c>
      <c r="E23" s="115"/>
      <c r="F23" s="115">
        <f t="shared" si="7"/>
        <v>0</v>
      </c>
      <c r="G23">
        <f t="shared" si="8"/>
        <v>0</v>
      </c>
      <c r="H23" s="30" t="str">
        <f t="shared" si="0"/>
        <v>G.7 Mechanism(s) for steering collaboration</v>
      </c>
      <c r="I23" s="35">
        <f xml:space="preserve"> IF('2. Attributes Indexes_IDSP'!E22="Management", IF(B23="NR",0,1),0)</f>
        <v>1</v>
      </c>
      <c r="J23">
        <f t="shared" si="1"/>
        <v>0</v>
      </c>
      <c r="M23">
        <f xml:space="preserve"> IF('2. Attributes Indexes_IDSP'!E22="Support", IF(B23="NR",0,1),0)</f>
        <v>0</v>
      </c>
      <c r="N23">
        <f t="shared" si="2"/>
        <v>0</v>
      </c>
      <c r="Q23">
        <f xml:space="preserve"> IF('2. Attributes Indexes_IDSP'!E22="Operation", IF(B23="NR",0,1),0)</f>
        <v>0</v>
      </c>
      <c r="R23">
        <f t="shared" si="3"/>
        <v>0</v>
      </c>
      <c r="W23" s="30"/>
      <c r="X23" s="37" t="str">
        <f>'2. Attributes Indexes_IDSP'!C22</f>
        <v>20. Existence of appropriate feed-back loop in mechanism(s) for steering collaboration.</v>
      </c>
      <c r="Y23" s="109">
        <v>0</v>
      </c>
      <c r="Z23" s="109">
        <v>0</v>
      </c>
      <c r="AA23" s="109">
        <v>1</v>
      </c>
      <c r="AB23" s="109">
        <v>0</v>
      </c>
      <c r="AC23" s="109">
        <v>0</v>
      </c>
      <c r="AD23" s="109">
        <v>1</v>
      </c>
      <c r="AE23" s="109">
        <v>0</v>
      </c>
      <c r="AF23" s="109">
        <v>1</v>
      </c>
      <c r="AG23" s="109">
        <v>0</v>
      </c>
      <c r="AH23" s="110">
        <f t="shared" si="4"/>
        <v>0</v>
      </c>
      <c r="AI23" s="110">
        <f t="shared" si="4"/>
        <v>0</v>
      </c>
      <c r="AJ23" s="110">
        <f t="shared" si="4"/>
        <v>0</v>
      </c>
      <c r="AK23" s="110">
        <f t="shared" si="4"/>
        <v>0</v>
      </c>
      <c r="AL23" s="110">
        <f t="shared" si="4"/>
        <v>0</v>
      </c>
      <c r="AM23" s="110">
        <f t="shared" si="4"/>
        <v>0</v>
      </c>
      <c r="AN23" s="110">
        <f t="shared" si="4"/>
        <v>0</v>
      </c>
      <c r="AO23" s="110">
        <f t="shared" si="4"/>
        <v>0</v>
      </c>
      <c r="AP23" s="110">
        <f t="shared" si="4"/>
        <v>0</v>
      </c>
      <c r="AQ23">
        <f t="shared" si="5"/>
        <v>0</v>
      </c>
      <c r="AR23">
        <f t="shared" si="5"/>
        <v>0</v>
      </c>
      <c r="AS23">
        <f t="shared" si="5"/>
        <v>3</v>
      </c>
      <c r="AT23">
        <f t="shared" si="5"/>
        <v>0</v>
      </c>
      <c r="AU23">
        <f t="shared" si="5"/>
        <v>0</v>
      </c>
      <c r="AV23">
        <f t="shared" si="5"/>
        <v>3</v>
      </c>
      <c r="AW23">
        <f t="shared" si="5"/>
        <v>0</v>
      </c>
      <c r="AX23">
        <f t="shared" si="5"/>
        <v>3</v>
      </c>
      <c r="AY23">
        <f t="shared" si="5"/>
        <v>0</v>
      </c>
      <c r="BH23" s="30"/>
    </row>
    <row r="24" spans="1:60" ht="86.4" x14ac:dyDescent="0.3">
      <c r="A24" s="119" t="str">
        <f>'2. Attributes Indexes_IDSP'!A23</f>
        <v>G.7 Mechanism(s) for steering collaboration</v>
      </c>
      <c r="B24" s="28">
        <f>'1. Criteria Scoring_IDSP'!I24</f>
        <v>0</v>
      </c>
      <c r="C24" s="29"/>
      <c r="D24">
        <f t="shared" si="9"/>
        <v>1</v>
      </c>
      <c r="E24" s="115"/>
      <c r="F24" s="115">
        <f t="shared" si="7"/>
        <v>0</v>
      </c>
      <c r="G24">
        <f t="shared" si="8"/>
        <v>0</v>
      </c>
      <c r="H24" s="30" t="str">
        <f t="shared" si="0"/>
        <v>G.7 Mechanism(s) for steering collaboration</v>
      </c>
      <c r="I24" s="35">
        <f xml:space="preserve"> IF('2. Attributes Indexes_IDSP'!E23="Management", IF(B24="NR",0,1),0)</f>
        <v>1</v>
      </c>
      <c r="J24">
        <f t="shared" si="1"/>
        <v>0</v>
      </c>
      <c r="M24">
        <f xml:space="preserve"> IF('2. Attributes Indexes_IDSP'!E23="Support", IF(B24="NR",0,1),0)</f>
        <v>0</v>
      </c>
      <c r="N24">
        <f t="shared" si="2"/>
        <v>0</v>
      </c>
      <c r="Q24">
        <f xml:space="preserve"> IF('2. Attributes Indexes_IDSP'!E23="Operation", IF(B24="NR",0,1),0)</f>
        <v>0</v>
      </c>
      <c r="R24">
        <f t="shared" si="3"/>
        <v>0</v>
      </c>
      <c r="W24" s="30"/>
      <c r="X24" s="37" t="str">
        <f>'2. Attributes Indexes_IDSP'!C23</f>
        <v>21. Availability of all appropriate resources to support mechanism(s) for steering collaboration.</v>
      </c>
      <c r="Y24" s="109">
        <v>0</v>
      </c>
      <c r="Z24" s="109">
        <v>0</v>
      </c>
      <c r="AA24" s="109">
        <v>0</v>
      </c>
      <c r="AB24" s="109">
        <v>0</v>
      </c>
      <c r="AC24" s="109">
        <v>1</v>
      </c>
      <c r="AD24" s="109">
        <v>0</v>
      </c>
      <c r="AE24" s="109">
        <v>0</v>
      </c>
      <c r="AF24" s="109">
        <v>0</v>
      </c>
      <c r="AG24" s="109">
        <v>0</v>
      </c>
      <c r="AH24" s="110">
        <f t="shared" si="4"/>
        <v>0</v>
      </c>
      <c r="AI24" s="110">
        <f t="shared" si="4"/>
        <v>0</v>
      </c>
      <c r="AJ24" s="110">
        <f t="shared" si="4"/>
        <v>0</v>
      </c>
      <c r="AK24" s="110">
        <f t="shared" si="4"/>
        <v>0</v>
      </c>
      <c r="AL24" s="110">
        <f t="shared" si="4"/>
        <v>0</v>
      </c>
      <c r="AM24" s="110">
        <f t="shared" si="4"/>
        <v>0</v>
      </c>
      <c r="AN24" s="110">
        <f t="shared" si="4"/>
        <v>0</v>
      </c>
      <c r="AO24" s="110">
        <f t="shared" si="4"/>
        <v>0</v>
      </c>
      <c r="AP24" s="110">
        <f t="shared" si="4"/>
        <v>0</v>
      </c>
      <c r="AQ24">
        <f t="shared" si="5"/>
        <v>0</v>
      </c>
      <c r="AR24">
        <f t="shared" si="5"/>
        <v>0</v>
      </c>
      <c r="AS24">
        <f t="shared" si="5"/>
        <v>0</v>
      </c>
      <c r="AT24">
        <f t="shared" si="5"/>
        <v>0</v>
      </c>
      <c r="AU24">
        <f t="shared" si="5"/>
        <v>3</v>
      </c>
      <c r="AV24">
        <f t="shared" si="5"/>
        <v>0</v>
      </c>
      <c r="AW24">
        <f t="shared" si="5"/>
        <v>0</v>
      </c>
      <c r="AX24">
        <f t="shared" si="5"/>
        <v>0</v>
      </c>
      <c r="AY24">
        <f t="shared" si="5"/>
        <v>0</v>
      </c>
      <c r="BH24" s="30"/>
    </row>
    <row r="25" spans="1:60" ht="100.8" x14ac:dyDescent="0.3">
      <c r="A25" s="119" t="str">
        <f>'2. Attributes Indexes_IDSP'!A24</f>
        <v>G.8 Mechanism(s) for coordinating collaboration</v>
      </c>
      <c r="B25" s="28">
        <f>'1. Criteria Scoring_IDSP'!I25</f>
        <v>3</v>
      </c>
      <c r="C25" s="27">
        <f>SUM(B25:B29)</f>
        <v>9</v>
      </c>
      <c r="D25" s="110">
        <f t="shared" si="9"/>
        <v>1</v>
      </c>
      <c r="E25" s="114">
        <f>SUM(D25:D29)*3</f>
        <v>15</v>
      </c>
      <c r="F25" s="114">
        <f t="shared" si="7"/>
        <v>9</v>
      </c>
      <c r="G25" s="110">
        <f t="shared" si="8"/>
        <v>6</v>
      </c>
      <c r="H25" s="28" t="str">
        <f t="shared" si="0"/>
        <v>G.8 Mechanism(s) for coordinating collaboration</v>
      </c>
      <c r="I25" s="35">
        <f xml:space="preserve"> IF('2. Attributes Indexes_IDSP'!E24="Management", IF(B25="NR",0,1),0)</f>
        <v>1</v>
      </c>
      <c r="J25">
        <f t="shared" si="1"/>
        <v>3</v>
      </c>
      <c r="M25">
        <f xml:space="preserve"> IF('2. Attributes Indexes_IDSP'!E24="Support", IF(B25="NR",0,1),0)</f>
        <v>0</v>
      </c>
      <c r="N25">
        <f t="shared" si="2"/>
        <v>0</v>
      </c>
      <c r="Q25">
        <f xml:space="preserve"> IF('2. Attributes Indexes_IDSP'!E24="Operation", IF(B25="NR",0,1),0)</f>
        <v>0</v>
      </c>
      <c r="R25">
        <f t="shared" si="3"/>
        <v>0</v>
      </c>
      <c r="W25" s="30"/>
      <c r="X25" s="37" t="str">
        <f>'2. Attributes Indexes_IDSP'!C24</f>
        <v>22. Existence and formalisation of mechanism(s) for coordinating collaboration in the multi-sectoral surveillance system.</v>
      </c>
      <c r="Y25" s="109">
        <v>1</v>
      </c>
      <c r="Z25" s="109">
        <v>0</v>
      </c>
      <c r="AA25" s="109">
        <v>0</v>
      </c>
      <c r="AB25" s="109">
        <v>0</v>
      </c>
      <c r="AC25" s="109">
        <v>0</v>
      </c>
      <c r="AD25" s="109">
        <v>0</v>
      </c>
      <c r="AE25" s="109">
        <v>0</v>
      </c>
      <c r="AF25" s="109">
        <v>0</v>
      </c>
      <c r="AG25" s="109">
        <v>0</v>
      </c>
      <c r="AH25" s="110">
        <f t="shared" si="4"/>
        <v>3</v>
      </c>
      <c r="AI25" s="110">
        <f t="shared" si="4"/>
        <v>0</v>
      </c>
      <c r="AJ25" s="110">
        <f t="shared" si="4"/>
        <v>0</v>
      </c>
      <c r="AK25" s="110">
        <f t="shared" si="4"/>
        <v>0</v>
      </c>
      <c r="AL25" s="110">
        <f t="shared" si="4"/>
        <v>0</v>
      </c>
      <c r="AM25" s="110">
        <f t="shared" si="4"/>
        <v>0</v>
      </c>
      <c r="AN25" s="110">
        <f t="shared" si="4"/>
        <v>0</v>
      </c>
      <c r="AO25" s="110">
        <f t="shared" si="4"/>
        <v>0</v>
      </c>
      <c r="AP25" s="110">
        <f t="shared" si="4"/>
        <v>0</v>
      </c>
      <c r="AQ25">
        <f t="shared" si="5"/>
        <v>3</v>
      </c>
      <c r="AR25">
        <f t="shared" si="5"/>
        <v>0</v>
      </c>
      <c r="AS25">
        <f t="shared" si="5"/>
        <v>0</v>
      </c>
      <c r="AT25">
        <f t="shared" si="5"/>
        <v>0</v>
      </c>
      <c r="AU25">
        <f t="shared" si="5"/>
        <v>0</v>
      </c>
      <c r="AV25">
        <f t="shared" si="5"/>
        <v>0</v>
      </c>
      <c r="AW25">
        <f t="shared" si="5"/>
        <v>0</v>
      </c>
      <c r="AX25">
        <f t="shared" si="5"/>
        <v>0</v>
      </c>
      <c r="AY25">
        <f t="shared" si="5"/>
        <v>0</v>
      </c>
      <c r="BH25" s="30"/>
    </row>
    <row r="26" spans="1:60" ht="187.2" x14ac:dyDescent="0.3">
      <c r="A26" s="119" t="str">
        <f>'2. Attributes Indexes_IDSP'!A25</f>
        <v>G.8 Mechanism(s) for coordinating collaboration</v>
      </c>
      <c r="B26" s="28">
        <f>'1. Criteria Scoring_IDSP'!I26</f>
        <v>1</v>
      </c>
      <c r="C26" s="29"/>
      <c r="D26">
        <f t="shared" si="9"/>
        <v>1</v>
      </c>
      <c r="E26" s="115"/>
      <c r="F26" s="115">
        <f t="shared" si="7"/>
        <v>0</v>
      </c>
      <c r="G26">
        <f t="shared" si="8"/>
        <v>0</v>
      </c>
      <c r="H26" s="30" t="str">
        <f t="shared" si="0"/>
        <v>G.8 Mechanism(s) for coordinating collaboration</v>
      </c>
      <c r="I26" s="35">
        <f xml:space="preserve"> IF('2. Attributes Indexes_IDSP'!E25="Management", IF(B26="NR",0,1),0)</f>
        <v>1</v>
      </c>
      <c r="J26">
        <f t="shared" si="1"/>
        <v>1</v>
      </c>
      <c r="M26">
        <f xml:space="preserve"> IF('2. Attributes Indexes_IDSP'!E25="Support", IF(B26="NR",0,1),0)</f>
        <v>0</v>
      </c>
      <c r="N26">
        <f t="shared" si="2"/>
        <v>0</v>
      </c>
      <c r="Q26">
        <f xml:space="preserve"> IF('2. Attributes Indexes_IDSP'!E25="Operation", IF(B26="NR",0,1),0)</f>
        <v>0</v>
      </c>
      <c r="R26">
        <f t="shared" si="3"/>
        <v>0</v>
      </c>
      <c r="W26" s="30"/>
      <c r="X26" s="37" t="str">
        <f>'2. Attributes Indexes_IDSP'!C25</f>
        <v>23. Representativeness of all appropriate actors and end-users from relevant sectors, decisions scales and disciplines in the coordinating mechanism(s) for collaboration (inclusion, participation and appropriate voice).</v>
      </c>
      <c r="Y26" s="109">
        <v>0</v>
      </c>
      <c r="Z26" s="109">
        <v>0</v>
      </c>
      <c r="AA26" s="109">
        <v>0</v>
      </c>
      <c r="AB26" s="109">
        <v>0</v>
      </c>
      <c r="AC26" s="109">
        <v>0</v>
      </c>
      <c r="AD26" s="109">
        <v>0</v>
      </c>
      <c r="AE26" s="109">
        <v>1</v>
      </c>
      <c r="AF26" s="109">
        <v>1</v>
      </c>
      <c r="AG26" s="109">
        <v>0</v>
      </c>
      <c r="AH26" s="110">
        <f t="shared" si="4"/>
        <v>0</v>
      </c>
      <c r="AI26" s="110">
        <f t="shared" si="4"/>
        <v>0</v>
      </c>
      <c r="AJ26" s="110">
        <f t="shared" si="4"/>
        <v>0</v>
      </c>
      <c r="AK26" s="110">
        <f t="shared" si="4"/>
        <v>0</v>
      </c>
      <c r="AL26" s="110">
        <f t="shared" si="4"/>
        <v>0</v>
      </c>
      <c r="AM26" s="110">
        <f t="shared" si="4"/>
        <v>0</v>
      </c>
      <c r="AN26" s="110">
        <f t="shared" si="4"/>
        <v>1</v>
      </c>
      <c r="AO26" s="110">
        <f t="shared" si="4"/>
        <v>1</v>
      </c>
      <c r="AP26" s="110">
        <f t="shared" si="4"/>
        <v>0</v>
      </c>
      <c r="AQ26">
        <f t="shared" si="5"/>
        <v>0</v>
      </c>
      <c r="AR26">
        <f t="shared" si="5"/>
        <v>0</v>
      </c>
      <c r="AS26">
        <f t="shared" si="5"/>
        <v>0</v>
      </c>
      <c r="AT26">
        <f t="shared" si="5"/>
        <v>0</v>
      </c>
      <c r="AU26">
        <f t="shared" si="5"/>
        <v>0</v>
      </c>
      <c r="AV26">
        <f t="shared" si="5"/>
        <v>0</v>
      </c>
      <c r="AW26">
        <f t="shared" si="5"/>
        <v>3</v>
      </c>
      <c r="AX26">
        <f t="shared" si="5"/>
        <v>3</v>
      </c>
      <c r="AY26">
        <f t="shared" si="5"/>
        <v>0</v>
      </c>
      <c r="BH26" s="30"/>
    </row>
    <row r="27" spans="1:60" ht="86.4" x14ac:dyDescent="0.3">
      <c r="A27" s="119" t="str">
        <f>'2. Attributes Indexes_IDSP'!A26</f>
        <v>G.8 Mechanism(s) for coordinating collaboration</v>
      </c>
      <c r="B27" s="28">
        <f>'1. Criteria Scoring_IDSP'!I27</f>
        <v>1</v>
      </c>
      <c r="C27" s="29"/>
      <c r="D27">
        <f t="shared" si="9"/>
        <v>1</v>
      </c>
      <c r="E27" s="115"/>
      <c r="F27" s="115">
        <f t="shared" si="7"/>
        <v>0</v>
      </c>
      <c r="G27">
        <f t="shared" si="8"/>
        <v>0</v>
      </c>
      <c r="H27" s="30" t="str">
        <f t="shared" si="0"/>
        <v>G.8 Mechanism(s) for coordinating collaboration</v>
      </c>
      <c r="I27" s="35">
        <f xml:space="preserve"> IF('2. Attributes Indexes_IDSP'!E26="Management", IF(B27="NR",0,1),0)</f>
        <v>1</v>
      </c>
      <c r="J27">
        <f t="shared" si="1"/>
        <v>1</v>
      </c>
      <c r="M27">
        <f xml:space="preserve"> IF('2. Attributes Indexes_IDSP'!E26="Support", IF(B27="NR",0,1),0)</f>
        <v>0</v>
      </c>
      <c r="N27">
        <f t="shared" si="2"/>
        <v>0</v>
      </c>
      <c r="Q27">
        <f xml:space="preserve"> IF('2. Attributes Indexes_IDSP'!E26="Operation", IF(B27="NR",0,1),0)</f>
        <v>0</v>
      </c>
      <c r="R27">
        <f t="shared" si="3"/>
        <v>0</v>
      </c>
      <c r="W27" s="30"/>
      <c r="X27" s="37" t="str">
        <f>'2. Attributes Indexes_IDSP'!C26</f>
        <v>24. Operationality of mechanism(s) for coordinating collaboration including the capacity to advocate change.</v>
      </c>
      <c r="Y27" s="109">
        <v>0</v>
      </c>
      <c r="Z27" s="109">
        <v>0</v>
      </c>
      <c r="AA27" s="109">
        <v>1</v>
      </c>
      <c r="AB27" s="109">
        <v>0</v>
      </c>
      <c r="AC27" s="109">
        <v>0</v>
      </c>
      <c r="AD27" s="109">
        <v>1</v>
      </c>
      <c r="AE27" s="109">
        <v>0</v>
      </c>
      <c r="AF27" s="109">
        <v>1</v>
      </c>
      <c r="AG27" s="109">
        <v>0</v>
      </c>
      <c r="AH27" s="110">
        <f t="shared" si="4"/>
        <v>0</v>
      </c>
      <c r="AI27" s="110">
        <f t="shared" si="4"/>
        <v>0</v>
      </c>
      <c r="AJ27" s="110">
        <f t="shared" si="4"/>
        <v>1</v>
      </c>
      <c r="AK27" s="110">
        <f t="shared" si="4"/>
        <v>0</v>
      </c>
      <c r="AL27" s="110">
        <f t="shared" si="4"/>
        <v>0</v>
      </c>
      <c r="AM27" s="110">
        <f t="shared" si="4"/>
        <v>1</v>
      </c>
      <c r="AN27" s="110">
        <f t="shared" si="4"/>
        <v>0</v>
      </c>
      <c r="AO27" s="110">
        <f t="shared" si="4"/>
        <v>1</v>
      </c>
      <c r="AP27" s="110">
        <f t="shared" si="4"/>
        <v>0</v>
      </c>
      <c r="AQ27">
        <f t="shared" si="5"/>
        <v>0</v>
      </c>
      <c r="AR27">
        <f t="shared" si="5"/>
        <v>0</v>
      </c>
      <c r="AS27">
        <f t="shared" si="5"/>
        <v>3</v>
      </c>
      <c r="AT27">
        <f t="shared" si="5"/>
        <v>0</v>
      </c>
      <c r="AU27">
        <f t="shared" si="5"/>
        <v>0</v>
      </c>
      <c r="AV27">
        <f t="shared" si="5"/>
        <v>3</v>
      </c>
      <c r="AW27">
        <f t="shared" si="5"/>
        <v>0</v>
      </c>
      <c r="AX27">
        <f t="shared" si="5"/>
        <v>3</v>
      </c>
      <c r="AY27">
        <f t="shared" si="5"/>
        <v>0</v>
      </c>
      <c r="BH27" s="30"/>
    </row>
    <row r="28" spans="1:60" ht="86.4" x14ac:dyDescent="0.3">
      <c r="A28" s="119" t="str">
        <f>'2. Attributes Indexes_IDSP'!A27</f>
        <v>G.8 Mechanism(s) for coordinating collaboration</v>
      </c>
      <c r="B28" s="28">
        <f>'1. Criteria Scoring_IDSP'!I28</f>
        <v>1</v>
      </c>
      <c r="C28" s="29"/>
      <c r="D28">
        <f t="shared" si="9"/>
        <v>1</v>
      </c>
      <c r="E28" s="115"/>
      <c r="F28" s="115">
        <f t="shared" si="7"/>
        <v>0</v>
      </c>
      <c r="G28">
        <f t="shared" si="8"/>
        <v>0</v>
      </c>
      <c r="H28" s="30" t="str">
        <f t="shared" si="0"/>
        <v>G.8 Mechanism(s) for coordinating collaboration</v>
      </c>
      <c r="I28" s="35">
        <f xml:space="preserve"> IF('2. Attributes Indexes_IDSP'!E27="Management", IF(B28="NR",0,1),0)</f>
        <v>1</v>
      </c>
      <c r="J28">
        <f t="shared" si="1"/>
        <v>1</v>
      </c>
      <c r="M28">
        <f xml:space="preserve"> IF('2. Attributes Indexes_IDSP'!E27="Support", IF(B28="NR",0,1),0)</f>
        <v>0</v>
      </c>
      <c r="N28">
        <f t="shared" si="2"/>
        <v>0</v>
      </c>
      <c r="Q28">
        <f xml:space="preserve"> IF('2. Attributes Indexes_IDSP'!E27="Operation", IF(B28="NR",0,1),0)</f>
        <v>0</v>
      </c>
      <c r="R28">
        <f t="shared" si="3"/>
        <v>0</v>
      </c>
      <c r="W28" s="30"/>
      <c r="X28" s="37" t="str">
        <f>'2. Attributes Indexes_IDSP'!C27</f>
        <v>25. Existence of appropriate feed-back loop in mechanism(s) for coordinating collaboration.</v>
      </c>
      <c r="Y28" s="109">
        <v>0</v>
      </c>
      <c r="Z28" s="109">
        <v>0</v>
      </c>
      <c r="AA28" s="109">
        <v>1</v>
      </c>
      <c r="AB28" s="109">
        <v>0</v>
      </c>
      <c r="AC28" s="109">
        <v>0</v>
      </c>
      <c r="AD28" s="109">
        <v>1</v>
      </c>
      <c r="AE28" s="109">
        <v>0</v>
      </c>
      <c r="AF28" s="109">
        <v>0</v>
      </c>
      <c r="AG28" s="109">
        <v>0</v>
      </c>
      <c r="AH28" s="110">
        <f t="shared" si="4"/>
        <v>0</v>
      </c>
      <c r="AI28" s="110">
        <f t="shared" si="4"/>
        <v>0</v>
      </c>
      <c r="AJ28" s="110">
        <f t="shared" si="4"/>
        <v>1</v>
      </c>
      <c r="AK28" s="110">
        <f t="shared" si="4"/>
        <v>0</v>
      </c>
      <c r="AL28" s="110">
        <f t="shared" si="4"/>
        <v>0</v>
      </c>
      <c r="AM28" s="110">
        <f t="shared" si="4"/>
        <v>1</v>
      </c>
      <c r="AN28" s="110">
        <f t="shared" si="4"/>
        <v>0</v>
      </c>
      <c r="AO28" s="110">
        <f t="shared" si="4"/>
        <v>0</v>
      </c>
      <c r="AP28" s="110">
        <f t="shared" si="4"/>
        <v>0</v>
      </c>
      <c r="AQ28">
        <f t="shared" si="5"/>
        <v>0</v>
      </c>
      <c r="AR28">
        <f t="shared" si="5"/>
        <v>0</v>
      </c>
      <c r="AS28">
        <f t="shared" si="5"/>
        <v>3</v>
      </c>
      <c r="AT28">
        <f t="shared" si="5"/>
        <v>0</v>
      </c>
      <c r="AU28">
        <f t="shared" si="5"/>
        <v>0</v>
      </c>
      <c r="AV28">
        <f t="shared" si="5"/>
        <v>3</v>
      </c>
      <c r="AW28">
        <f t="shared" si="5"/>
        <v>0</v>
      </c>
      <c r="AX28">
        <f t="shared" si="5"/>
        <v>0</v>
      </c>
      <c r="AY28">
        <f t="shared" si="5"/>
        <v>0</v>
      </c>
      <c r="BH28" s="30"/>
    </row>
    <row r="29" spans="1:60" ht="86.4" x14ac:dyDescent="0.3">
      <c r="A29" s="119" t="str">
        <f>'2. Attributes Indexes_IDSP'!A28</f>
        <v>G.8 Mechanism(s) for coordinating collaboration</v>
      </c>
      <c r="B29" s="28">
        <f>'1. Criteria Scoring_IDSP'!I29</f>
        <v>3</v>
      </c>
      <c r="C29" s="29"/>
      <c r="D29">
        <f t="shared" si="9"/>
        <v>1</v>
      </c>
      <c r="E29" s="115"/>
      <c r="F29" s="115">
        <f t="shared" si="7"/>
        <v>0</v>
      </c>
      <c r="G29">
        <f t="shared" si="8"/>
        <v>0</v>
      </c>
      <c r="H29" s="30" t="str">
        <f t="shared" si="0"/>
        <v>G.8 Mechanism(s) for coordinating collaboration</v>
      </c>
      <c r="I29" s="35">
        <f xml:space="preserve"> IF('2. Attributes Indexes_IDSP'!E28="Management", IF(B29="NR",0,1),0)</f>
        <v>1</v>
      </c>
      <c r="J29">
        <f t="shared" si="1"/>
        <v>3</v>
      </c>
      <c r="M29">
        <f xml:space="preserve"> IF('2. Attributes Indexes_IDSP'!E28="Support", IF(B29="NR",0,1),0)</f>
        <v>0</v>
      </c>
      <c r="N29">
        <f t="shared" si="2"/>
        <v>0</v>
      </c>
      <c r="Q29">
        <f xml:space="preserve"> IF('2. Attributes Indexes_IDSP'!E28="Operation", IF(B29="NR",0,1),0)</f>
        <v>0</v>
      </c>
      <c r="R29">
        <f t="shared" si="3"/>
        <v>0</v>
      </c>
      <c r="W29" s="30"/>
      <c r="X29" s="37" t="str">
        <f>'2. Attributes Indexes_IDSP'!C28</f>
        <v>26. Availability of all appropriate resources to support mechanism(s) for coordinating collaboration.</v>
      </c>
      <c r="Y29" s="109">
        <v>0</v>
      </c>
      <c r="Z29" s="109">
        <v>0</v>
      </c>
      <c r="AA29" s="109">
        <v>0</v>
      </c>
      <c r="AB29" s="109">
        <v>0</v>
      </c>
      <c r="AC29" s="109">
        <v>1</v>
      </c>
      <c r="AD29" s="109">
        <v>0</v>
      </c>
      <c r="AE29" s="109">
        <v>0</v>
      </c>
      <c r="AF29" s="109">
        <v>0</v>
      </c>
      <c r="AG29" s="109">
        <v>0</v>
      </c>
      <c r="AH29" s="110">
        <f t="shared" si="4"/>
        <v>0</v>
      </c>
      <c r="AI29" s="110">
        <f t="shared" si="4"/>
        <v>0</v>
      </c>
      <c r="AJ29" s="110">
        <f t="shared" si="4"/>
        <v>0</v>
      </c>
      <c r="AK29" s="110">
        <f t="shared" si="4"/>
        <v>0</v>
      </c>
      <c r="AL29" s="110">
        <f t="shared" si="4"/>
        <v>3</v>
      </c>
      <c r="AM29" s="110">
        <f t="shared" si="4"/>
        <v>0</v>
      </c>
      <c r="AN29" s="110">
        <f t="shared" si="4"/>
        <v>0</v>
      </c>
      <c r="AO29" s="110">
        <f t="shared" si="4"/>
        <v>0</v>
      </c>
      <c r="AP29" s="110">
        <f t="shared" si="4"/>
        <v>0</v>
      </c>
      <c r="AQ29">
        <f t="shared" si="5"/>
        <v>0</v>
      </c>
      <c r="AR29">
        <f t="shared" si="5"/>
        <v>0</v>
      </c>
      <c r="AS29">
        <f t="shared" si="5"/>
        <v>0</v>
      </c>
      <c r="AT29">
        <f t="shared" si="5"/>
        <v>0</v>
      </c>
      <c r="AU29">
        <f t="shared" si="5"/>
        <v>3</v>
      </c>
      <c r="AV29">
        <f t="shared" si="5"/>
        <v>0</v>
      </c>
      <c r="AW29">
        <f t="shared" si="5"/>
        <v>0</v>
      </c>
      <c r="AX29">
        <f t="shared" si="5"/>
        <v>0</v>
      </c>
      <c r="AY29">
        <f t="shared" si="5"/>
        <v>0</v>
      </c>
      <c r="BH29" s="30"/>
    </row>
    <row r="30" spans="1:60" ht="129.6" x14ac:dyDescent="0.3">
      <c r="A30" s="119" t="str">
        <f>'2. Attributes Indexes_IDSP'!A29</f>
        <v>G.9 Mechanism(s) for technically and scientifically supporting collaboration</v>
      </c>
      <c r="B30" s="28">
        <f>'1. Criteria Scoring_IDSP'!I30</f>
        <v>3</v>
      </c>
      <c r="C30" s="27">
        <f>SUM(B30:B33)</f>
        <v>6</v>
      </c>
      <c r="D30" s="110">
        <f t="shared" si="9"/>
        <v>1</v>
      </c>
      <c r="E30" s="114">
        <f>SUM(D30:D33)*3</f>
        <v>12</v>
      </c>
      <c r="F30" s="114">
        <f t="shared" si="7"/>
        <v>6</v>
      </c>
      <c r="G30" s="110">
        <f t="shared" si="8"/>
        <v>6</v>
      </c>
      <c r="H30" s="28" t="str">
        <f t="shared" si="0"/>
        <v>G.9 Mechanism(s) for technically and scientifically supporting collaboration</v>
      </c>
      <c r="I30" s="35">
        <f xml:space="preserve"> IF('2. Attributes Indexes_IDSP'!E29="Management", IF(B30="NR",0,1),0)</f>
        <v>0</v>
      </c>
      <c r="J30">
        <f t="shared" si="1"/>
        <v>0</v>
      </c>
      <c r="M30">
        <f xml:space="preserve"> IF('2. Attributes Indexes_IDSP'!E29="Support", IF(B30="NR",0,1),0)</f>
        <v>1</v>
      </c>
      <c r="N30">
        <f t="shared" si="2"/>
        <v>3</v>
      </c>
      <c r="Q30">
        <f xml:space="preserve"> IF('2. Attributes Indexes_IDSP'!E29="Operation", IF(B30="NR",0,1),0)</f>
        <v>0</v>
      </c>
      <c r="R30">
        <f t="shared" si="3"/>
        <v>0</v>
      </c>
      <c r="W30" s="30"/>
      <c r="X30" s="37" t="str">
        <f>'2. Attributes Indexes_IDSP'!C29</f>
        <v>27. Existence and formalisation of mechanism(s) for supporting scientifically and technically collaboration in the multi-sectoral surveillance system.</v>
      </c>
      <c r="Y30" s="109">
        <v>1</v>
      </c>
      <c r="Z30" s="109">
        <v>0</v>
      </c>
      <c r="AA30" s="109">
        <v>0</v>
      </c>
      <c r="AB30" s="109">
        <v>0</v>
      </c>
      <c r="AC30" s="109">
        <v>0</v>
      </c>
      <c r="AD30" s="109">
        <v>0</v>
      </c>
      <c r="AE30" s="109">
        <v>0</v>
      </c>
      <c r="AF30" s="109">
        <v>0</v>
      </c>
      <c r="AG30" s="109">
        <v>0</v>
      </c>
      <c r="AH30" s="110">
        <f t="shared" si="4"/>
        <v>3</v>
      </c>
      <c r="AI30" s="110">
        <f t="shared" si="4"/>
        <v>0</v>
      </c>
      <c r="AJ30" s="110">
        <f t="shared" si="4"/>
        <v>0</v>
      </c>
      <c r="AK30" s="110">
        <f t="shared" si="4"/>
        <v>0</v>
      </c>
      <c r="AL30" s="110">
        <f t="shared" si="4"/>
        <v>0</v>
      </c>
      <c r="AM30" s="110">
        <f t="shared" si="4"/>
        <v>0</v>
      </c>
      <c r="AN30" s="110">
        <f t="shared" si="4"/>
        <v>0</v>
      </c>
      <c r="AO30" s="110">
        <f t="shared" si="4"/>
        <v>0</v>
      </c>
      <c r="AP30" s="110">
        <f t="shared" si="4"/>
        <v>0</v>
      </c>
      <c r="AQ30">
        <f t="shared" si="5"/>
        <v>3</v>
      </c>
      <c r="AR30">
        <f t="shared" si="5"/>
        <v>0</v>
      </c>
      <c r="AS30">
        <f t="shared" si="5"/>
        <v>0</v>
      </c>
      <c r="AT30">
        <f t="shared" si="5"/>
        <v>0</v>
      </c>
      <c r="AU30">
        <f t="shared" si="5"/>
        <v>0</v>
      </c>
      <c r="AV30">
        <f t="shared" si="5"/>
        <v>0</v>
      </c>
      <c r="AW30">
        <f t="shared" si="5"/>
        <v>0</v>
      </c>
      <c r="AX30">
        <f t="shared" si="5"/>
        <v>0</v>
      </c>
      <c r="AY30">
        <f t="shared" si="5"/>
        <v>0</v>
      </c>
      <c r="BH30" s="30"/>
    </row>
    <row r="31" spans="1:60" ht="187.2" x14ac:dyDescent="0.3">
      <c r="A31" s="119" t="str">
        <f>'2. Attributes Indexes_IDSP'!A30</f>
        <v>G.9 Mechanism(s) for technically and scientifically supporting collaboration</v>
      </c>
      <c r="B31" s="28">
        <f>'1. Criteria Scoring_IDSP'!I31</f>
        <v>3</v>
      </c>
      <c r="C31" s="29"/>
      <c r="D31">
        <f t="shared" si="9"/>
        <v>1</v>
      </c>
      <c r="E31" s="115"/>
      <c r="F31" s="115">
        <f t="shared" si="7"/>
        <v>0</v>
      </c>
      <c r="G31">
        <f t="shared" si="8"/>
        <v>0</v>
      </c>
      <c r="H31" s="30" t="str">
        <f t="shared" si="0"/>
        <v>G.9 Mechanism(s) for technically and scientifically supporting collaboration</v>
      </c>
      <c r="I31" s="35">
        <f xml:space="preserve"> IF('2. Attributes Indexes_IDSP'!E30="Management", IF(B31="NR",0,1),0)</f>
        <v>0</v>
      </c>
      <c r="J31">
        <f t="shared" si="1"/>
        <v>0</v>
      </c>
      <c r="M31">
        <f xml:space="preserve"> IF('2. Attributes Indexes_IDSP'!E30="Support", IF(B31="NR",0,1),0)</f>
        <v>1</v>
      </c>
      <c r="N31">
        <f t="shared" si="2"/>
        <v>3</v>
      </c>
      <c r="Q31">
        <f xml:space="preserve"> IF('2. Attributes Indexes_IDSP'!E30="Operation", IF(B31="NR",0,1),0)</f>
        <v>0</v>
      </c>
      <c r="R31">
        <f t="shared" si="3"/>
        <v>0</v>
      </c>
      <c r="W31" s="30"/>
      <c r="X31" s="37" t="str">
        <f>'2. Attributes Indexes_IDSP'!C30</f>
        <v>28. Representativeness of all appropriate actors from relevant sectors, decisions scales and disciplines for supporting scientifically and technically collaboration (inclusion, participation and appropriate voice).</v>
      </c>
      <c r="Y31" s="109">
        <v>0</v>
      </c>
      <c r="Z31" s="109">
        <v>0</v>
      </c>
      <c r="AA31" s="109">
        <v>0</v>
      </c>
      <c r="AB31" s="109">
        <v>0</v>
      </c>
      <c r="AC31" s="109">
        <v>0</v>
      </c>
      <c r="AD31" s="109">
        <v>0</v>
      </c>
      <c r="AE31" s="109">
        <v>1</v>
      </c>
      <c r="AF31" s="109">
        <v>1</v>
      </c>
      <c r="AG31" s="109">
        <v>0</v>
      </c>
      <c r="AH31" s="110">
        <f t="shared" ref="AH31:AP59" si="10">IF($B31="NR",0,$B31*Y31)</f>
        <v>0</v>
      </c>
      <c r="AI31" s="110">
        <f t="shared" si="10"/>
        <v>0</v>
      </c>
      <c r="AJ31" s="110">
        <f t="shared" si="10"/>
        <v>0</v>
      </c>
      <c r="AK31" s="110">
        <f t="shared" si="10"/>
        <v>0</v>
      </c>
      <c r="AL31" s="110">
        <f t="shared" si="10"/>
        <v>0</v>
      </c>
      <c r="AM31" s="110">
        <f t="shared" si="10"/>
        <v>0</v>
      </c>
      <c r="AN31" s="110">
        <f t="shared" si="10"/>
        <v>3</v>
      </c>
      <c r="AO31" s="110">
        <f t="shared" si="10"/>
        <v>3</v>
      </c>
      <c r="AP31" s="110">
        <f t="shared" si="10"/>
        <v>0</v>
      </c>
      <c r="AQ31">
        <f t="shared" ref="AQ31:AY59" si="11">IF($B31="NR",0,Y31*3)</f>
        <v>0</v>
      </c>
      <c r="AR31">
        <f t="shared" si="11"/>
        <v>0</v>
      </c>
      <c r="AS31">
        <f t="shared" si="11"/>
        <v>0</v>
      </c>
      <c r="AT31">
        <f t="shared" si="11"/>
        <v>0</v>
      </c>
      <c r="AU31">
        <f t="shared" si="11"/>
        <v>0</v>
      </c>
      <c r="AV31">
        <f t="shared" si="11"/>
        <v>0</v>
      </c>
      <c r="AW31">
        <f t="shared" si="11"/>
        <v>3</v>
      </c>
      <c r="AX31">
        <f t="shared" si="11"/>
        <v>3</v>
      </c>
      <c r="AY31">
        <f t="shared" si="11"/>
        <v>0</v>
      </c>
      <c r="BH31" s="30"/>
    </row>
    <row r="32" spans="1:60" ht="129.6" x14ac:dyDescent="0.3">
      <c r="A32" s="119" t="str">
        <f>'2. Attributes Indexes_IDSP'!A31</f>
        <v>G.9 Mechanism(s) for technically and scientifically supporting collaboration</v>
      </c>
      <c r="B32" s="28">
        <f>'1. Criteria Scoring_IDSP'!I32</f>
        <v>0</v>
      </c>
      <c r="C32" s="29"/>
      <c r="D32">
        <f t="shared" si="9"/>
        <v>1</v>
      </c>
      <c r="E32" s="115"/>
      <c r="F32" s="115">
        <f t="shared" si="7"/>
        <v>0</v>
      </c>
      <c r="G32">
        <f t="shared" si="8"/>
        <v>0</v>
      </c>
      <c r="H32" s="30" t="str">
        <f t="shared" si="0"/>
        <v>G.9 Mechanism(s) for technically and scientifically supporting collaboration</v>
      </c>
      <c r="I32" s="35">
        <f xml:space="preserve"> IF('2. Attributes Indexes_IDSP'!E31="Management", IF(B32="NR",0,1),0)</f>
        <v>0</v>
      </c>
      <c r="J32">
        <f t="shared" si="1"/>
        <v>0</v>
      </c>
      <c r="M32">
        <f xml:space="preserve"> IF('2. Attributes Indexes_IDSP'!E31="Support", IF(B32="NR",0,1),0)</f>
        <v>1</v>
      </c>
      <c r="N32">
        <f t="shared" si="2"/>
        <v>0</v>
      </c>
      <c r="Q32">
        <f xml:space="preserve"> IF('2. Attributes Indexes_IDSP'!E31="Operation", IF(B32="NR",0,1),0)</f>
        <v>0</v>
      </c>
      <c r="R32">
        <f t="shared" si="3"/>
        <v>0</v>
      </c>
      <c r="W32" s="30"/>
      <c r="X32" s="37" t="str">
        <f>'2. Attributes Indexes_IDSP'!C31</f>
        <v>29. Operationality of mechanism(s) for supporting scientifically and technically collaboration including the capacity to advocate for change.</v>
      </c>
      <c r="Y32" s="109">
        <v>0</v>
      </c>
      <c r="Z32" s="109">
        <v>0</v>
      </c>
      <c r="AA32" s="109">
        <v>1</v>
      </c>
      <c r="AB32" s="109">
        <v>0</v>
      </c>
      <c r="AC32" s="109">
        <v>0</v>
      </c>
      <c r="AD32" s="109">
        <v>1</v>
      </c>
      <c r="AE32" s="109">
        <v>0</v>
      </c>
      <c r="AF32" s="109">
        <v>1</v>
      </c>
      <c r="AG32" s="109">
        <v>1</v>
      </c>
      <c r="AH32" s="110">
        <f t="shared" si="10"/>
        <v>0</v>
      </c>
      <c r="AI32" s="110">
        <f t="shared" si="10"/>
        <v>0</v>
      </c>
      <c r="AJ32" s="110">
        <f t="shared" si="10"/>
        <v>0</v>
      </c>
      <c r="AK32" s="110">
        <f t="shared" si="10"/>
        <v>0</v>
      </c>
      <c r="AL32" s="110">
        <f t="shared" si="10"/>
        <v>0</v>
      </c>
      <c r="AM32" s="110">
        <f t="shared" si="10"/>
        <v>0</v>
      </c>
      <c r="AN32" s="110">
        <f t="shared" si="10"/>
        <v>0</v>
      </c>
      <c r="AO32" s="110">
        <f t="shared" si="10"/>
        <v>0</v>
      </c>
      <c r="AP32" s="110">
        <f t="shared" si="10"/>
        <v>0</v>
      </c>
      <c r="AQ32">
        <f t="shared" si="11"/>
        <v>0</v>
      </c>
      <c r="AR32">
        <f t="shared" si="11"/>
        <v>0</v>
      </c>
      <c r="AS32">
        <f t="shared" si="11"/>
        <v>3</v>
      </c>
      <c r="AT32">
        <f t="shared" si="11"/>
        <v>0</v>
      </c>
      <c r="AU32">
        <f t="shared" si="11"/>
        <v>0</v>
      </c>
      <c r="AV32">
        <f t="shared" si="11"/>
        <v>3</v>
      </c>
      <c r="AW32">
        <f t="shared" si="11"/>
        <v>0</v>
      </c>
      <c r="AX32">
        <f t="shared" si="11"/>
        <v>3</v>
      </c>
      <c r="AY32">
        <f t="shared" si="11"/>
        <v>3</v>
      </c>
      <c r="BH32" s="30"/>
    </row>
    <row r="33" spans="1:60" ht="86.4" x14ac:dyDescent="0.3">
      <c r="A33" s="119" t="str">
        <f>'2. Attributes Indexes_IDSP'!A32</f>
        <v>G.9 Mechanism(s) for technically and scientifically supporting collaboration</v>
      </c>
      <c r="B33" s="28">
        <f>'1. Criteria Scoring_IDSP'!I33</f>
        <v>0</v>
      </c>
      <c r="C33" s="29"/>
      <c r="D33">
        <f t="shared" si="9"/>
        <v>1</v>
      </c>
      <c r="E33" s="115"/>
      <c r="F33" s="115">
        <f t="shared" si="7"/>
        <v>0</v>
      </c>
      <c r="G33">
        <f t="shared" si="8"/>
        <v>0</v>
      </c>
      <c r="H33" s="30" t="str">
        <f t="shared" si="0"/>
        <v>G.9 Mechanism(s) for technically and scientifically supporting collaboration</v>
      </c>
      <c r="I33" s="35">
        <f xml:space="preserve"> IF('2. Attributes Indexes_IDSP'!E32="Management", IF(B33="NR",0,1),0)</f>
        <v>0</v>
      </c>
      <c r="J33">
        <f t="shared" si="1"/>
        <v>0</v>
      </c>
      <c r="M33">
        <f xml:space="preserve"> IF('2. Attributes Indexes_IDSP'!E32="Support", IF(B33="NR",0,1),0)</f>
        <v>1</v>
      </c>
      <c r="N33">
        <f t="shared" si="2"/>
        <v>0</v>
      </c>
      <c r="Q33">
        <f xml:space="preserve"> IF('2. Attributes Indexes_IDSP'!E32="Operation", IF(B33="NR",0,1),0)</f>
        <v>0</v>
      </c>
      <c r="R33">
        <f t="shared" si="3"/>
        <v>0</v>
      </c>
      <c r="W33" s="30"/>
      <c r="X33" s="37" t="str">
        <f>'2. Attributes Indexes_IDSP'!C32</f>
        <v>30. Existence of appropriate feedback loop for supporting scientifically and technically collaboration.</v>
      </c>
      <c r="Y33" s="109">
        <v>0</v>
      </c>
      <c r="Z33" s="109">
        <v>0</v>
      </c>
      <c r="AA33" s="109">
        <v>1</v>
      </c>
      <c r="AB33" s="109">
        <v>0</v>
      </c>
      <c r="AC33" s="109">
        <v>0</v>
      </c>
      <c r="AD33" s="109">
        <v>1</v>
      </c>
      <c r="AE33" s="109">
        <v>0</v>
      </c>
      <c r="AF33" s="109">
        <v>0</v>
      </c>
      <c r="AG33" s="109">
        <v>0</v>
      </c>
      <c r="AH33" s="110">
        <f t="shared" si="10"/>
        <v>0</v>
      </c>
      <c r="AI33" s="110">
        <f t="shared" si="10"/>
        <v>0</v>
      </c>
      <c r="AJ33" s="110">
        <f t="shared" si="10"/>
        <v>0</v>
      </c>
      <c r="AK33" s="110">
        <f t="shared" si="10"/>
        <v>0</v>
      </c>
      <c r="AL33" s="110">
        <f t="shared" si="10"/>
        <v>0</v>
      </c>
      <c r="AM33" s="110">
        <f t="shared" si="10"/>
        <v>0</v>
      </c>
      <c r="AN33" s="110">
        <f t="shared" si="10"/>
        <v>0</v>
      </c>
      <c r="AO33" s="110">
        <f t="shared" si="10"/>
        <v>0</v>
      </c>
      <c r="AP33" s="110">
        <f t="shared" si="10"/>
        <v>0</v>
      </c>
      <c r="AQ33">
        <f t="shared" si="11"/>
        <v>0</v>
      </c>
      <c r="AR33">
        <f t="shared" si="11"/>
        <v>0</v>
      </c>
      <c r="AS33">
        <f t="shared" si="11"/>
        <v>3</v>
      </c>
      <c r="AT33">
        <f t="shared" si="11"/>
        <v>0</v>
      </c>
      <c r="AU33">
        <f t="shared" si="11"/>
        <v>0</v>
      </c>
      <c r="AV33">
        <f t="shared" si="11"/>
        <v>3</v>
      </c>
      <c r="AW33">
        <f t="shared" si="11"/>
        <v>0</v>
      </c>
      <c r="AX33">
        <f t="shared" si="11"/>
        <v>0</v>
      </c>
      <c r="AY33">
        <f t="shared" si="11"/>
        <v>0</v>
      </c>
      <c r="BH33" s="30"/>
    </row>
    <row r="34" spans="1:60" ht="57.6" x14ac:dyDescent="0.3">
      <c r="A34" s="119" t="str">
        <f>'2. Attributes Indexes_IDSP'!A33</f>
        <v>G.10 Training</v>
      </c>
      <c r="B34" s="28">
        <f>'1. Criteria Scoring_IDSP'!I34</f>
        <v>3</v>
      </c>
      <c r="C34" s="27">
        <f>SUM(B34:B39)</f>
        <v>12</v>
      </c>
      <c r="D34" s="110">
        <f t="shared" si="9"/>
        <v>1</v>
      </c>
      <c r="E34" s="114">
        <f>SUM(D34:D39)*3</f>
        <v>18</v>
      </c>
      <c r="F34" s="114">
        <f t="shared" si="7"/>
        <v>12</v>
      </c>
      <c r="G34" s="110">
        <f t="shared" si="8"/>
        <v>6</v>
      </c>
      <c r="H34" s="28" t="str">
        <f t="shared" si="0"/>
        <v>G.10 Training</v>
      </c>
      <c r="I34" s="35">
        <f xml:space="preserve"> IF('2. Attributes Indexes_IDSP'!E33="Management", IF(B34="NR",0,1),0)</f>
        <v>0</v>
      </c>
      <c r="J34">
        <f t="shared" si="1"/>
        <v>0</v>
      </c>
      <c r="M34">
        <f xml:space="preserve"> IF('2. Attributes Indexes_IDSP'!E33="Support", IF(B34="NR",0,1),0)</f>
        <v>1</v>
      </c>
      <c r="N34">
        <f t="shared" si="2"/>
        <v>3</v>
      </c>
      <c r="Q34">
        <f xml:space="preserve"> IF('2. Attributes Indexes_IDSP'!E33="Operation", IF(B34="NR",0,1),0)</f>
        <v>0</v>
      </c>
      <c r="R34">
        <f t="shared" si="3"/>
        <v>0</v>
      </c>
      <c r="W34" s="30"/>
      <c r="X34" s="37" t="str">
        <f>'2. Attributes Indexes_IDSP'!C33</f>
        <v>31. Existence of training for actors involved in collaboration.</v>
      </c>
      <c r="Y34" s="109">
        <v>1</v>
      </c>
      <c r="Z34" s="109">
        <v>0</v>
      </c>
      <c r="AA34" s="109">
        <v>0</v>
      </c>
      <c r="AB34" s="109">
        <v>0</v>
      </c>
      <c r="AC34" s="109">
        <v>0</v>
      </c>
      <c r="AD34" s="109">
        <v>0</v>
      </c>
      <c r="AE34" s="109">
        <v>0</v>
      </c>
      <c r="AF34" s="109">
        <v>0</v>
      </c>
      <c r="AG34" s="109">
        <v>0</v>
      </c>
      <c r="AH34" s="110">
        <f t="shared" si="10"/>
        <v>3</v>
      </c>
      <c r="AI34" s="110">
        <f t="shared" si="10"/>
        <v>0</v>
      </c>
      <c r="AJ34" s="110">
        <f t="shared" si="10"/>
        <v>0</v>
      </c>
      <c r="AK34" s="110">
        <f t="shared" si="10"/>
        <v>0</v>
      </c>
      <c r="AL34" s="110">
        <f t="shared" si="10"/>
        <v>0</v>
      </c>
      <c r="AM34" s="110">
        <f t="shared" si="10"/>
        <v>0</v>
      </c>
      <c r="AN34" s="110">
        <f t="shared" si="10"/>
        <v>0</v>
      </c>
      <c r="AO34" s="110">
        <f t="shared" si="10"/>
        <v>0</v>
      </c>
      <c r="AP34" s="110">
        <f t="shared" si="10"/>
        <v>0</v>
      </c>
      <c r="AQ34">
        <f t="shared" si="11"/>
        <v>3</v>
      </c>
      <c r="AR34">
        <f t="shared" si="11"/>
        <v>0</v>
      </c>
      <c r="AS34">
        <f t="shared" si="11"/>
        <v>0</v>
      </c>
      <c r="AT34">
        <f t="shared" si="11"/>
        <v>0</v>
      </c>
      <c r="AU34">
        <f t="shared" si="11"/>
        <v>0</v>
      </c>
      <c r="AV34">
        <f t="shared" si="11"/>
        <v>0</v>
      </c>
      <c r="AW34">
        <f t="shared" si="11"/>
        <v>0</v>
      </c>
      <c r="AX34">
        <f t="shared" si="11"/>
        <v>0</v>
      </c>
      <c r="AY34">
        <f t="shared" si="11"/>
        <v>0</v>
      </c>
      <c r="BH34" s="30"/>
    </row>
    <row r="35" spans="1:60" ht="72" x14ac:dyDescent="0.3">
      <c r="A35" s="119" t="str">
        <f>'2. Attributes Indexes_IDSP'!A34</f>
        <v>G.10 Training</v>
      </c>
      <c r="B35" s="28">
        <f>'1. Criteria Scoring_IDSP'!I35</f>
        <v>3</v>
      </c>
      <c r="C35" s="29"/>
      <c r="D35">
        <f t="shared" si="9"/>
        <v>1</v>
      </c>
      <c r="E35" s="115"/>
      <c r="F35" s="115">
        <f t="shared" si="7"/>
        <v>0</v>
      </c>
      <c r="G35">
        <f t="shared" si="8"/>
        <v>0</v>
      </c>
      <c r="H35" s="30" t="str">
        <f t="shared" si="0"/>
        <v>G.10 Training</v>
      </c>
      <c r="I35" s="35">
        <f xml:space="preserve"> IF('2. Attributes Indexes_IDSP'!E34="Management", IF(B35="NR",0,1),0)</f>
        <v>0</v>
      </c>
      <c r="J35">
        <f t="shared" si="1"/>
        <v>0</v>
      </c>
      <c r="M35">
        <f xml:space="preserve"> IF('2. Attributes Indexes_IDSP'!E34="Support", IF(B35="NR",0,1),0)</f>
        <v>1</v>
      </c>
      <c r="N35">
        <f t="shared" si="2"/>
        <v>3</v>
      </c>
      <c r="Q35">
        <f xml:space="preserve"> IF('2. Attributes Indexes_IDSP'!E34="Operation", IF(B35="NR",0,1),0)</f>
        <v>0</v>
      </c>
      <c r="R35">
        <f t="shared" si="3"/>
        <v>0</v>
      </c>
      <c r="W35" s="30"/>
      <c r="X35" s="37" t="str">
        <f>'2. Attributes Indexes_IDSP'!C34</f>
        <v>32. Accessibility of training in relevant timeframe for actors involved in collaboration.</v>
      </c>
      <c r="Y35" s="109">
        <v>0</v>
      </c>
      <c r="Z35" s="109">
        <v>0</v>
      </c>
      <c r="AA35" s="109">
        <v>0</v>
      </c>
      <c r="AB35" s="109">
        <v>1</v>
      </c>
      <c r="AC35" s="109">
        <v>1</v>
      </c>
      <c r="AD35" s="109">
        <v>0</v>
      </c>
      <c r="AE35" s="109">
        <v>0</v>
      </c>
      <c r="AF35" s="109">
        <v>0</v>
      </c>
      <c r="AG35" s="109">
        <v>0</v>
      </c>
      <c r="AH35" s="110">
        <f t="shared" si="10"/>
        <v>0</v>
      </c>
      <c r="AI35" s="110">
        <f t="shared" si="10"/>
        <v>0</v>
      </c>
      <c r="AJ35" s="110">
        <f t="shared" si="10"/>
        <v>0</v>
      </c>
      <c r="AK35" s="110">
        <f t="shared" si="10"/>
        <v>3</v>
      </c>
      <c r="AL35" s="110">
        <f t="shared" si="10"/>
        <v>3</v>
      </c>
      <c r="AM35" s="110">
        <f t="shared" si="10"/>
        <v>0</v>
      </c>
      <c r="AN35" s="110">
        <f t="shared" si="10"/>
        <v>0</v>
      </c>
      <c r="AO35" s="110">
        <f t="shared" si="10"/>
        <v>0</v>
      </c>
      <c r="AP35" s="110">
        <f t="shared" si="10"/>
        <v>0</v>
      </c>
      <c r="AQ35">
        <f t="shared" si="11"/>
        <v>0</v>
      </c>
      <c r="AR35">
        <f t="shared" si="11"/>
        <v>0</v>
      </c>
      <c r="AS35">
        <f t="shared" si="11"/>
        <v>0</v>
      </c>
      <c r="AT35">
        <f t="shared" si="11"/>
        <v>3</v>
      </c>
      <c r="AU35">
        <f t="shared" si="11"/>
        <v>3</v>
      </c>
      <c r="AV35">
        <f t="shared" si="11"/>
        <v>0</v>
      </c>
      <c r="AW35">
        <f t="shared" si="11"/>
        <v>0</v>
      </c>
      <c r="AX35">
        <f t="shared" si="11"/>
        <v>0</v>
      </c>
      <c r="AY35">
        <f t="shared" si="11"/>
        <v>0</v>
      </c>
      <c r="BH35" s="30"/>
    </row>
    <row r="36" spans="1:60" ht="72" x14ac:dyDescent="0.3">
      <c r="A36" s="119" t="str">
        <f>'2. Attributes Indexes_IDSP'!A35</f>
        <v>G.10 Training</v>
      </c>
      <c r="B36" s="28">
        <f>'1. Criteria Scoring_IDSP'!I36</f>
        <v>3</v>
      </c>
      <c r="C36" s="29"/>
      <c r="D36">
        <f t="shared" si="9"/>
        <v>1</v>
      </c>
      <c r="E36" s="115"/>
      <c r="F36" s="115">
        <f t="shared" si="7"/>
        <v>0</v>
      </c>
      <c r="G36">
        <f t="shared" si="8"/>
        <v>0</v>
      </c>
      <c r="H36" s="30" t="str">
        <f t="shared" si="0"/>
        <v>G.10 Training</v>
      </c>
      <c r="I36" s="35">
        <f xml:space="preserve"> IF('2. Attributes Indexes_IDSP'!E35="Management", IF(B36="NR",0,1),0)</f>
        <v>0</v>
      </c>
      <c r="J36">
        <f t="shared" si="1"/>
        <v>0</v>
      </c>
      <c r="M36">
        <f xml:space="preserve"> IF('2. Attributes Indexes_IDSP'!E35="Support", IF(B36="NR",0,1),0)</f>
        <v>1</v>
      </c>
      <c r="N36">
        <f t="shared" si="2"/>
        <v>3</v>
      </c>
      <c r="Q36">
        <f xml:space="preserve"> IF('2. Attributes Indexes_IDSP'!E35="Operation", IF(B36="NR",0,1),0)</f>
        <v>0</v>
      </c>
      <c r="R36">
        <f t="shared" si="3"/>
        <v>0</v>
      </c>
      <c r="W36" s="30"/>
      <c r="X36" s="37" t="str">
        <f>'2. Attributes Indexes_IDSP'!C35</f>
        <v>33. Relevance of training with the collaborative modalities and context.</v>
      </c>
      <c r="Y36" s="109">
        <v>0</v>
      </c>
      <c r="Z36" s="109">
        <v>0</v>
      </c>
      <c r="AA36" s="109">
        <v>0</v>
      </c>
      <c r="AB36" s="109">
        <v>1</v>
      </c>
      <c r="AC36" s="109">
        <v>0</v>
      </c>
      <c r="AD36" s="109">
        <v>0</v>
      </c>
      <c r="AE36" s="109">
        <v>0</v>
      </c>
      <c r="AF36" s="109">
        <v>0</v>
      </c>
      <c r="AG36" s="109">
        <v>1</v>
      </c>
      <c r="AH36" s="110">
        <f t="shared" si="10"/>
        <v>0</v>
      </c>
      <c r="AI36" s="110">
        <f t="shared" si="10"/>
        <v>0</v>
      </c>
      <c r="AJ36" s="110">
        <f t="shared" si="10"/>
        <v>0</v>
      </c>
      <c r="AK36" s="110">
        <f t="shared" si="10"/>
        <v>3</v>
      </c>
      <c r="AL36" s="110">
        <f t="shared" si="10"/>
        <v>0</v>
      </c>
      <c r="AM36" s="110">
        <f t="shared" si="10"/>
        <v>0</v>
      </c>
      <c r="AN36" s="110">
        <f t="shared" si="10"/>
        <v>0</v>
      </c>
      <c r="AO36" s="110">
        <f t="shared" si="10"/>
        <v>0</v>
      </c>
      <c r="AP36" s="110">
        <f t="shared" si="10"/>
        <v>3</v>
      </c>
      <c r="AQ36">
        <f t="shared" si="11"/>
        <v>0</v>
      </c>
      <c r="AR36">
        <f t="shared" si="11"/>
        <v>0</v>
      </c>
      <c r="AS36">
        <f t="shared" si="11"/>
        <v>0</v>
      </c>
      <c r="AT36">
        <f t="shared" si="11"/>
        <v>3</v>
      </c>
      <c r="AU36">
        <f t="shared" si="11"/>
        <v>0</v>
      </c>
      <c r="AV36">
        <f t="shared" si="11"/>
        <v>0</v>
      </c>
      <c r="AW36">
        <f t="shared" si="11"/>
        <v>0</v>
      </c>
      <c r="AX36">
        <f t="shared" si="11"/>
        <v>0</v>
      </c>
      <c r="AY36">
        <f t="shared" si="11"/>
        <v>3</v>
      </c>
      <c r="BH36" s="30"/>
    </row>
    <row r="37" spans="1:60" ht="100.8" x14ac:dyDescent="0.3">
      <c r="A37" s="119" t="str">
        <f>'2. Attributes Indexes_IDSP'!A36</f>
        <v>G.10 Training</v>
      </c>
      <c r="B37" s="28">
        <f>'1. Criteria Scoring_IDSP'!I37</f>
        <v>3</v>
      </c>
      <c r="C37" s="29"/>
      <c r="D37">
        <f t="shared" si="9"/>
        <v>1</v>
      </c>
      <c r="E37" s="115"/>
      <c r="F37" s="115">
        <f t="shared" si="7"/>
        <v>0</v>
      </c>
      <c r="G37">
        <f t="shared" si="8"/>
        <v>0</v>
      </c>
      <c r="H37" s="30" t="str">
        <f t="shared" si="0"/>
        <v>G.10 Training</v>
      </c>
      <c r="I37" s="35">
        <f xml:space="preserve"> IF('2. Attributes Indexes_IDSP'!E36="Management", IF(B37="NR",0,1),0)</f>
        <v>0</v>
      </c>
      <c r="J37">
        <f t="shared" si="1"/>
        <v>0</v>
      </c>
      <c r="M37">
        <f xml:space="preserve"> IF('2. Attributes Indexes_IDSP'!E36="Support", IF(B37="NR",0,1),0)</f>
        <v>1</v>
      </c>
      <c r="N37">
        <f t="shared" si="2"/>
        <v>3</v>
      </c>
      <c r="Q37">
        <f xml:space="preserve"> IF('2. Attributes Indexes_IDSP'!E36="Operation", IF(B37="NR",0,1),0)</f>
        <v>0</v>
      </c>
      <c r="R37">
        <f t="shared" si="3"/>
        <v>0</v>
      </c>
      <c r="W37" s="30"/>
      <c r="X37" s="37" t="str">
        <f>'2. Attributes Indexes_IDSP'!C36</f>
        <v>34. Existence of designed and planned ongoing training for operating actors involved in collaborative activities.</v>
      </c>
      <c r="Y37" s="109">
        <v>1</v>
      </c>
      <c r="Z37" s="109">
        <v>0</v>
      </c>
      <c r="AA37" s="109">
        <v>0</v>
      </c>
      <c r="AB37" s="109">
        <v>0</v>
      </c>
      <c r="AC37" s="109">
        <v>0</v>
      </c>
      <c r="AD37" s="109">
        <v>0</v>
      </c>
      <c r="AE37" s="109">
        <v>0</v>
      </c>
      <c r="AF37" s="109">
        <v>0</v>
      </c>
      <c r="AG37" s="109">
        <v>0</v>
      </c>
      <c r="AH37" s="110">
        <f t="shared" si="10"/>
        <v>3</v>
      </c>
      <c r="AI37" s="110">
        <f t="shared" si="10"/>
        <v>0</v>
      </c>
      <c r="AJ37" s="110">
        <f t="shared" si="10"/>
        <v>0</v>
      </c>
      <c r="AK37" s="110">
        <f t="shared" si="10"/>
        <v>0</v>
      </c>
      <c r="AL37" s="110">
        <f t="shared" si="10"/>
        <v>0</v>
      </c>
      <c r="AM37" s="110">
        <f t="shared" si="10"/>
        <v>0</v>
      </c>
      <c r="AN37" s="110">
        <f t="shared" si="10"/>
        <v>0</v>
      </c>
      <c r="AO37" s="110">
        <f t="shared" si="10"/>
        <v>0</v>
      </c>
      <c r="AP37" s="110">
        <f t="shared" si="10"/>
        <v>0</v>
      </c>
      <c r="AQ37">
        <f t="shared" si="11"/>
        <v>3</v>
      </c>
      <c r="AR37">
        <f t="shared" si="11"/>
        <v>0</v>
      </c>
      <c r="AS37">
        <f t="shared" si="11"/>
        <v>0</v>
      </c>
      <c r="AT37">
        <f t="shared" si="11"/>
        <v>0</v>
      </c>
      <c r="AU37">
        <f t="shared" si="11"/>
        <v>0</v>
      </c>
      <c r="AV37">
        <f t="shared" si="11"/>
        <v>0</v>
      </c>
      <c r="AW37">
        <f t="shared" si="11"/>
        <v>0</v>
      </c>
      <c r="AX37">
        <f t="shared" si="11"/>
        <v>0</v>
      </c>
      <c r="AY37">
        <f t="shared" si="11"/>
        <v>0</v>
      </c>
      <c r="BH37" s="30"/>
    </row>
    <row r="38" spans="1:60" ht="100.8" x14ac:dyDescent="0.3">
      <c r="A38" s="119" t="str">
        <f>'2. Attributes Indexes_IDSP'!A37</f>
        <v>G.10 Training</v>
      </c>
      <c r="B38" s="28">
        <f>'1. Criteria Scoring_IDSP'!I38</f>
        <v>0</v>
      </c>
      <c r="C38" s="29"/>
      <c r="D38">
        <f t="shared" si="9"/>
        <v>1</v>
      </c>
      <c r="E38" s="115"/>
      <c r="F38" s="115">
        <f t="shared" si="7"/>
        <v>0</v>
      </c>
      <c r="G38">
        <f t="shared" si="8"/>
        <v>0</v>
      </c>
      <c r="H38" s="30" t="str">
        <f t="shared" si="0"/>
        <v>G.10 Training</v>
      </c>
      <c r="I38" s="35">
        <f xml:space="preserve"> IF('2. Attributes Indexes_IDSP'!E37="Management", IF(B38="NR",0,1),0)</f>
        <v>0</v>
      </c>
      <c r="J38">
        <f t="shared" si="1"/>
        <v>0</v>
      </c>
      <c r="M38">
        <f xml:space="preserve"> IF('2. Attributes Indexes_IDSP'!E37="Support", IF(B38="NR",0,1),0)</f>
        <v>1</v>
      </c>
      <c r="N38">
        <f t="shared" si="2"/>
        <v>0</v>
      </c>
      <c r="Q38">
        <f xml:space="preserve"> IF('2. Attributes Indexes_IDSP'!E37="Operation", IF(B38="NR",0,1),0)</f>
        <v>0</v>
      </c>
      <c r="R38">
        <f t="shared" si="3"/>
        <v>0</v>
      </c>
      <c r="W38" s="30"/>
      <c r="X38" s="37" t="str">
        <f>'2. Attributes Indexes_IDSP'!C37</f>
        <v>35. Accessibility of ongoing training in relevant timeframe for operating actors involved in collaborative activities.</v>
      </c>
      <c r="Y38" s="109">
        <v>0</v>
      </c>
      <c r="Z38" s="109">
        <v>0</v>
      </c>
      <c r="AA38" s="109">
        <v>0</v>
      </c>
      <c r="AB38" s="109">
        <v>1</v>
      </c>
      <c r="AC38" s="109">
        <v>1</v>
      </c>
      <c r="AD38" s="109">
        <v>0</v>
      </c>
      <c r="AE38" s="109">
        <v>0</v>
      </c>
      <c r="AF38" s="109">
        <v>0</v>
      </c>
      <c r="AG38" s="109">
        <v>0</v>
      </c>
      <c r="AH38" s="110">
        <f t="shared" si="10"/>
        <v>0</v>
      </c>
      <c r="AI38" s="110">
        <f t="shared" si="10"/>
        <v>0</v>
      </c>
      <c r="AJ38" s="110">
        <f t="shared" si="10"/>
        <v>0</v>
      </c>
      <c r="AK38" s="110">
        <f t="shared" si="10"/>
        <v>0</v>
      </c>
      <c r="AL38" s="110">
        <f t="shared" si="10"/>
        <v>0</v>
      </c>
      <c r="AM38" s="110">
        <f t="shared" si="10"/>
        <v>0</v>
      </c>
      <c r="AN38" s="110">
        <f t="shared" si="10"/>
        <v>0</v>
      </c>
      <c r="AO38" s="110">
        <f t="shared" si="10"/>
        <v>0</v>
      </c>
      <c r="AP38" s="110">
        <f t="shared" si="10"/>
        <v>0</v>
      </c>
      <c r="AQ38">
        <f t="shared" si="11"/>
        <v>0</v>
      </c>
      <c r="AR38">
        <f t="shared" si="11"/>
        <v>0</v>
      </c>
      <c r="AS38">
        <f t="shared" si="11"/>
        <v>0</v>
      </c>
      <c r="AT38">
        <f t="shared" si="11"/>
        <v>3</v>
      </c>
      <c r="AU38">
        <f t="shared" si="11"/>
        <v>3</v>
      </c>
      <c r="AV38">
        <f t="shared" si="11"/>
        <v>0</v>
      </c>
      <c r="AW38">
        <f t="shared" si="11"/>
        <v>0</v>
      </c>
      <c r="AX38">
        <f t="shared" si="11"/>
        <v>0</v>
      </c>
      <c r="AY38">
        <f t="shared" si="11"/>
        <v>0</v>
      </c>
      <c r="BH38" s="30"/>
    </row>
    <row r="39" spans="1:60" ht="144" x14ac:dyDescent="0.3">
      <c r="A39" s="119" t="str">
        <f>'2. Attributes Indexes_IDSP'!A38</f>
        <v>G.10 Training</v>
      </c>
      <c r="B39" s="28">
        <f>'1. Criteria Scoring_IDSP'!I39</f>
        <v>0</v>
      </c>
      <c r="C39" s="29"/>
      <c r="D39">
        <f t="shared" si="9"/>
        <v>1</v>
      </c>
      <c r="E39" s="115"/>
      <c r="F39" s="115">
        <f t="shared" si="7"/>
        <v>0</v>
      </c>
      <c r="G39">
        <f t="shared" si="8"/>
        <v>0</v>
      </c>
      <c r="H39" s="30" t="str">
        <f t="shared" si="0"/>
        <v>G.10 Training</v>
      </c>
      <c r="I39" s="35">
        <f xml:space="preserve"> IF('2. Attributes Indexes_IDSP'!E38="Management", IF(B39="NR",0,1),0)</f>
        <v>0</v>
      </c>
      <c r="J39">
        <f t="shared" si="1"/>
        <v>0</v>
      </c>
      <c r="M39">
        <f xml:space="preserve"> IF('2. Attributes Indexes_IDSP'!E38="Support", IF(B39="NR",0,1),0)</f>
        <v>1</v>
      </c>
      <c r="N39">
        <f t="shared" si="2"/>
        <v>0</v>
      </c>
      <c r="Q39">
        <f xml:space="preserve"> IF('2. Attributes Indexes_IDSP'!E38="Operation", IF(B39="NR",0,1),0)</f>
        <v>0</v>
      </c>
      <c r="R39">
        <f t="shared" si="3"/>
        <v>0</v>
      </c>
      <c r="W39" s="30"/>
      <c r="X39" s="37" t="str">
        <f>'2. Attributes Indexes_IDSP'!C38</f>
        <v>36. Relevance of ongoing training for operating actors involved in collaborative activities with the collaborative modalities and collaborative context.</v>
      </c>
      <c r="Y39" s="109">
        <v>0</v>
      </c>
      <c r="Z39" s="109">
        <v>0</v>
      </c>
      <c r="AA39" s="109">
        <v>0</v>
      </c>
      <c r="AB39" s="109">
        <v>1</v>
      </c>
      <c r="AC39" s="109">
        <v>0</v>
      </c>
      <c r="AD39" s="109">
        <v>0</v>
      </c>
      <c r="AE39" s="109">
        <v>0</v>
      </c>
      <c r="AF39" s="109">
        <v>0</v>
      </c>
      <c r="AG39" s="109">
        <v>1</v>
      </c>
      <c r="AH39" s="110">
        <f t="shared" si="10"/>
        <v>0</v>
      </c>
      <c r="AI39" s="110">
        <f t="shared" si="10"/>
        <v>0</v>
      </c>
      <c r="AJ39" s="110">
        <f t="shared" si="10"/>
        <v>0</v>
      </c>
      <c r="AK39" s="110">
        <f t="shared" si="10"/>
        <v>0</v>
      </c>
      <c r="AL39" s="110">
        <f t="shared" si="10"/>
        <v>0</v>
      </c>
      <c r="AM39" s="110">
        <f t="shared" si="10"/>
        <v>0</v>
      </c>
      <c r="AN39" s="110">
        <f t="shared" si="10"/>
        <v>0</v>
      </c>
      <c r="AO39" s="110">
        <f t="shared" si="10"/>
        <v>0</v>
      </c>
      <c r="AP39" s="110">
        <f t="shared" si="10"/>
        <v>0</v>
      </c>
      <c r="AQ39">
        <f t="shared" si="11"/>
        <v>0</v>
      </c>
      <c r="AR39">
        <f t="shared" si="11"/>
        <v>0</v>
      </c>
      <c r="AS39">
        <f t="shared" si="11"/>
        <v>0</v>
      </c>
      <c r="AT39">
        <f t="shared" si="11"/>
        <v>3</v>
      </c>
      <c r="AU39">
        <f t="shared" si="11"/>
        <v>0</v>
      </c>
      <c r="AV39">
        <f t="shared" si="11"/>
        <v>0</v>
      </c>
      <c r="AW39">
        <f t="shared" si="11"/>
        <v>0</v>
      </c>
      <c r="AX39">
        <f t="shared" si="11"/>
        <v>0</v>
      </c>
      <c r="AY39">
        <f t="shared" si="11"/>
        <v>3</v>
      </c>
      <c r="BH39" s="30"/>
    </row>
    <row r="40" spans="1:60" ht="187.2" x14ac:dyDescent="0.3">
      <c r="A40" s="119" t="str">
        <f>'2. Attributes Indexes_IDSP'!A39</f>
        <v>G.11 Information and communication</v>
      </c>
      <c r="B40" s="28">
        <f>'1. Criteria Scoring_IDSP'!I40</f>
        <v>3</v>
      </c>
      <c r="C40" s="27">
        <f>SUM(B40:B43)</f>
        <v>10</v>
      </c>
      <c r="D40" s="110">
        <f t="shared" si="9"/>
        <v>1</v>
      </c>
      <c r="E40" s="114">
        <f>SUM(D40:D43)*3</f>
        <v>12</v>
      </c>
      <c r="F40" s="114">
        <f t="shared" si="7"/>
        <v>10</v>
      </c>
      <c r="G40" s="110">
        <f t="shared" si="8"/>
        <v>2</v>
      </c>
      <c r="H40" s="28" t="str">
        <f t="shared" si="0"/>
        <v>G.11 Information and communication</v>
      </c>
      <c r="I40" s="35">
        <f xml:space="preserve"> IF('2. Attributes Indexes_IDSP'!E39="Management", IF(B40="NR",0,1),0)</f>
        <v>0</v>
      </c>
      <c r="J40">
        <f t="shared" si="1"/>
        <v>0</v>
      </c>
      <c r="M40">
        <f xml:space="preserve"> IF('2. Attributes Indexes_IDSP'!E39="Support", IF(B40="NR",0,1),0)</f>
        <v>1</v>
      </c>
      <c r="N40">
        <f t="shared" si="2"/>
        <v>3</v>
      </c>
      <c r="Q40">
        <f xml:space="preserve"> IF('2. Attributes Indexes_IDSP'!E39="Operation", IF(B40="NR",0,1),0)</f>
        <v>0</v>
      </c>
      <c r="R40">
        <f t="shared" si="3"/>
        <v>0</v>
      </c>
      <c r="W40" s="30"/>
      <c r="X40" s="37" t="str">
        <f>'2. Attributes Indexes_IDSP'!C39</f>
        <v>37. Existence of an institutional memory including all information related to the rationale of collaboration, the organisation and functioning of the multi-sectoral surveillance system and the outputs of the multi-sectoral surveillance system.</v>
      </c>
      <c r="Y40" s="109">
        <v>0</v>
      </c>
      <c r="Z40" s="109">
        <v>0</v>
      </c>
      <c r="AA40" s="109">
        <v>0</v>
      </c>
      <c r="AB40" s="109">
        <v>0</v>
      </c>
      <c r="AC40" s="109">
        <v>0</v>
      </c>
      <c r="AD40" s="109">
        <v>0</v>
      </c>
      <c r="AE40" s="109">
        <v>0</v>
      </c>
      <c r="AF40" s="109">
        <v>0</v>
      </c>
      <c r="AG40" s="109">
        <v>1</v>
      </c>
      <c r="AH40" s="110">
        <f t="shared" si="10"/>
        <v>0</v>
      </c>
      <c r="AI40" s="110">
        <f t="shared" si="10"/>
        <v>0</v>
      </c>
      <c r="AJ40" s="110">
        <f t="shared" si="10"/>
        <v>0</v>
      </c>
      <c r="AK40" s="110">
        <f t="shared" si="10"/>
        <v>0</v>
      </c>
      <c r="AL40" s="110">
        <f t="shared" si="10"/>
        <v>0</v>
      </c>
      <c r="AM40" s="110">
        <f t="shared" si="10"/>
        <v>0</v>
      </c>
      <c r="AN40" s="110">
        <f t="shared" si="10"/>
        <v>0</v>
      </c>
      <c r="AO40" s="110">
        <f t="shared" si="10"/>
        <v>0</v>
      </c>
      <c r="AP40" s="110">
        <f t="shared" si="10"/>
        <v>3</v>
      </c>
      <c r="AQ40">
        <f t="shared" si="11"/>
        <v>0</v>
      </c>
      <c r="AR40">
        <f t="shared" si="11"/>
        <v>0</v>
      </c>
      <c r="AS40">
        <f t="shared" si="11"/>
        <v>0</v>
      </c>
      <c r="AT40">
        <f t="shared" si="11"/>
        <v>0</v>
      </c>
      <c r="AU40">
        <f t="shared" si="11"/>
        <v>0</v>
      </c>
      <c r="AV40">
        <f t="shared" si="11"/>
        <v>0</v>
      </c>
      <c r="AW40">
        <f t="shared" si="11"/>
        <v>0</v>
      </c>
      <c r="AX40">
        <f t="shared" si="11"/>
        <v>0</v>
      </c>
      <c r="AY40">
        <f t="shared" si="11"/>
        <v>3</v>
      </c>
      <c r="BH40" s="30"/>
    </row>
    <row r="41" spans="1:60" ht="72" x14ac:dyDescent="0.3">
      <c r="A41" s="119" t="str">
        <f>'2. Attributes Indexes_IDSP'!A40</f>
        <v>G.11 Information and communication</v>
      </c>
      <c r="B41" s="28">
        <f>'1. Criteria Scoring_IDSP'!I41</f>
        <v>1</v>
      </c>
      <c r="C41" s="29"/>
      <c r="D41">
        <f t="shared" si="9"/>
        <v>1</v>
      </c>
      <c r="E41" s="115"/>
      <c r="F41" s="115">
        <f t="shared" si="7"/>
        <v>0</v>
      </c>
      <c r="G41">
        <f t="shared" si="8"/>
        <v>0</v>
      </c>
      <c r="H41" s="30" t="str">
        <f t="shared" si="0"/>
        <v>G.11 Information and communication</v>
      </c>
      <c r="I41" s="35">
        <f xml:space="preserve"> IF('2. Attributes Indexes_IDSP'!E40="Management", IF(B41="NR",0,1),0)</f>
        <v>0</v>
      </c>
      <c r="J41">
        <f t="shared" si="1"/>
        <v>0</v>
      </c>
      <c r="M41">
        <f xml:space="preserve"> IF('2. Attributes Indexes_IDSP'!E40="Support", IF(B41="NR",0,1),0)</f>
        <v>1</v>
      </c>
      <c r="N41">
        <f t="shared" si="2"/>
        <v>1</v>
      </c>
      <c r="Q41">
        <f xml:space="preserve"> IF('2. Attributes Indexes_IDSP'!E40="Operation", IF(B41="NR",0,1),0)</f>
        <v>0</v>
      </c>
      <c r="R41">
        <f t="shared" si="3"/>
        <v>0</v>
      </c>
      <c r="W41" s="30"/>
      <c r="X41" s="37" t="str">
        <f>'2. Attributes Indexes_IDSP'!C40</f>
        <v>38. Accessibility of the institutional memory to surveillance actors and end-users.</v>
      </c>
      <c r="Y41" s="109">
        <v>0</v>
      </c>
      <c r="Z41" s="109">
        <v>0</v>
      </c>
      <c r="AA41" s="109">
        <v>0</v>
      </c>
      <c r="AB41" s="109">
        <v>1</v>
      </c>
      <c r="AC41" s="109">
        <v>0</v>
      </c>
      <c r="AD41" s="109">
        <v>0</v>
      </c>
      <c r="AE41" s="109">
        <v>0</v>
      </c>
      <c r="AF41" s="109">
        <v>0</v>
      </c>
      <c r="AG41" s="109">
        <v>1</v>
      </c>
      <c r="AH41" s="110">
        <f t="shared" si="10"/>
        <v>0</v>
      </c>
      <c r="AI41" s="110">
        <f t="shared" si="10"/>
        <v>0</v>
      </c>
      <c r="AJ41" s="110">
        <f t="shared" si="10"/>
        <v>0</v>
      </c>
      <c r="AK41" s="110">
        <f t="shared" si="10"/>
        <v>1</v>
      </c>
      <c r="AL41" s="110">
        <f t="shared" si="10"/>
        <v>0</v>
      </c>
      <c r="AM41" s="110">
        <f t="shared" si="10"/>
        <v>0</v>
      </c>
      <c r="AN41" s="110">
        <f t="shared" si="10"/>
        <v>0</v>
      </c>
      <c r="AO41" s="110">
        <f t="shared" si="10"/>
        <v>0</v>
      </c>
      <c r="AP41" s="110">
        <f t="shared" si="10"/>
        <v>1</v>
      </c>
      <c r="AQ41">
        <f t="shared" si="11"/>
        <v>0</v>
      </c>
      <c r="AR41">
        <f t="shared" si="11"/>
        <v>0</v>
      </c>
      <c r="AS41">
        <f t="shared" si="11"/>
        <v>0</v>
      </c>
      <c r="AT41">
        <f t="shared" si="11"/>
        <v>3</v>
      </c>
      <c r="AU41">
        <f t="shared" si="11"/>
        <v>0</v>
      </c>
      <c r="AV41">
        <f t="shared" si="11"/>
        <v>0</v>
      </c>
      <c r="AW41">
        <f t="shared" si="11"/>
        <v>0</v>
      </c>
      <c r="AX41">
        <f t="shared" si="11"/>
        <v>0</v>
      </c>
      <c r="AY41">
        <f t="shared" si="11"/>
        <v>3</v>
      </c>
      <c r="BH41" s="30"/>
    </row>
    <row r="42" spans="1:60" ht="129.6" x14ac:dyDescent="0.3">
      <c r="A42" s="119" t="str">
        <f>'2. Attributes Indexes_IDSP'!A41</f>
        <v>G.11 Information and communication</v>
      </c>
      <c r="B42" s="28">
        <f>'1. Criteria Scoring_IDSP'!I42</f>
        <v>3</v>
      </c>
      <c r="C42" s="29"/>
      <c r="D42">
        <f t="shared" si="9"/>
        <v>1</v>
      </c>
      <c r="E42" s="115"/>
      <c r="F42" s="115">
        <f t="shared" si="7"/>
        <v>0</v>
      </c>
      <c r="G42">
        <f t="shared" si="8"/>
        <v>0</v>
      </c>
      <c r="H42" s="30" t="str">
        <f t="shared" si="0"/>
        <v>G.11 Information and communication</v>
      </c>
      <c r="I42" s="35">
        <f xml:space="preserve"> IF('2. Attributes Indexes_IDSP'!E41="Management", IF(B42="NR",0,1),0)</f>
        <v>0</v>
      </c>
      <c r="J42">
        <f t="shared" si="1"/>
        <v>0</v>
      </c>
      <c r="M42">
        <f xml:space="preserve"> IF('2. Attributes Indexes_IDSP'!E41="Support", IF(B42="NR",0,1),0)</f>
        <v>0</v>
      </c>
      <c r="N42">
        <f t="shared" si="2"/>
        <v>0</v>
      </c>
      <c r="Q42">
        <f xml:space="preserve"> IF('2. Attributes Indexes_IDSP'!E41="Operation", IF(B42="NR",0,1),0)</f>
        <v>1</v>
      </c>
      <c r="R42">
        <f t="shared" si="3"/>
        <v>3</v>
      </c>
      <c r="W42" s="30"/>
      <c r="X42" s="37" t="str">
        <f>'2. Attributes Indexes_IDSP'!C41</f>
        <v>39. Relevance of the information produced by the multi-sectoral surveillance system regarding the collaborative objective(s) and purpose(s).</v>
      </c>
      <c r="Y42" s="109">
        <v>0</v>
      </c>
      <c r="Z42" s="109">
        <v>0</v>
      </c>
      <c r="AA42" s="109">
        <v>0</v>
      </c>
      <c r="AB42" s="109">
        <v>0</v>
      </c>
      <c r="AC42" s="109">
        <v>0</v>
      </c>
      <c r="AD42" s="109">
        <v>0</v>
      </c>
      <c r="AE42" s="109">
        <v>0</v>
      </c>
      <c r="AF42" s="109">
        <v>0</v>
      </c>
      <c r="AG42" s="109">
        <v>1</v>
      </c>
      <c r="AH42" s="110">
        <f t="shared" si="10"/>
        <v>0</v>
      </c>
      <c r="AI42" s="110">
        <f t="shared" si="10"/>
        <v>0</v>
      </c>
      <c r="AJ42" s="110">
        <f t="shared" si="10"/>
        <v>0</v>
      </c>
      <c r="AK42" s="110">
        <f t="shared" si="10"/>
        <v>0</v>
      </c>
      <c r="AL42" s="110">
        <f t="shared" si="10"/>
        <v>0</v>
      </c>
      <c r="AM42" s="110">
        <f t="shared" si="10"/>
        <v>0</v>
      </c>
      <c r="AN42" s="110">
        <f t="shared" si="10"/>
        <v>0</v>
      </c>
      <c r="AO42" s="110">
        <f t="shared" si="10"/>
        <v>0</v>
      </c>
      <c r="AP42" s="110">
        <f t="shared" si="10"/>
        <v>3</v>
      </c>
      <c r="AQ42">
        <f t="shared" si="11"/>
        <v>0</v>
      </c>
      <c r="AR42">
        <f t="shared" si="11"/>
        <v>0</v>
      </c>
      <c r="AS42">
        <f t="shared" si="11"/>
        <v>0</v>
      </c>
      <c r="AT42">
        <f t="shared" si="11"/>
        <v>0</v>
      </c>
      <c r="AU42">
        <f t="shared" si="11"/>
        <v>0</v>
      </c>
      <c r="AV42">
        <f t="shared" si="11"/>
        <v>0</v>
      </c>
      <c r="AW42">
        <f t="shared" si="11"/>
        <v>0</v>
      </c>
      <c r="AX42">
        <f t="shared" si="11"/>
        <v>0</v>
      </c>
      <c r="AY42">
        <f t="shared" si="11"/>
        <v>3</v>
      </c>
      <c r="BH42" s="30"/>
    </row>
    <row r="43" spans="1:60" ht="144" x14ac:dyDescent="0.3">
      <c r="A43" s="119" t="str">
        <f>'2. Attributes Indexes_IDSP'!A42</f>
        <v>G.11 Information and communication</v>
      </c>
      <c r="B43" s="28">
        <f>'1. Criteria Scoring_IDSP'!I43</f>
        <v>3</v>
      </c>
      <c r="C43" s="29"/>
      <c r="D43">
        <f t="shared" si="9"/>
        <v>1</v>
      </c>
      <c r="E43" s="115"/>
      <c r="F43" s="115">
        <f t="shared" si="7"/>
        <v>0</v>
      </c>
      <c r="G43">
        <f t="shared" si="8"/>
        <v>0</v>
      </c>
      <c r="H43" s="30" t="str">
        <f t="shared" si="0"/>
        <v>G.11 Information and communication</v>
      </c>
      <c r="I43" s="35">
        <f xml:space="preserve"> IF('2. Attributes Indexes_IDSP'!E42="Management", IF(B43="NR",0,1),0)</f>
        <v>0</v>
      </c>
      <c r="J43">
        <f t="shared" si="1"/>
        <v>0</v>
      </c>
      <c r="M43">
        <f xml:space="preserve"> IF('2. Attributes Indexes_IDSP'!E42="Support", IF(B43="NR",0,1),0)</f>
        <v>1</v>
      </c>
      <c r="N43">
        <f t="shared" si="2"/>
        <v>3</v>
      </c>
      <c r="Q43">
        <f xml:space="preserve"> IF('2. Attributes Indexes_IDSP'!E42="Operation", IF(B43="NR",0,1),0)</f>
        <v>0</v>
      </c>
      <c r="R43">
        <f t="shared" si="3"/>
        <v>0</v>
      </c>
      <c r="W43" s="30"/>
      <c r="X43" s="37" t="str">
        <f>'2. Attributes Indexes_IDSP'!C42</f>
        <v>40. Quality of the communication (both in terms of contents and means) of the information produced by the multi-sectoral surveillance system to surveillance actors and end users.</v>
      </c>
      <c r="Y43" s="109">
        <v>0</v>
      </c>
      <c r="Z43" s="109">
        <v>0</v>
      </c>
      <c r="AA43" s="109">
        <v>0</v>
      </c>
      <c r="AB43" s="109">
        <v>1</v>
      </c>
      <c r="AC43" s="109">
        <v>0</v>
      </c>
      <c r="AD43" s="109">
        <v>0</v>
      </c>
      <c r="AE43" s="109">
        <v>0</v>
      </c>
      <c r="AF43" s="109">
        <v>0</v>
      </c>
      <c r="AG43" s="109">
        <v>1</v>
      </c>
      <c r="AH43" s="110">
        <f t="shared" si="10"/>
        <v>0</v>
      </c>
      <c r="AI43" s="110">
        <f t="shared" si="10"/>
        <v>0</v>
      </c>
      <c r="AJ43" s="110">
        <f t="shared" si="10"/>
        <v>0</v>
      </c>
      <c r="AK43" s="110">
        <f t="shared" si="10"/>
        <v>3</v>
      </c>
      <c r="AL43" s="110">
        <f t="shared" si="10"/>
        <v>0</v>
      </c>
      <c r="AM43" s="110">
        <f t="shared" si="10"/>
        <v>0</v>
      </c>
      <c r="AN43" s="110">
        <f t="shared" si="10"/>
        <v>0</v>
      </c>
      <c r="AO43" s="110">
        <f t="shared" si="10"/>
        <v>0</v>
      </c>
      <c r="AP43" s="110">
        <f t="shared" si="10"/>
        <v>3</v>
      </c>
      <c r="AQ43">
        <f t="shared" si="11"/>
        <v>0</v>
      </c>
      <c r="AR43">
        <f t="shared" si="11"/>
        <v>0</v>
      </c>
      <c r="AS43">
        <f t="shared" si="11"/>
        <v>0</v>
      </c>
      <c r="AT43">
        <f t="shared" si="11"/>
        <v>3</v>
      </c>
      <c r="AU43">
        <f t="shared" si="11"/>
        <v>0</v>
      </c>
      <c r="AV43">
        <f t="shared" si="11"/>
        <v>0</v>
      </c>
      <c r="AW43">
        <f t="shared" si="11"/>
        <v>0</v>
      </c>
      <c r="AX43">
        <f t="shared" si="11"/>
        <v>0</v>
      </c>
      <c r="AY43">
        <f t="shared" si="11"/>
        <v>3</v>
      </c>
      <c r="BH43" s="30"/>
    </row>
    <row r="44" spans="1:60" ht="86.4" x14ac:dyDescent="0.3">
      <c r="A44" s="119" t="str">
        <f>'2. Attributes Indexes_IDSP'!A43</f>
        <v>G.12 Performance and evaluation</v>
      </c>
      <c r="B44" s="28">
        <f>'1. Criteria Scoring_IDSP'!I44</f>
        <v>0</v>
      </c>
      <c r="C44" s="27">
        <f>SUM(B44:B47)</f>
        <v>0</v>
      </c>
      <c r="D44" s="110">
        <f t="shared" si="9"/>
        <v>1</v>
      </c>
      <c r="E44" s="114">
        <f>SUM(D44:D47)*3</f>
        <v>12</v>
      </c>
      <c r="F44" s="114">
        <f t="shared" si="7"/>
        <v>0</v>
      </c>
      <c r="G44" s="110">
        <f t="shared" si="8"/>
        <v>12</v>
      </c>
      <c r="H44" s="28" t="str">
        <f t="shared" si="0"/>
        <v>G.12 Performance and evaluation</v>
      </c>
      <c r="I44" s="35">
        <f xml:space="preserve"> IF('2. Attributes Indexes_IDSP'!E43="Management", IF(B44="NR",0,1),0)</f>
        <v>1</v>
      </c>
      <c r="J44">
        <f t="shared" si="1"/>
        <v>0</v>
      </c>
      <c r="M44">
        <f xml:space="preserve"> IF('2. Attributes Indexes_IDSP'!E43="Support", IF(B44="NR",0,1),0)</f>
        <v>0</v>
      </c>
      <c r="N44">
        <f t="shared" si="2"/>
        <v>0</v>
      </c>
      <c r="Q44">
        <f xml:space="preserve"> IF('2. Attributes Indexes_IDSP'!E43="Operation", IF(B44="NR",0,1),0)</f>
        <v>0</v>
      </c>
      <c r="R44">
        <f t="shared" si="3"/>
        <v>0</v>
      </c>
      <c r="W44" s="30"/>
      <c r="X44" s="37" t="str">
        <f>'2. Attributes Indexes_IDSP'!C43</f>
        <v>41. Existence and relevance of specific performance indicators of collaboration routinely used.</v>
      </c>
      <c r="Y44" s="109">
        <v>0</v>
      </c>
      <c r="Z44" s="109">
        <v>0</v>
      </c>
      <c r="AA44" s="109">
        <v>0</v>
      </c>
      <c r="AB44" s="109">
        <v>0</v>
      </c>
      <c r="AC44" s="109">
        <v>0</v>
      </c>
      <c r="AD44" s="109">
        <v>1</v>
      </c>
      <c r="AE44" s="109">
        <v>0</v>
      </c>
      <c r="AF44" s="109">
        <v>0</v>
      </c>
      <c r="AG44" s="109">
        <v>0</v>
      </c>
      <c r="AH44" s="110">
        <f t="shared" si="10"/>
        <v>0</v>
      </c>
      <c r="AI44" s="110">
        <f t="shared" si="10"/>
        <v>0</v>
      </c>
      <c r="AJ44" s="110">
        <f t="shared" si="10"/>
        <v>0</v>
      </c>
      <c r="AK44" s="110">
        <f t="shared" si="10"/>
        <v>0</v>
      </c>
      <c r="AL44" s="110">
        <f t="shared" si="10"/>
        <v>0</v>
      </c>
      <c r="AM44" s="110">
        <f t="shared" si="10"/>
        <v>0</v>
      </c>
      <c r="AN44" s="110">
        <f t="shared" si="10"/>
        <v>0</v>
      </c>
      <c r="AO44" s="110">
        <f t="shared" si="10"/>
        <v>0</v>
      </c>
      <c r="AP44" s="110">
        <f t="shared" si="10"/>
        <v>0</v>
      </c>
      <c r="AQ44">
        <f t="shared" si="11"/>
        <v>0</v>
      </c>
      <c r="AR44">
        <f t="shared" si="11"/>
        <v>0</v>
      </c>
      <c r="AS44">
        <f t="shared" si="11"/>
        <v>0</v>
      </c>
      <c r="AT44">
        <f t="shared" si="11"/>
        <v>0</v>
      </c>
      <c r="AU44">
        <f t="shared" si="11"/>
        <v>0</v>
      </c>
      <c r="AV44">
        <f t="shared" si="11"/>
        <v>3</v>
      </c>
      <c r="AW44">
        <f t="shared" si="11"/>
        <v>0</v>
      </c>
      <c r="AX44">
        <f t="shared" si="11"/>
        <v>0</v>
      </c>
      <c r="AY44">
        <f t="shared" si="11"/>
        <v>0</v>
      </c>
      <c r="BH44" s="30"/>
    </row>
    <row r="45" spans="1:60" ht="115.2" x14ac:dyDescent="0.3">
      <c r="A45" s="119" t="str">
        <f>'2. Attributes Indexes_IDSP'!A44</f>
        <v>G.12 Performance and evaluation</v>
      </c>
      <c r="B45" s="28">
        <f>'1. Criteria Scoring_IDSP'!I45</f>
        <v>0</v>
      </c>
      <c r="C45" s="29"/>
      <c r="D45">
        <f t="shared" si="9"/>
        <v>1</v>
      </c>
      <c r="E45" s="115"/>
      <c r="F45" s="115">
        <f t="shared" si="7"/>
        <v>0</v>
      </c>
      <c r="G45">
        <f t="shared" si="8"/>
        <v>0</v>
      </c>
      <c r="H45" s="30" t="str">
        <f t="shared" si="0"/>
        <v>G.12 Performance and evaluation</v>
      </c>
      <c r="I45" s="35">
        <f xml:space="preserve"> IF('2. Attributes Indexes_IDSP'!E44="Management", IF(B45="NR",0,1),0)</f>
        <v>1</v>
      </c>
      <c r="J45">
        <f t="shared" si="1"/>
        <v>0</v>
      </c>
      <c r="M45">
        <f xml:space="preserve"> IF('2. Attributes Indexes_IDSP'!E44="Support", IF(B45="NR",0,1),0)</f>
        <v>0</v>
      </c>
      <c r="N45">
        <f t="shared" si="2"/>
        <v>0</v>
      </c>
      <c r="Q45">
        <f xml:space="preserve"> IF('2. Attributes Indexes_IDSP'!E44="Operation", IF(B45="NR",0,1),0)</f>
        <v>0</v>
      </c>
      <c r="R45">
        <f t="shared" si="3"/>
        <v>0</v>
      </c>
      <c r="W45" s="30"/>
      <c r="X45" s="37" t="str">
        <f>'2. Attributes Indexes_IDSP'!C44</f>
        <v>42. Existence of periodic external evaluation of collaboration or of the multi-sectoral surveillance system (including evaluation of collaboration).</v>
      </c>
      <c r="Y45" s="109">
        <v>0</v>
      </c>
      <c r="Z45" s="109">
        <v>0</v>
      </c>
      <c r="AA45" s="109">
        <v>0</v>
      </c>
      <c r="AB45" s="109">
        <v>0</v>
      </c>
      <c r="AC45" s="109">
        <v>0</v>
      </c>
      <c r="AD45" s="109">
        <v>1</v>
      </c>
      <c r="AE45" s="109">
        <v>0</v>
      </c>
      <c r="AF45" s="109">
        <v>0</v>
      </c>
      <c r="AG45" s="109">
        <v>0</v>
      </c>
      <c r="AH45" s="110">
        <f t="shared" si="10"/>
        <v>0</v>
      </c>
      <c r="AI45" s="110">
        <f t="shared" si="10"/>
        <v>0</v>
      </c>
      <c r="AJ45" s="110">
        <f t="shared" si="10"/>
        <v>0</v>
      </c>
      <c r="AK45" s="110">
        <f t="shared" si="10"/>
        <v>0</v>
      </c>
      <c r="AL45" s="110">
        <f t="shared" si="10"/>
        <v>0</v>
      </c>
      <c r="AM45" s="110">
        <f t="shared" si="10"/>
        <v>0</v>
      </c>
      <c r="AN45" s="110">
        <f t="shared" si="10"/>
        <v>0</v>
      </c>
      <c r="AO45" s="110">
        <f t="shared" si="10"/>
        <v>0</v>
      </c>
      <c r="AP45" s="110">
        <f t="shared" si="10"/>
        <v>0</v>
      </c>
      <c r="AQ45">
        <f t="shared" si="11"/>
        <v>0</v>
      </c>
      <c r="AR45">
        <f t="shared" si="11"/>
        <v>0</v>
      </c>
      <c r="AS45">
        <f t="shared" si="11"/>
        <v>0</v>
      </c>
      <c r="AT45">
        <f t="shared" si="11"/>
        <v>0</v>
      </c>
      <c r="AU45">
        <f t="shared" si="11"/>
        <v>0</v>
      </c>
      <c r="AV45">
        <f t="shared" si="11"/>
        <v>3</v>
      </c>
      <c r="AW45">
        <f t="shared" si="11"/>
        <v>0</v>
      </c>
      <c r="AX45">
        <f t="shared" si="11"/>
        <v>0</v>
      </c>
      <c r="AY45">
        <f t="shared" si="11"/>
        <v>0</v>
      </c>
      <c r="BH45" s="30"/>
    </row>
    <row r="46" spans="1:60" ht="115.2" x14ac:dyDescent="0.3">
      <c r="A46" s="119" t="str">
        <f>'2. Attributes Indexes_IDSP'!A45</f>
        <v>G.12 Performance and evaluation</v>
      </c>
      <c r="B46" s="28">
        <f>'1. Criteria Scoring_IDSP'!I46</f>
        <v>0</v>
      </c>
      <c r="C46" s="29"/>
      <c r="D46">
        <f t="shared" si="9"/>
        <v>1</v>
      </c>
      <c r="E46" s="115"/>
      <c r="F46" s="115">
        <f t="shared" si="7"/>
        <v>0</v>
      </c>
      <c r="G46">
        <f t="shared" si="8"/>
        <v>0</v>
      </c>
      <c r="H46" s="30" t="str">
        <f t="shared" si="0"/>
        <v>G.12 Performance and evaluation</v>
      </c>
      <c r="I46" s="35">
        <f xml:space="preserve"> IF('2. Attributes Indexes_IDSP'!E45="Management", IF(B46="NR",0,1),0)</f>
        <v>1</v>
      </c>
      <c r="J46">
        <f t="shared" si="1"/>
        <v>0</v>
      </c>
      <c r="M46">
        <f xml:space="preserve"> IF('2. Attributes Indexes_IDSP'!E45="Support", IF(B46="NR",0,1),0)</f>
        <v>0</v>
      </c>
      <c r="N46">
        <f t="shared" si="2"/>
        <v>0</v>
      </c>
      <c r="Q46">
        <f xml:space="preserve"> IF('2. Attributes Indexes_IDSP'!E45="Operation", IF(B46="NR",0,1),0)</f>
        <v>0</v>
      </c>
      <c r="R46">
        <f t="shared" si="3"/>
        <v>0</v>
      </c>
      <c r="W46" s="30"/>
      <c r="X46" s="37" t="str">
        <f>'2. Attributes Indexes_IDSP'!C45</f>
        <v>43. Existence of periodic internal evaluation of collaboration or of the multi-sectoral surveillance system (including evaluation of collaboration).</v>
      </c>
      <c r="Y46" s="109">
        <v>0</v>
      </c>
      <c r="Z46" s="109">
        <v>1</v>
      </c>
      <c r="AA46" s="109">
        <v>0</v>
      </c>
      <c r="AB46" s="109">
        <v>0</v>
      </c>
      <c r="AC46" s="109">
        <v>0</v>
      </c>
      <c r="AD46" s="109">
        <v>1</v>
      </c>
      <c r="AE46" s="109">
        <v>0</v>
      </c>
      <c r="AF46" s="109">
        <v>0</v>
      </c>
      <c r="AG46" s="109">
        <v>0</v>
      </c>
      <c r="AH46" s="110">
        <f t="shared" si="10"/>
        <v>0</v>
      </c>
      <c r="AI46" s="110">
        <f t="shared" si="10"/>
        <v>0</v>
      </c>
      <c r="AJ46" s="110">
        <f t="shared" si="10"/>
        <v>0</v>
      </c>
      <c r="AK46" s="110">
        <f t="shared" si="10"/>
        <v>0</v>
      </c>
      <c r="AL46" s="110">
        <f t="shared" si="10"/>
        <v>0</v>
      </c>
      <c r="AM46" s="110">
        <f t="shared" si="10"/>
        <v>0</v>
      </c>
      <c r="AN46" s="110">
        <f t="shared" si="10"/>
        <v>0</v>
      </c>
      <c r="AO46" s="110">
        <f t="shared" si="10"/>
        <v>0</v>
      </c>
      <c r="AP46" s="110">
        <f t="shared" si="10"/>
        <v>0</v>
      </c>
      <c r="AQ46">
        <f t="shared" si="11"/>
        <v>0</v>
      </c>
      <c r="AR46">
        <f t="shared" si="11"/>
        <v>3</v>
      </c>
      <c r="AS46">
        <f t="shared" si="11"/>
        <v>0</v>
      </c>
      <c r="AT46">
        <f t="shared" si="11"/>
        <v>0</v>
      </c>
      <c r="AU46">
        <f t="shared" si="11"/>
        <v>0</v>
      </c>
      <c r="AV46">
        <f t="shared" si="11"/>
        <v>3</v>
      </c>
      <c r="AW46">
        <f t="shared" si="11"/>
        <v>0</v>
      </c>
      <c r="AX46">
        <f t="shared" si="11"/>
        <v>0</v>
      </c>
      <c r="AY46">
        <f t="shared" si="11"/>
        <v>0</v>
      </c>
      <c r="BH46" s="30"/>
    </row>
    <row r="47" spans="1:60" ht="100.8" x14ac:dyDescent="0.3">
      <c r="A47" s="119" t="str">
        <f>'2. Attributes Indexes_IDSP'!A46</f>
        <v>G.12 Performance and evaluation</v>
      </c>
      <c r="B47" s="28">
        <f>'1. Criteria Scoring_IDSP'!I47</f>
        <v>0</v>
      </c>
      <c r="C47" s="29"/>
      <c r="D47">
        <f t="shared" si="9"/>
        <v>1</v>
      </c>
      <c r="E47" s="115"/>
      <c r="F47" s="115">
        <f t="shared" si="7"/>
        <v>0</v>
      </c>
      <c r="G47">
        <f t="shared" si="8"/>
        <v>0</v>
      </c>
      <c r="H47" s="30" t="str">
        <f t="shared" si="0"/>
        <v>G.12 Performance and evaluation</v>
      </c>
      <c r="I47" s="35">
        <f xml:space="preserve"> IF('2. Attributes Indexes_IDSP'!E46="Management", IF(B47="NR",0,1),0)</f>
        <v>1</v>
      </c>
      <c r="J47">
        <f t="shared" si="1"/>
        <v>0</v>
      </c>
      <c r="M47">
        <f xml:space="preserve"> IF('2. Attributes Indexes_IDSP'!E46="Support", IF(B47="NR",0,1),0)</f>
        <v>0</v>
      </c>
      <c r="N47">
        <f t="shared" si="2"/>
        <v>0</v>
      </c>
      <c r="Q47">
        <f xml:space="preserve"> IF('2. Attributes Indexes_IDSP'!E46="Operation", IF(B47="NR",0,1),0)</f>
        <v>0</v>
      </c>
      <c r="R47">
        <f t="shared" si="3"/>
        <v>0</v>
      </c>
      <c r="W47" s="30"/>
      <c r="X47" s="37" t="str">
        <f>'2. Attributes Indexes_IDSP'!C46</f>
        <v>44. Implementation of corrective measures, if deemed necessary following performance monitoring and evaluation results.</v>
      </c>
      <c r="Y47" s="109">
        <v>0</v>
      </c>
      <c r="Z47" s="109">
        <v>0</v>
      </c>
      <c r="AA47" s="109">
        <v>0</v>
      </c>
      <c r="AB47" s="109">
        <v>0</v>
      </c>
      <c r="AC47" s="109">
        <v>0</v>
      </c>
      <c r="AD47" s="109">
        <v>1</v>
      </c>
      <c r="AE47" s="109">
        <v>0</v>
      </c>
      <c r="AF47" s="109">
        <v>0</v>
      </c>
      <c r="AG47" s="109">
        <v>0</v>
      </c>
      <c r="AH47" s="110">
        <f t="shared" si="10"/>
        <v>0</v>
      </c>
      <c r="AI47" s="110">
        <f t="shared" si="10"/>
        <v>0</v>
      </c>
      <c r="AJ47" s="110">
        <f t="shared" si="10"/>
        <v>0</v>
      </c>
      <c r="AK47" s="110">
        <f t="shared" si="10"/>
        <v>0</v>
      </c>
      <c r="AL47" s="110">
        <f t="shared" si="10"/>
        <v>0</v>
      </c>
      <c r="AM47" s="110">
        <f t="shared" si="10"/>
        <v>0</v>
      </c>
      <c r="AN47" s="110">
        <f t="shared" si="10"/>
        <v>0</v>
      </c>
      <c r="AO47" s="110">
        <f t="shared" si="10"/>
        <v>0</v>
      </c>
      <c r="AP47" s="110">
        <f t="shared" si="10"/>
        <v>0</v>
      </c>
      <c r="AQ47">
        <f t="shared" si="11"/>
        <v>0</v>
      </c>
      <c r="AR47">
        <f t="shared" si="11"/>
        <v>0</v>
      </c>
      <c r="AS47">
        <f t="shared" si="11"/>
        <v>0</v>
      </c>
      <c r="AT47">
        <f t="shared" si="11"/>
        <v>0</v>
      </c>
      <c r="AU47">
        <f t="shared" si="11"/>
        <v>0</v>
      </c>
      <c r="AV47">
        <f t="shared" si="11"/>
        <v>3</v>
      </c>
      <c r="AW47">
        <f t="shared" si="11"/>
        <v>0</v>
      </c>
      <c r="AX47">
        <f t="shared" si="11"/>
        <v>0</v>
      </c>
      <c r="AY47">
        <f t="shared" si="11"/>
        <v>0</v>
      </c>
      <c r="BH47" s="30"/>
    </row>
    <row r="48" spans="1:60" ht="115.2" x14ac:dyDescent="0.3">
      <c r="A48" s="119" t="str">
        <f>'2. Attributes Indexes_IDSP'!A47</f>
        <v>G.13 Engagement</v>
      </c>
      <c r="B48" s="28">
        <f>'1. Criteria Scoring_IDSP'!I48</f>
        <v>1</v>
      </c>
      <c r="C48" s="27">
        <f>SUM(B48:B48)</f>
        <v>1</v>
      </c>
      <c r="D48" s="110">
        <f t="shared" si="9"/>
        <v>1</v>
      </c>
      <c r="E48" s="114">
        <f>SUM(D48:D48)*3</f>
        <v>3</v>
      </c>
      <c r="F48" s="114">
        <f t="shared" si="7"/>
        <v>1</v>
      </c>
      <c r="G48" s="110">
        <f t="shared" si="8"/>
        <v>2</v>
      </c>
      <c r="H48" s="28" t="str">
        <f t="shared" si="0"/>
        <v>G.13 Engagement</v>
      </c>
      <c r="I48" s="35">
        <f xml:space="preserve"> IF('2. Attributes Indexes_IDSP'!E47="Management", IF(B48="NR",0,1),0)</f>
        <v>1</v>
      </c>
      <c r="J48">
        <f t="shared" si="1"/>
        <v>1</v>
      </c>
      <c r="M48">
        <f xml:space="preserve"> IF('2. Attributes Indexes_IDSP'!E47="Support", IF(B48="NR",0,1),0)</f>
        <v>0</v>
      </c>
      <c r="N48">
        <f t="shared" si="2"/>
        <v>0</v>
      </c>
      <c r="Q48">
        <f xml:space="preserve"> IF('2. Attributes Indexes_IDSP'!E47="Operation", IF(B48="NR",0,1),0)</f>
        <v>0</v>
      </c>
      <c r="R48">
        <f t="shared" si="3"/>
        <v>0</v>
      </c>
      <c r="W48" s="30"/>
      <c r="X48" s="37" t="str">
        <f>'2. Attributes Indexes_IDSP'!C47</f>
        <v>45. Engagement of actors in the areas of action, role and responsibilities they have been assigned with in the multi-sectoral surveillance system.</v>
      </c>
      <c r="Y48" s="109">
        <v>0</v>
      </c>
      <c r="Z48" s="109">
        <v>0</v>
      </c>
      <c r="AA48" s="109">
        <v>0</v>
      </c>
      <c r="AB48" s="109">
        <v>1</v>
      </c>
      <c r="AC48" s="109">
        <v>0</v>
      </c>
      <c r="AD48" s="109">
        <v>0</v>
      </c>
      <c r="AE48" s="109">
        <v>0</v>
      </c>
      <c r="AF48" s="109">
        <v>0</v>
      </c>
      <c r="AG48" s="109">
        <v>0</v>
      </c>
      <c r="AH48" s="110">
        <f t="shared" si="10"/>
        <v>0</v>
      </c>
      <c r="AI48" s="110">
        <f t="shared" si="10"/>
        <v>0</v>
      </c>
      <c r="AJ48" s="110">
        <f t="shared" si="10"/>
        <v>0</v>
      </c>
      <c r="AK48" s="110">
        <f t="shared" si="10"/>
        <v>1</v>
      </c>
      <c r="AL48" s="110">
        <f t="shared" si="10"/>
        <v>0</v>
      </c>
      <c r="AM48" s="110">
        <f t="shared" si="10"/>
        <v>0</v>
      </c>
      <c r="AN48" s="110">
        <f t="shared" si="10"/>
        <v>0</v>
      </c>
      <c r="AO48" s="110">
        <f t="shared" si="10"/>
        <v>0</v>
      </c>
      <c r="AP48" s="110">
        <f t="shared" si="10"/>
        <v>0</v>
      </c>
      <c r="AQ48">
        <f t="shared" si="11"/>
        <v>0</v>
      </c>
      <c r="AR48">
        <f t="shared" si="11"/>
        <v>0</v>
      </c>
      <c r="AS48">
        <f t="shared" si="11"/>
        <v>0</v>
      </c>
      <c r="AT48">
        <f t="shared" si="11"/>
        <v>3</v>
      </c>
      <c r="AU48">
        <f t="shared" si="11"/>
        <v>0</v>
      </c>
      <c r="AV48">
        <f t="shared" si="11"/>
        <v>0</v>
      </c>
      <c r="AW48">
        <f t="shared" si="11"/>
        <v>0</v>
      </c>
      <c r="AX48">
        <f t="shared" si="11"/>
        <v>0</v>
      </c>
      <c r="AY48">
        <f t="shared" si="11"/>
        <v>0</v>
      </c>
      <c r="BH48" s="30"/>
    </row>
    <row r="49" spans="1:60" ht="172.8" x14ac:dyDescent="0.3">
      <c r="A49" s="119" t="str">
        <f>'2. Attributes Indexes_IDSP'!A48</f>
        <v>O.1 Collaboration for surveillance design</v>
      </c>
      <c r="B49" s="28">
        <f>'1. Criteria Scoring_IDSP'!I49</f>
        <v>3</v>
      </c>
      <c r="C49" s="27">
        <f>SUM(B49:B51)</f>
        <v>9</v>
      </c>
      <c r="D49" s="110">
        <f t="shared" si="9"/>
        <v>1</v>
      </c>
      <c r="E49" s="114">
        <f>SUM(D49:D51)*3</f>
        <v>9</v>
      </c>
      <c r="F49" s="114">
        <f t="shared" si="7"/>
        <v>9</v>
      </c>
      <c r="G49" s="110">
        <f t="shared" si="8"/>
        <v>0</v>
      </c>
      <c r="H49" s="28" t="str">
        <f>A49</f>
        <v>O.1 Collaboration for surveillance design</v>
      </c>
      <c r="I49" s="35">
        <f xml:space="preserve"> IF('2. Attributes Indexes_IDSP'!E48="Management", IF(B49="NR",0,1),0)</f>
        <v>0</v>
      </c>
      <c r="J49">
        <f t="shared" si="1"/>
        <v>0</v>
      </c>
      <c r="M49">
        <f xml:space="preserve"> IF('2. Attributes Indexes_IDSP'!E48="Support", IF(B49="NR",0,1),0)</f>
        <v>0</v>
      </c>
      <c r="N49">
        <f t="shared" si="2"/>
        <v>0</v>
      </c>
      <c r="Q49">
        <f xml:space="preserve"> IF('2. Attributes Indexes_IDSP'!E48="Operation", IF(B49="NR",0,1),0)</f>
        <v>1</v>
      </c>
      <c r="R49">
        <f t="shared" si="3"/>
        <v>3</v>
      </c>
      <c r="W49" s="30"/>
      <c r="X49" s="37" t="str">
        <f>'2. Attributes Indexes_IDSP'!C48</f>
        <v>46. Relevance of the collaborative activities for surveillance design regarding the collaborative modalities or the objective(s), purpose(s) and context (including sectoral surveillance capacities).</v>
      </c>
      <c r="Y49" s="109">
        <v>0</v>
      </c>
      <c r="Z49" s="109">
        <v>1</v>
      </c>
      <c r="AA49" s="109">
        <v>0</v>
      </c>
      <c r="AB49" s="109">
        <v>0</v>
      </c>
      <c r="AC49" s="109">
        <v>0</v>
      </c>
      <c r="AD49" s="109">
        <v>0</v>
      </c>
      <c r="AE49" s="109">
        <v>0</v>
      </c>
      <c r="AF49" s="109">
        <v>0</v>
      </c>
      <c r="AG49" s="109">
        <v>0</v>
      </c>
      <c r="AH49" s="110">
        <f t="shared" si="10"/>
        <v>0</v>
      </c>
      <c r="AI49" s="110">
        <f t="shared" si="10"/>
        <v>3</v>
      </c>
      <c r="AJ49" s="110">
        <f t="shared" si="10"/>
        <v>0</v>
      </c>
      <c r="AK49" s="110">
        <f t="shared" si="10"/>
        <v>0</v>
      </c>
      <c r="AL49" s="110">
        <f t="shared" si="10"/>
        <v>0</v>
      </c>
      <c r="AM49" s="110">
        <f t="shared" si="10"/>
        <v>0</v>
      </c>
      <c r="AN49" s="110">
        <f t="shared" si="10"/>
        <v>0</v>
      </c>
      <c r="AO49" s="110">
        <f t="shared" si="10"/>
        <v>0</v>
      </c>
      <c r="AP49" s="110">
        <f t="shared" si="10"/>
        <v>0</v>
      </c>
      <c r="AQ49">
        <f t="shared" si="11"/>
        <v>0</v>
      </c>
      <c r="AR49">
        <f t="shared" si="11"/>
        <v>3</v>
      </c>
      <c r="AS49">
        <f t="shared" si="11"/>
        <v>0</v>
      </c>
      <c r="AT49">
        <f t="shared" si="11"/>
        <v>0</v>
      </c>
      <c r="AU49">
        <f t="shared" si="11"/>
        <v>0</v>
      </c>
      <c r="AV49">
        <f t="shared" si="11"/>
        <v>0</v>
      </c>
      <c r="AW49">
        <f t="shared" si="11"/>
        <v>0</v>
      </c>
      <c r="AX49">
        <f t="shared" si="11"/>
        <v>0</v>
      </c>
      <c r="AY49">
        <f t="shared" si="11"/>
        <v>0</v>
      </c>
      <c r="BH49" s="30"/>
    </row>
    <row r="50" spans="1:60" ht="158.4" x14ac:dyDescent="0.3">
      <c r="A50" s="119" t="str">
        <f>'2. Attributes Indexes_IDSP'!A49</f>
        <v>O.1 Collaboration for surveillance design</v>
      </c>
      <c r="B50" s="28">
        <f>'1. Criteria Scoring_IDSP'!I50</f>
        <v>3</v>
      </c>
      <c r="C50" s="29"/>
      <c r="D50">
        <f t="shared" si="9"/>
        <v>1</v>
      </c>
      <c r="E50" s="115"/>
      <c r="F50" s="115">
        <f t="shared" si="7"/>
        <v>0</v>
      </c>
      <c r="G50">
        <f t="shared" si="8"/>
        <v>0</v>
      </c>
      <c r="H50" s="30" t="str">
        <f t="shared" ref="H50:H78" si="12">A50</f>
        <v>O.1 Collaboration for surveillance design</v>
      </c>
      <c r="I50" s="35">
        <f xml:space="preserve"> IF('2. Attributes Indexes_IDSP'!E49="Management", IF(B50="NR",0,1),0)</f>
        <v>0</v>
      </c>
      <c r="J50">
        <f t="shared" si="1"/>
        <v>0</v>
      </c>
      <c r="M50">
        <f xml:space="preserve"> IF('2. Attributes Indexes_IDSP'!E49="Support", IF(B50="NR",0,1),0)</f>
        <v>0</v>
      </c>
      <c r="N50">
        <f t="shared" si="2"/>
        <v>0</v>
      </c>
      <c r="Q50">
        <f xml:space="preserve"> IF('2. Attributes Indexes_IDSP'!E49="Operation", IF(B50="NR",0,1),0)</f>
        <v>1</v>
      </c>
      <c r="R50">
        <f t="shared" si="3"/>
        <v>3</v>
      </c>
      <c r="W50" s="30"/>
      <c r="X50" s="37" t="str">
        <f>'2. Attributes Indexes_IDSP'!C49</f>
        <v>47. Appropriateness of the outputs of collaborative activities (including sectoral surveillance capacities) for surveillance design to meet the collaborative objective(s) and purpose(s).</v>
      </c>
      <c r="Y50" s="109">
        <v>0</v>
      </c>
      <c r="Z50" s="109">
        <v>0</v>
      </c>
      <c r="AA50" s="109">
        <v>1</v>
      </c>
      <c r="AB50" s="109">
        <v>0</v>
      </c>
      <c r="AC50" s="109">
        <v>0</v>
      </c>
      <c r="AD50" s="109">
        <v>0</v>
      </c>
      <c r="AE50" s="109">
        <v>0</v>
      </c>
      <c r="AF50" s="109">
        <v>0</v>
      </c>
      <c r="AG50" s="109">
        <v>0</v>
      </c>
      <c r="AH50" s="110">
        <f t="shared" si="10"/>
        <v>0</v>
      </c>
      <c r="AI50" s="110">
        <f t="shared" si="10"/>
        <v>0</v>
      </c>
      <c r="AJ50" s="110">
        <f t="shared" si="10"/>
        <v>3</v>
      </c>
      <c r="AK50" s="110">
        <f t="shared" si="10"/>
        <v>0</v>
      </c>
      <c r="AL50" s="110">
        <f t="shared" si="10"/>
        <v>0</v>
      </c>
      <c r="AM50" s="110">
        <f t="shared" si="10"/>
        <v>0</v>
      </c>
      <c r="AN50" s="110">
        <f t="shared" si="10"/>
        <v>0</v>
      </c>
      <c r="AO50" s="110">
        <f t="shared" si="10"/>
        <v>0</v>
      </c>
      <c r="AP50" s="110">
        <f t="shared" si="10"/>
        <v>0</v>
      </c>
      <c r="AQ50">
        <f t="shared" si="11"/>
        <v>0</v>
      </c>
      <c r="AR50">
        <f t="shared" si="11"/>
        <v>0</v>
      </c>
      <c r="AS50">
        <f t="shared" si="11"/>
        <v>3</v>
      </c>
      <c r="AT50">
        <f t="shared" si="11"/>
        <v>0</v>
      </c>
      <c r="AU50">
        <f t="shared" si="11"/>
        <v>0</v>
      </c>
      <c r="AV50">
        <f t="shared" si="11"/>
        <v>0</v>
      </c>
      <c r="AW50">
        <f t="shared" si="11"/>
        <v>0</v>
      </c>
      <c r="AX50">
        <f t="shared" si="11"/>
        <v>0</v>
      </c>
      <c r="AY50">
        <f t="shared" si="11"/>
        <v>0</v>
      </c>
      <c r="BH50" s="30"/>
    </row>
    <row r="51" spans="1:60" ht="129.6" x14ac:dyDescent="0.3">
      <c r="A51" s="119" t="str">
        <f>'2. Attributes Indexes_IDSP'!A50</f>
        <v>O.1 Collaboration for surveillance design</v>
      </c>
      <c r="B51" s="28">
        <f>'1. Criteria Scoring_IDSP'!I51</f>
        <v>3</v>
      </c>
      <c r="C51" s="29"/>
      <c r="D51">
        <f t="shared" si="9"/>
        <v>1</v>
      </c>
      <c r="E51" s="115"/>
      <c r="F51" s="115">
        <f t="shared" si="7"/>
        <v>0</v>
      </c>
      <c r="G51">
        <f t="shared" si="8"/>
        <v>0</v>
      </c>
      <c r="H51" s="30" t="str">
        <f t="shared" si="12"/>
        <v>O.1 Collaboration for surveillance design</v>
      </c>
      <c r="I51" s="35">
        <f xml:space="preserve"> IF('2. Attributes Indexes_IDSP'!E50="Management", IF(B51="NR",0,1),0)</f>
        <v>0</v>
      </c>
      <c r="J51">
        <f t="shared" si="1"/>
        <v>0</v>
      </c>
      <c r="M51">
        <f xml:space="preserve"> IF('2. Attributes Indexes_IDSP'!E50="Support", IF(B51="NR",0,1),0)</f>
        <v>1</v>
      </c>
      <c r="N51">
        <f t="shared" si="2"/>
        <v>3</v>
      </c>
      <c r="Q51">
        <f xml:space="preserve"> IF('2. Attributes Indexes_IDSP'!E50="Operation", IF(B51="NR",0,1),0)</f>
        <v>0</v>
      </c>
      <c r="R51">
        <f t="shared" si="3"/>
        <v>0</v>
      </c>
      <c r="W51" s="30"/>
      <c r="X51" s="37" t="str">
        <f>'2. Attributes Indexes_IDSP'!C50</f>
        <v>48. Availability of appropriate resources (financial, technical, material and human) to implement the collaborative activities for surveillance design.</v>
      </c>
      <c r="Y51" s="109">
        <v>0</v>
      </c>
      <c r="Z51" s="109">
        <v>0</v>
      </c>
      <c r="AA51" s="109">
        <v>0</v>
      </c>
      <c r="AB51" s="109">
        <v>0</v>
      </c>
      <c r="AC51" s="109">
        <v>1</v>
      </c>
      <c r="AD51" s="109">
        <v>0</v>
      </c>
      <c r="AE51" s="109">
        <v>0</v>
      </c>
      <c r="AF51" s="109">
        <v>0</v>
      </c>
      <c r="AG51" s="109">
        <v>0</v>
      </c>
      <c r="AH51" s="110">
        <f t="shared" si="10"/>
        <v>0</v>
      </c>
      <c r="AI51" s="110">
        <f t="shared" si="10"/>
        <v>0</v>
      </c>
      <c r="AJ51" s="110">
        <f t="shared" si="10"/>
        <v>0</v>
      </c>
      <c r="AK51" s="110">
        <f t="shared" si="10"/>
        <v>0</v>
      </c>
      <c r="AL51" s="110">
        <f t="shared" si="10"/>
        <v>3</v>
      </c>
      <c r="AM51" s="110">
        <f t="shared" si="10"/>
        <v>0</v>
      </c>
      <c r="AN51" s="110">
        <f t="shared" si="10"/>
        <v>0</v>
      </c>
      <c r="AO51" s="110">
        <f t="shared" si="10"/>
        <v>0</v>
      </c>
      <c r="AP51" s="110">
        <f t="shared" si="10"/>
        <v>0</v>
      </c>
      <c r="AQ51">
        <f t="shared" si="11"/>
        <v>0</v>
      </c>
      <c r="AR51">
        <f t="shared" si="11"/>
        <v>0</v>
      </c>
      <c r="AS51">
        <f t="shared" si="11"/>
        <v>0</v>
      </c>
      <c r="AT51">
        <f t="shared" si="11"/>
        <v>0</v>
      </c>
      <c r="AU51">
        <f t="shared" si="11"/>
        <v>3</v>
      </c>
      <c r="AV51">
        <f t="shared" si="11"/>
        <v>0</v>
      </c>
      <c r="AW51">
        <f t="shared" si="11"/>
        <v>0</v>
      </c>
      <c r="AX51">
        <f t="shared" si="11"/>
        <v>0</v>
      </c>
      <c r="AY51">
        <f t="shared" si="11"/>
        <v>0</v>
      </c>
      <c r="BH51" s="30"/>
    </row>
    <row r="52" spans="1:60" ht="158.4" x14ac:dyDescent="0.3">
      <c r="A52" s="119" t="str">
        <f>'2. Attributes Indexes_IDSP'!A51</f>
        <v>O.2 Collaboration for sampling</v>
      </c>
      <c r="B52" s="28">
        <f>'1. Criteria Scoring_IDSP'!I52</f>
        <v>0</v>
      </c>
      <c r="C52" s="27">
        <f>SUM(B52:B54)</f>
        <v>0</v>
      </c>
      <c r="D52" s="110">
        <f t="shared" si="9"/>
        <v>1</v>
      </c>
      <c r="E52" s="114">
        <f t="shared" ref="E52:E76" si="13">SUM(D52:D54)*3</f>
        <v>9</v>
      </c>
      <c r="F52" s="114">
        <f t="shared" si="7"/>
        <v>0</v>
      </c>
      <c r="G52" s="110">
        <f t="shared" si="8"/>
        <v>9</v>
      </c>
      <c r="H52" s="28" t="str">
        <f t="shared" si="12"/>
        <v>O.2 Collaboration for sampling</v>
      </c>
      <c r="I52" s="35">
        <f xml:space="preserve"> IF('2. Attributes Indexes_IDSP'!E51="Management", IF(B52="NR",0,1),0)</f>
        <v>0</v>
      </c>
      <c r="J52">
        <f t="shared" si="1"/>
        <v>0</v>
      </c>
      <c r="M52">
        <f xml:space="preserve"> IF('2. Attributes Indexes_IDSP'!E51="Support", IF(B52="NR",0,1),0)</f>
        <v>0</v>
      </c>
      <c r="N52">
        <f t="shared" si="2"/>
        <v>0</v>
      </c>
      <c r="Q52">
        <f xml:space="preserve"> IF('2. Attributes Indexes_IDSP'!E51="Operation", IF(B52="NR",0,1),0)</f>
        <v>1</v>
      </c>
      <c r="R52">
        <f t="shared" si="3"/>
        <v>0</v>
      </c>
      <c r="W52" s="30"/>
      <c r="X52" s="37" t="str">
        <f>'2. Attributes Indexes_IDSP'!C51</f>
        <v>49. Relevance of the collaborative activities for sampling regarding the collaborative modalities or the objective(s), purpose(s) and context (including sectoral surveillance capacities).</v>
      </c>
      <c r="Y52" s="109">
        <v>0</v>
      </c>
      <c r="Z52" s="109">
        <v>1</v>
      </c>
      <c r="AA52" s="109">
        <v>0</v>
      </c>
      <c r="AB52" s="109">
        <v>0</v>
      </c>
      <c r="AC52" s="109">
        <v>0</v>
      </c>
      <c r="AD52" s="109">
        <v>0</v>
      </c>
      <c r="AE52" s="109">
        <v>0</v>
      </c>
      <c r="AF52" s="109">
        <v>0</v>
      </c>
      <c r="AG52" s="109">
        <v>0</v>
      </c>
      <c r="AH52" s="110">
        <f t="shared" si="10"/>
        <v>0</v>
      </c>
      <c r="AI52" s="110">
        <f t="shared" si="10"/>
        <v>0</v>
      </c>
      <c r="AJ52" s="110">
        <f t="shared" si="10"/>
        <v>0</v>
      </c>
      <c r="AK52" s="110">
        <f t="shared" si="10"/>
        <v>0</v>
      </c>
      <c r="AL52" s="110">
        <f t="shared" si="10"/>
        <v>0</v>
      </c>
      <c r="AM52" s="110">
        <f t="shared" si="10"/>
        <v>0</v>
      </c>
      <c r="AN52" s="110">
        <f t="shared" si="10"/>
        <v>0</v>
      </c>
      <c r="AO52" s="110">
        <f t="shared" si="10"/>
        <v>0</v>
      </c>
      <c r="AP52" s="110">
        <f t="shared" si="10"/>
        <v>0</v>
      </c>
      <c r="AQ52">
        <f t="shared" si="11"/>
        <v>0</v>
      </c>
      <c r="AR52">
        <f t="shared" si="11"/>
        <v>3</v>
      </c>
      <c r="AS52">
        <f t="shared" si="11"/>
        <v>0</v>
      </c>
      <c r="AT52">
        <f t="shared" si="11"/>
        <v>0</v>
      </c>
      <c r="AU52">
        <f t="shared" si="11"/>
        <v>0</v>
      </c>
      <c r="AV52">
        <f t="shared" si="11"/>
        <v>0</v>
      </c>
      <c r="AW52">
        <f t="shared" si="11"/>
        <v>0</v>
      </c>
      <c r="AX52">
        <f t="shared" si="11"/>
        <v>0</v>
      </c>
      <c r="AY52">
        <f t="shared" si="11"/>
        <v>0</v>
      </c>
      <c r="BH52" s="30"/>
    </row>
    <row r="53" spans="1:60" ht="144" x14ac:dyDescent="0.3">
      <c r="A53" s="119" t="str">
        <f>'2. Attributes Indexes_IDSP'!A52</f>
        <v>O.2 Collaboration for sampling</v>
      </c>
      <c r="B53" s="28">
        <f>'1. Criteria Scoring_IDSP'!I53</f>
        <v>0</v>
      </c>
      <c r="C53" s="29"/>
      <c r="D53">
        <f t="shared" si="9"/>
        <v>1</v>
      </c>
      <c r="E53" s="115"/>
      <c r="F53" s="115">
        <f t="shared" si="7"/>
        <v>0</v>
      </c>
      <c r="G53">
        <f t="shared" si="8"/>
        <v>0</v>
      </c>
      <c r="H53" s="30" t="str">
        <f t="shared" si="12"/>
        <v>O.2 Collaboration for sampling</v>
      </c>
      <c r="I53" s="35">
        <f xml:space="preserve"> IF('2. Attributes Indexes_IDSP'!E52="Management", IF(B53="NR",0,1),0)</f>
        <v>0</v>
      </c>
      <c r="J53">
        <f t="shared" si="1"/>
        <v>0</v>
      </c>
      <c r="M53">
        <f xml:space="preserve"> IF('2. Attributes Indexes_IDSP'!E52="Support", IF(B53="NR",0,1),0)</f>
        <v>0</v>
      </c>
      <c r="N53">
        <f t="shared" si="2"/>
        <v>0</v>
      </c>
      <c r="Q53">
        <f xml:space="preserve"> IF('2. Attributes Indexes_IDSP'!E52="Operation", IF(B53="NR",0,1),0)</f>
        <v>1</v>
      </c>
      <c r="R53">
        <f t="shared" si="3"/>
        <v>0</v>
      </c>
      <c r="W53" s="30"/>
      <c r="X53" s="37" t="str">
        <f>'2. Attributes Indexes_IDSP'!C52</f>
        <v>50. Appropriateness of the outputs of collaborative activities (including sectoral surveillance capacities) for sampling to meet the collaborative objective(s) and purpose(s).</v>
      </c>
      <c r="Y53" s="109">
        <v>0</v>
      </c>
      <c r="Z53" s="109">
        <v>0</v>
      </c>
      <c r="AA53" s="109">
        <v>1</v>
      </c>
      <c r="AB53" s="109">
        <v>0</v>
      </c>
      <c r="AC53" s="109">
        <v>0</v>
      </c>
      <c r="AD53" s="109">
        <v>0</v>
      </c>
      <c r="AE53" s="109">
        <v>0</v>
      </c>
      <c r="AF53" s="109">
        <v>0</v>
      </c>
      <c r="AG53" s="109">
        <v>0</v>
      </c>
      <c r="AH53" s="110">
        <f t="shared" si="10"/>
        <v>0</v>
      </c>
      <c r="AI53" s="110">
        <f t="shared" si="10"/>
        <v>0</v>
      </c>
      <c r="AJ53" s="110">
        <f t="shared" si="10"/>
        <v>0</v>
      </c>
      <c r="AK53" s="110">
        <f t="shared" si="10"/>
        <v>0</v>
      </c>
      <c r="AL53" s="110">
        <f t="shared" si="10"/>
        <v>0</v>
      </c>
      <c r="AM53" s="110">
        <f t="shared" si="10"/>
        <v>0</v>
      </c>
      <c r="AN53" s="110">
        <f t="shared" si="10"/>
        <v>0</v>
      </c>
      <c r="AO53" s="110">
        <f t="shared" si="10"/>
        <v>0</v>
      </c>
      <c r="AP53" s="110">
        <f t="shared" si="10"/>
        <v>0</v>
      </c>
      <c r="AQ53">
        <f t="shared" si="11"/>
        <v>0</v>
      </c>
      <c r="AR53">
        <f t="shared" si="11"/>
        <v>0</v>
      </c>
      <c r="AS53">
        <f t="shared" si="11"/>
        <v>3</v>
      </c>
      <c r="AT53">
        <f t="shared" si="11"/>
        <v>0</v>
      </c>
      <c r="AU53">
        <f t="shared" si="11"/>
        <v>0</v>
      </c>
      <c r="AV53">
        <f t="shared" si="11"/>
        <v>0</v>
      </c>
      <c r="AW53">
        <f t="shared" si="11"/>
        <v>0</v>
      </c>
      <c r="AX53">
        <f t="shared" si="11"/>
        <v>0</v>
      </c>
      <c r="AY53">
        <f t="shared" si="11"/>
        <v>0</v>
      </c>
      <c r="BH53" s="30"/>
    </row>
    <row r="54" spans="1:60" ht="129.6" x14ac:dyDescent="0.3">
      <c r="A54" s="119" t="str">
        <f>'2. Attributes Indexes_IDSP'!A53</f>
        <v>O.2 Collaboration for sampling</v>
      </c>
      <c r="B54" s="28">
        <f>'1. Criteria Scoring_IDSP'!I54</f>
        <v>0</v>
      </c>
      <c r="C54" s="29"/>
      <c r="D54">
        <f t="shared" si="9"/>
        <v>1</v>
      </c>
      <c r="E54" s="115"/>
      <c r="F54" s="115">
        <f t="shared" si="7"/>
        <v>0</v>
      </c>
      <c r="G54">
        <f t="shared" si="8"/>
        <v>0</v>
      </c>
      <c r="H54" s="30" t="str">
        <f t="shared" si="12"/>
        <v>O.2 Collaboration for sampling</v>
      </c>
      <c r="I54" s="35">
        <f xml:space="preserve"> IF('2. Attributes Indexes_IDSP'!E53="Management", IF(B54="NR",0,1),0)</f>
        <v>0</v>
      </c>
      <c r="J54">
        <f t="shared" si="1"/>
        <v>0</v>
      </c>
      <c r="M54">
        <f xml:space="preserve"> IF('2. Attributes Indexes_IDSP'!E53="Support", IF(B54="NR",0,1),0)</f>
        <v>1</v>
      </c>
      <c r="N54">
        <f t="shared" si="2"/>
        <v>0</v>
      </c>
      <c r="Q54">
        <f xml:space="preserve"> IF('2. Attributes Indexes_IDSP'!E53="Operation", IF(B54="NR",0,1),0)</f>
        <v>0</v>
      </c>
      <c r="R54">
        <f t="shared" si="3"/>
        <v>0</v>
      </c>
      <c r="W54" s="30"/>
      <c r="X54" s="37" t="str">
        <f>'2. Attributes Indexes_IDSP'!C53</f>
        <v>51. Availability of appropriate resources (financial, technical, material and human) to implement the collaborative activities for sampling.</v>
      </c>
      <c r="Y54" s="109">
        <v>0</v>
      </c>
      <c r="Z54" s="109">
        <v>0</v>
      </c>
      <c r="AA54" s="109">
        <v>0</v>
      </c>
      <c r="AB54" s="109">
        <v>0</v>
      </c>
      <c r="AC54" s="109">
        <v>1</v>
      </c>
      <c r="AD54" s="109">
        <v>0</v>
      </c>
      <c r="AE54" s="109">
        <v>0</v>
      </c>
      <c r="AF54" s="109">
        <v>0</v>
      </c>
      <c r="AG54" s="109">
        <v>0</v>
      </c>
      <c r="AH54" s="110">
        <f t="shared" si="10"/>
        <v>0</v>
      </c>
      <c r="AI54" s="110">
        <f t="shared" si="10"/>
        <v>0</v>
      </c>
      <c r="AJ54" s="110">
        <f t="shared" si="10"/>
        <v>0</v>
      </c>
      <c r="AK54" s="110">
        <f t="shared" si="10"/>
        <v>0</v>
      </c>
      <c r="AL54" s="110">
        <f t="shared" si="10"/>
        <v>0</v>
      </c>
      <c r="AM54" s="110">
        <f t="shared" si="10"/>
        <v>0</v>
      </c>
      <c r="AN54" s="110">
        <f t="shared" si="10"/>
        <v>0</v>
      </c>
      <c r="AO54" s="110">
        <f t="shared" si="10"/>
        <v>0</v>
      </c>
      <c r="AP54" s="110">
        <f t="shared" si="10"/>
        <v>0</v>
      </c>
      <c r="AQ54">
        <f t="shared" si="11"/>
        <v>0</v>
      </c>
      <c r="AR54">
        <f t="shared" si="11"/>
        <v>0</v>
      </c>
      <c r="AS54">
        <f t="shared" si="11"/>
        <v>0</v>
      </c>
      <c r="AT54">
        <f t="shared" si="11"/>
        <v>0</v>
      </c>
      <c r="AU54">
        <f t="shared" si="11"/>
        <v>3</v>
      </c>
      <c r="AV54">
        <f t="shared" si="11"/>
        <v>0</v>
      </c>
      <c r="AW54">
        <f t="shared" si="11"/>
        <v>0</v>
      </c>
      <c r="AX54">
        <f t="shared" si="11"/>
        <v>0</v>
      </c>
      <c r="AY54">
        <f t="shared" si="11"/>
        <v>0</v>
      </c>
      <c r="BH54" s="30"/>
    </row>
    <row r="55" spans="1:60" ht="172.8" x14ac:dyDescent="0.3">
      <c r="A55" s="119" t="str">
        <f>'2. Attributes Indexes_IDSP'!A54</f>
        <v>O.3 Collaboration for laboratory testing</v>
      </c>
      <c r="B55" s="28">
        <f>'1. Criteria Scoring_IDSP'!I55</f>
        <v>3</v>
      </c>
      <c r="C55" s="27">
        <f t="shared" ref="C55:C76" si="14">SUM(B55:B57)</f>
        <v>7</v>
      </c>
      <c r="D55" s="110">
        <f t="shared" si="9"/>
        <v>1</v>
      </c>
      <c r="E55" s="114">
        <f t="shared" si="13"/>
        <v>9</v>
      </c>
      <c r="F55" s="114">
        <f t="shared" si="7"/>
        <v>7</v>
      </c>
      <c r="G55" s="110">
        <f t="shared" si="8"/>
        <v>2</v>
      </c>
      <c r="H55" s="28" t="str">
        <f t="shared" si="12"/>
        <v>O.3 Collaboration for laboratory testing</v>
      </c>
      <c r="I55" s="35">
        <f xml:space="preserve"> IF('2. Attributes Indexes_IDSP'!E54="Management", IF(B55="NR",0,1),0)</f>
        <v>0</v>
      </c>
      <c r="J55">
        <f t="shared" si="1"/>
        <v>0</v>
      </c>
      <c r="M55">
        <f xml:space="preserve"> IF('2. Attributes Indexes_IDSP'!E54="Support", IF(B55="NR",0,1),0)</f>
        <v>0</v>
      </c>
      <c r="N55">
        <f t="shared" si="2"/>
        <v>0</v>
      </c>
      <c r="Q55">
        <f xml:space="preserve"> IF('2. Attributes Indexes_IDSP'!E54="Operation", IF(B55="NR",0,1),0)</f>
        <v>1</v>
      </c>
      <c r="R55">
        <f t="shared" si="3"/>
        <v>3</v>
      </c>
      <c r="W55" s="30"/>
      <c r="X55" s="37" t="str">
        <f>'2. Attributes Indexes_IDSP'!C54</f>
        <v>52. Relevance of the collaborative activities for laboratory activities regarding the collaborative modalities or the objective(s), purpose(s) and context (including sectoral surveillance capacities).</v>
      </c>
      <c r="Y55" s="109">
        <v>0</v>
      </c>
      <c r="Z55" s="109">
        <v>1</v>
      </c>
      <c r="AA55" s="109">
        <v>0</v>
      </c>
      <c r="AB55" s="109">
        <v>0</v>
      </c>
      <c r="AC55" s="109">
        <v>0</v>
      </c>
      <c r="AD55" s="109">
        <v>0</v>
      </c>
      <c r="AE55" s="109">
        <v>0</v>
      </c>
      <c r="AF55" s="109">
        <v>0</v>
      </c>
      <c r="AG55" s="109">
        <v>0</v>
      </c>
      <c r="AH55" s="110">
        <f t="shared" si="10"/>
        <v>0</v>
      </c>
      <c r="AI55" s="110">
        <f t="shared" si="10"/>
        <v>3</v>
      </c>
      <c r="AJ55" s="110">
        <f t="shared" si="10"/>
        <v>0</v>
      </c>
      <c r="AK55" s="110">
        <f t="shared" si="10"/>
        <v>0</v>
      </c>
      <c r="AL55" s="110">
        <f t="shared" si="10"/>
        <v>0</v>
      </c>
      <c r="AM55" s="110">
        <f t="shared" si="10"/>
        <v>0</v>
      </c>
      <c r="AN55" s="110">
        <f t="shared" si="10"/>
        <v>0</v>
      </c>
      <c r="AO55" s="110">
        <f t="shared" si="10"/>
        <v>0</v>
      </c>
      <c r="AP55" s="110">
        <f t="shared" si="10"/>
        <v>0</v>
      </c>
      <c r="AQ55">
        <f t="shared" si="11"/>
        <v>0</v>
      </c>
      <c r="AR55">
        <f t="shared" si="11"/>
        <v>3</v>
      </c>
      <c r="AS55">
        <f t="shared" si="11"/>
        <v>0</v>
      </c>
      <c r="AT55">
        <f t="shared" si="11"/>
        <v>0</v>
      </c>
      <c r="AU55">
        <f t="shared" si="11"/>
        <v>0</v>
      </c>
      <c r="AV55">
        <f t="shared" si="11"/>
        <v>0</v>
      </c>
      <c r="AW55">
        <f t="shared" si="11"/>
        <v>0</v>
      </c>
      <c r="AX55">
        <f t="shared" si="11"/>
        <v>0</v>
      </c>
      <c r="AY55">
        <f t="shared" si="11"/>
        <v>0</v>
      </c>
      <c r="BH55" s="30"/>
    </row>
    <row r="56" spans="1:60" ht="158.4" x14ac:dyDescent="0.3">
      <c r="A56" s="119" t="str">
        <f>'2. Attributes Indexes_IDSP'!A55</f>
        <v>O.3 Collaboration for laboratory testing</v>
      </c>
      <c r="B56" s="28">
        <f>'1. Criteria Scoring_IDSP'!I56</f>
        <v>2</v>
      </c>
      <c r="C56" s="29"/>
      <c r="D56">
        <f t="shared" si="9"/>
        <v>1</v>
      </c>
      <c r="E56" s="115"/>
      <c r="F56" s="115">
        <f t="shared" si="7"/>
        <v>0</v>
      </c>
      <c r="G56">
        <f t="shared" si="8"/>
        <v>0</v>
      </c>
      <c r="H56" s="30" t="str">
        <f t="shared" si="12"/>
        <v>O.3 Collaboration for laboratory testing</v>
      </c>
      <c r="I56" s="35">
        <f xml:space="preserve"> IF('2. Attributes Indexes_IDSP'!E55="Management", IF(B56="NR",0,1),0)</f>
        <v>0</v>
      </c>
      <c r="J56">
        <f t="shared" si="1"/>
        <v>0</v>
      </c>
      <c r="M56">
        <f xml:space="preserve"> IF('2. Attributes Indexes_IDSP'!E55="Support", IF(B56="NR",0,1),0)</f>
        <v>0</v>
      </c>
      <c r="N56">
        <f t="shared" si="2"/>
        <v>0</v>
      </c>
      <c r="Q56">
        <f xml:space="preserve"> IF('2. Attributes Indexes_IDSP'!E55="Operation", IF(B56="NR",0,1),0)</f>
        <v>1</v>
      </c>
      <c r="R56">
        <f t="shared" si="3"/>
        <v>2</v>
      </c>
      <c r="W56" s="30"/>
      <c r="X56" s="37" t="str">
        <f>'2. Attributes Indexes_IDSP'!C55</f>
        <v>53. Appropriateness of the outputs of collaborative activities (including sectoral surveillance capacities) for laboratory activities to meet the collaborative objective(s) and purpose(s).</v>
      </c>
      <c r="Y56" s="109">
        <v>0</v>
      </c>
      <c r="Z56" s="109">
        <v>0</v>
      </c>
      <c r="AA56" s="109">
        <v>1</v>
      </c>
      <c r="AB56" s="109">
        <v>0</v>
      </c>
      <c r="AC56" s="109">
        <v>0</v>
      </c>
      <c r="AD56" s="109">
        <v>0</v>
      </c>
      <c r="AE56" s="109">
        <v>0</v>
      </c>
      <c r="AF56" s="109">
        <v>0</v>
      </c>
      <c r="AG56" s="109">
        <v>0</v>
      </c>
      <c r="AH56" s="110">
        <f t="shared" si="10"/>
        <v>0</v>
      </c>
      <c r="AI56" s="110">
        <f t="shared" si="10"/>
        <v>0</v>
      </c>
      <c r="AJ56" s="110">
        <f t="shared" si="10"/>
        <v>2</v>
      </c>
      <c r="AK56" s="110">
        <f t="shared" si="10"/>
        <v>0</v>
      </c>
      <c r="AL56" s="110">
        <f t="shared" si="10"/>
        <v>0</v>
      </c>
      <c r="AM56" s="110">
        <f t="shared" si="10"/>
        <v>0</v>
      </c>
      <c r="AN56" s="110">
        <f t="shared" si="10"/>
        <v>0</v>
      </c>
      <c r="AO56" s="110">
        <f t="shared" si="10"/>
        <v>0</v>
      </c>
      <c r="AP56" s="110">
        <f t="shared" si="10"/>
        <v>0</v>
      </c>
      <c r="AQ56">
        <f t="shared" si="11"/>
        <v>0</v>
      </c>
      <c r="AR56">
        <f t="shared" si="11"/>
        <v>0</v>
      </c>
      <c r="AS56">
        <f t="shared" si="11"/>
        <v>3</v>
      </c>
      <c r="AT56">
        <f t="shared" si="11"/>
        <v>0</v>
      </c>
      <c r="AU56">
        <f t="shared" si="11"/>
        <v>0</v>
      </c>
      <c r="AV56">
        <f t="shared" si="11"/>
        <v>0</v>
      </c>
      <c r="AW56">
        <f t="shared" si="11"/>
        <v>0</v>
      </c>
      <c r="AX56">
        <f t="shared" si="11"/>
        <v>0</v>
      </c>
      <c r="AY56">
        <f t="shared" si="11"/>
        <v>0</v>
      </c>
      <c r="BH56" s="30"/>
    </row>
    <row r="57" spans="1:60" ht="129.6" x14ac:dyDescent="0.3">
      <c r="A57" s="119" t="str">
        <f>'2. Attributes Indexes_IDSP'!A56</f>
        <v>O.3 Collaboration for laboratory testing</v>
      </c>
      <c r="B57" s="28">
        <f>'1. Criteria Scoring_IDSP'!I57</f>
        <v>2</v>
      </c>
      <c r="C57" s="29"/>
      <c r="D57">
        <f t="shared" si="9"/>
        <v>1</v>
      </c>
      <c r="E57" s="115"/>
      <c r="F57" s="115">
        <f t="shared" si="7"/>
        <v>0</v>
      </c>
      <c r="G57">
        <f t="shared" si="8"/>
        <v>0</v>
      </c>
      <c r="H57" s="30" t="str">
        <f t="shared" si="12"/>
        <v>O.3 Collaboration for laboratory testing</v>
      </c>
      <c r="I57" s="35">
        <f xml:space="preserve"> IF('2. Attributes Indexes_IDSP'!E56="Management", IF(B57="NR",0,1),0)</f>
        <v>0</v>
      </c>
      <c r="J57">
        <f t="shared" si="1"/>
        <v>0</v>
      </c>
      <c r="M57">
        <f xml:space="preserve"> IF('2. Attributes Indexes_IDSP'!E56="Support", IF(B57="NR",0,1),0)</f>
        <v>1</v>
      </c>
      <c r="N57">
        <f t="shared" si="2"/>
        <v>2</v>
      </c>
      <c r="Q57">
        <f xml:space="preserve"> IF('2. Attributes Indexes_IDSP'!E56="Operation", IF(B57="NR",0,1),0)</f>
        <v>0</v>
      </c>
      <c r="R57">
        <f t="shared" si="3"/>
        <v>0</v>
      </c>
      <c r="W57" s="30"/>
      <c r="X57" s="37" t="str">
        <f>'2. Attributes Indexes_IDSP'!C56</f>
        <v>54. Availability of appropriate resources (financial, technical, material and human) to implement the collaborative activities for laboratory activities.</v>
      </c>
      <c r="Y57" s="109">
        <v>0</v>
      </c>
      <c r="Z57" s="109">
        <v>0</v>
      </c>
      <c r="AA57" s="109">
        <v>0</v>
      </c>
      <c r="AB57" s="109">
        <v>0</v>
      </c>
      <c r="AC57" s="109">
        <v>1</v>
      </c>
      <c r="AD57" s="109">
        <v>0</v>
      </c>
      <c r="AE57" s="109">
        <v>0</v>
      </c>
      <c r="AF57" s="109">
        <v>0</v>
      </c>
      <c r="AG57" s="109">
        <v>0</v>
      </c>
      <c r="AH57" s="110">
        <f t="shared" si="10"/>
        <v>0</v>
      </c>
      <c r="AI57" s="110">
        <f t="shared" si="10"/>
        <v>0</v>
      </c>
      <c r="AJ57" s="110">
        <f t="shared" si="10"/>
        <v>0</v>
      </c>
      <c r="AK57" s="110">
        <f t="shared" si="10"/>
        <v>0</v>
      </c>
      <c r="AL57" s="110">
        <f t="shared" si="10"/>
        <v>2</v>
      </c>
      <c r="AM57" s="110">
        <f t="shared" si="10"/>
        <v>0</v>
      </c>
      <c r="AN57" s="110">
        <f t="shared" si="10"/>
        <v>0</v>
      </c>
      <c r="AO57" s="110">
        <f t="shared" si="10"/>
        <v>0</v>
      </c>
      <c r="AP57" s="110">
        <f t="shared" si="10"/>
        <v>0</v>
      </c>
      <c r="AQ57">
        <f t="shared" si="11"/>
        <v>0</v>
      </c>
      <c r="AR57">
        <f t="shared" si="11"/>
        <v>0</v>
      </c>
      <c r="AS57">
        <f t="shared" si="11"/>
        <v>0</v>
      </c>
      <c r="AT57">
        <f t="shared" si="11"/>
        <v>0</v>
      </c>
      <c r="AU57">
        <f t="shared" si="11"/>
        <v>3</v>
      </c>
      <c r="AV57">
        <f t="shared" si="11"/>
        <v>0</v>
      </c>
      <c r="AW57">
        <f t="shared" si="11"/>
        <v>0</v>
      </c>
      <c r="AX57">
        <f t="shared" si="11"/>
        <v>0</v>
      </c>
      <c r="AY57">
        <f t="shared" si="11"/>
        <v>0</v>
      </c>
      <c r="BH57" s="30"/>
    </row>
    <row r="58" spans="1:60" ht="158.4" x14ac:dyDescent="0.3">
      <c r="A58" s="119" t="str">
        <f>'2. Attributes Indexes_IDSP'!A57</f>
        <v>O.4 Collaboration for data sharing</v>
      </c>
      <c r="B58" s="28">
        <f>'1. Criteria Scoring_IDSP'!I58</f>
        <v>0</v>
      </c>
      <c r="C58" s="27">
        <f t="shared" si="14"/>
        <v>0</v>
      </c>
      <c r="D58" s="110">
        <f t="shared" si="9"/>
        <v>1</v>
      </c>
      <c r="E58" s="114">
        <f t="shared" si="13"/>
        <v>9</v>
      </c>
      <c r="F58" s="114">
        <f t="shared" si="7"/>
        <v>0</v>
      </c>
      <c r="G58" s="110">
        <f t="shared" si="8"/>
        <v>9</v>
      </c>
      <c r="H58" s="28" t="str">
        <f t="shared" si="12"/>
        <v>O.4 Collaboration for data sharing</v>
      </c>
      <c r="I58" s="35">
        <f xml:space="preserve"> IF('2. Attributes Indexes_IDSP'!E57="Management", IF(B58="NR",0,1),0)</f>
        <v>0</v>
      </c>
      <c r="J58">
        <f t="shared" si="1"/>
        <v>0</v>
      </c>
      <c r="M58">
        <f xml:space="preserve"> IF('2. Attributes Indexes_IDSP'!E57="Support", IF(B58="NR",0,1),0)</f>
        <v>0</v>
      </c>
      <c r="N58">
        <f t="shared" si="2"/>
        <v>0</v>
      </c>
      <c r="Q58">
        <f xml:space="preserve"> IF('2. Attributes Indexes_IDSP'!E57="Operation", IF(B58="NR",0,1),0)</f>
        <v>1</v>
      </c>
      <c r="R58">
        <f t="shared" si="3"/>
        <v>0</v>
      </c>
      <c r="W58" s="30"/>
      <c r="X58" s="37" t="str">
        <f>'2. Attributes Indexes_IDSP'!C57</f>
        <v>55. Relevance of the collaborative activities for data sharing regarding the collaborative modalities or the objective(s), purpose(s) and context (including sectoral surveillance capacities).</v>
      </c>
      <c r="Y58" s="109">
        <v>0</v>
      </c>
      <c r="Z58" s="109">
        <v>1</v>
      </c>
      <c r="AA58" s="109">
        <v>0</v>
      </c>
      <c r="AB58" s="109">
        <v>0</v>
      </c>
      <c r="AC58" s="109">
        <v>0</v>
      </c>
      <c r="AD58" s="109">
        <v>0</v>
      </c>
      <c r="AE58" s="109">
        <v>0</v>
      </c>
      <c r="AF58" s="109">
        <v>0</v>
      </c>
      <c r="AG58" s="109">
        <v>0</v>
      </c>
      <c r="AH58" s="110">
        <f t="shared" si="10"/>
        <v>0</v>
      </c>
      <c r="AI58" s="110">
        <f t="shared" si="10"/>
        <v>0</v>
      </c>
      <c r="AJ58" s="110">
        <f t="shared" si="10"/>
        <v>0</v>
      </c>
      <c r="AK58" s="110">
        <f t="shared" si="10"/>
        <v>0</v>
      </c>
      <c r="AL58" s="110">
        <f t="shared" si="10"/>
        <v>0</v>
      </c>
      <c r="AM58" s="110">
        <f t="shared" si="10"/>
        <v>0</v>
      </c>
      <c r="AN58" s="110">
        <f t="shared" si="10"/>
        <v>0</v>
      </c>
      <c r="AO58" s="110">
        <f t="shared" si="10"/>
        <v>0</v>
      </c>
      <c r="AP58" s="110">
        <f t="shared" si="10"/>
        <v>0</v>
      </c>
      <c r="AQ58">
        <f t="shared" si="11"/>
        <v>0</v>
      </c>
      <c r="AR58">
        <f t="shared" si="11"/>
        <v>3</v>
      </c>
      <c r="AS58">
        <f t="shared" si="11"/>
        <v>0</v>
      </c>
      <c r="AT58">
        <f t="shared" si="11"/>
        <v>0</v>
      </c>
      <c r="AU58">
        <f t="shared" si="11"/>
        <v>0</v>
      </c>
      <c r="AV58">
        <f t="shared" si="11"/>
        <v>0</v>
      </c>
      <c r="AW58">
        <f t="shared" si="11"/>
        <v>0</v>
      </c>
      <c r="AX58">
        <f t="shared" si="11"/>
        <v>0</v>
      </c>
      <c r="AY58">
        <f t="shared" si="11"/>
        <v>0</v>
      </c>
      <c r="BH58" s="30"/>
    </row>
    <row r="59" spans="1:60" ht="144" x14ac:dyDescent="0.3">
      <c r="A59" s="119" t="str">
        <f>'2. Attributes Indexes_IDSP'!A58</f>
        <v>O.4 Collaboration for data sharing</v>
      </c>
      <c r="B59" s="28">
        <f>'1. Criteria Scoring_IDSP'!I59</f>
        <v>0</v>
      </c>
      <c r="C59" s="29"/>
      <c r="D59">
        <f t="shared" si="9"/>
        <v>1</v>
      </c>
      <c r="E59" s="115"/>
      <c r="F59" s="115">
        <f t="shared" si="7"/>
        <v>0</v>
      </c>
      <c r="G59">
        <f t="shared" si="8"/>
        <v>0</v>
      </c>
      <c r="H59" s="30" t="str">
        <f t="shared" si="12"/>
        <v>O.4 Collaboration for data sharing</v>
      </c>
      <c r="I59" s="35">
        <f xml:space="preserve"> IF('2. Attributes Indexes_IDSP'!E58="Management", IF(B59="NR",0,1),0)</f>
        <v>0</v>
      </c>
      <c r="J59">
        <f t="shared" si="1"/>
        <v>0</v>
      </c>
      <c r="M59">
        <f xml:space="preserve"> IF('2. Attributes Indexes_IDSP'!E58="Support", IF(B59="NR",0,1),0)</f>
        <v>0</v>
      </c>
      <c r="N59">
        <f t="shared" si="2"/>
        <v>0</v>
      </c>
      <c r="Q59">
        <f xml:space="preserve"> IF('2. Attributes Indexes_IDSP'!E58="Operation", IF(B59="NR",0,1),0)</f>
        <v>1</v>
      </c>
      <c r="R59">
        <f t="shared" si="3"/>
        <v>0</v>
      </c>
      <c r="W59" s="30"/>
      <c r="X59" s="37" t="str">
        <f>'2. Attributes Indexes_IDSP'!C58</f>
        <v>56. Appropriateness of the outputs of collaborative activities (including sectoral surveillance capacities) for data sharing to meet the collaborative objective(s) and purpose(s).</v>
      </c>
      <c r="Y59" s="109">
        <v>0</v>
      </c>
      <c r="Z59" s="109">
        <v>0</v>
      </c>
      <c r="AA59" s="109">
        <v>1</v>
      </c>
      <c r="AB59" s="109">
        <v>0</v>
      </c>
      <c r="AC59" s="109">
        <v>0</v>
      </c>
      <c r="AD59" s="109">
        <v>0</v>
      </c>
      <c r="AE59" s="109">
        <v>0</v>
      </c>
      <c r="AF59" s="109">
        <v>0</v>
      </c>
      <c r="AG59" s="109">
        <v>1</v>
      </c>
      <c r="AH59" s="110">
        <f t="shared" si="10"/>
        <v>0</v>
      </c>
      <c r="AI59" s="110">
        <f t="shared" si="10"/>
        <v>0</v>
      </c>
      <c r="AJ59" s="110">
        <f t="shared" si="10"/>
        <v>0</v>
      </c>
      <c r="AK59" s="110">
        <f t="shared" ref="AK59:AP78" si="15">IF($B59="NR",0,$B59*AB59)</f>
        <v>0</v>
      </c>
      <c r="AL59" s="110">
        <f t="shared" si="15"/>
        <v>0</v>
      </c>
      <c r="AM59" s="110">
        <f t="shared" si="15"/>
        <v>0</v>
      </c>
      <c r="AN59" s="110">
        <f t="shared" si="15"/>
        <v>0</v>
      </c>
      <c r="AO59" s="110">
        <f t="shared" si="15"/>
        <v>0</v>
      </c>
      <c r="AP59" s="110">
        <f t="shared" si="15"/>
        <v>0</v>
      </c>
      <c r="AQ59">
        <f t="shared" si="11"/>
        <v>0</v>
      </c>
      <c r="AR59">
        <f t="shared" si="11"/>
        <v>0</v>
      </c>
      <c r="AS59">
        <f t="shared" si="11"/>
        <v>3</v>
      </c>
      <c r="AT59">
        <f t="shared" ref="AT59:AY78" si="16">IF($B59="NR",0,AB59*3)</f>
        <v>0</v>
      </c>
      <c r="AU59">
        <f t="shared" si="16"/>
        <v>0</v>
      </c>
      <c r="AV59">
        <f t="shared" si="16"/>
        <v>0</v>
      </c>
      <c r="AW59">
        <f t="shared" si="16"/>
        <v>0</v>
      </c>
      <c r="AX59">
        <f t="shared" si="16"/>
        <v>0</v>
      </c>
      <c r="AY59">
        <f t="shared" si="16"/>
        <v>3</v>
      </c>
      <c r="BH59" s="30"/>
    </row>
    <row r="60" spans="1:60" ht="129.6" x14ac:dyDescent="0.3">
      <c r="A60" s="119" t="str">
        <f>'2. Attributes Indexes_IDSP'!A59</f>
        <v>O.4 Collaboration for data sharing</v>
      </c>
      <c r="B60" s="28">
        <f>'1. Criteria Scoring_IDSP'!I60</f>
        <v>0</v>
      </c>
      <c r="C60" s="29"/>
      <c r="D60">
        <f t="shared" si="9"/>
        <v>1</v>
      </c>
      <c r="E60" s="115"/>
      <c r="F60" s="115">
        <f t="shared" si="7"/>
        <v>0</v>
      </c>
      <c r="G60">
        <f t="shared" si="8"/>
        <v>0</v>
      </c>
      <c r="H60" s="30" t="str">
        <f t="shared" si="12"/>
        <v>O.4 Collaboration for data sharing</v>
      </c>
      <c r="I60" s="35">
        <f xml:space="preserve"> IF('2. Attributes Indexes_IDSP'!E59="Management", IF(B60="NR",0,1),0)</f>
        <v>0</v>
      </c>
      <c r="J60">
        <f t="shared" si="1"/>
        <v>0</v>
      </c>
      <c r="M60">
        <f xml:space="preserve"> IF('2. Attributes Indexes_IDSP'!E59="Support", IF(B60="NR",0,1),0)</f>
        <v>1</v>
      </c>
      <c r="N60">
        <f t="shared" si="2"/>
        <v>0</v>
      </c>
      <c r="Q60">
        <f xml:space="preserve"> IF('2. Attributes Indexes_IDSP'!E59="Operation", IF(B60="NR",0,1),0)</f>
        <v>0</v>
      </c>
      <c r="R60">
        <f t="shared" si="3"/>
        <v>0</v>
      </c>
      <c r="W60" s="30"/>
      <c r="X60" s="37" t="str">
        <f>'2. Attributes Indexes_IDSP'!C59</f>
        <v>57. Availability of appropriate resources (financial, technical, material and human) to implement the collaborative activities for data sharing.</v>
      </c>
      <c r="Y60" s="109">
        <v>0</v>
      </c>
      <c r="Z60" s="109">
        <v>0</v>
      </c>
      <c r="AA60" s="109">
        <v>0</v>
      </c>
      <c r="AB60" s="109">
        <v>0</v>
      </c>
      <c r="AC60" s="109">
        <v>1</v>
      </c>
      <c r="AD60" s="109">
        <v>0</v>
      </c>
      <c r="AE60" s="109">
        <v>0</v>
      </c>
      <c r="AF60" s="109">
        <v>0</v>
      </c>
      <c r="AG60" s="109">
        <v>0</v>
      </c>
      <c r="AH60" s="110">
        <f t="shared" ref="AH60:AJ78" si="17">IF($B60="NR",0,$B60*Y60)</f>
        <v>0</v>
      </c>
      <c r="AI60" s="110">
        <f t="shared" si="17"/>
        <v>0</v>
      </c>
      <c r="AJ60" s="110">
        <f t="shared" si="17"/>
        <v>0</v>
      </c>
      <c r="AK60" s="110">
        <f t="shared" si="15"/>
        <v>0</v>
      </c>
      <c r="AL60" s="110">
        <f t="shared" si="15"/>
        <v>0</v>
      </c>
      <c r="AM60" s="110">
        <f t="shared" si="15"/>
        <v>0</v>
      </c>
      <c r="AN60" s="110">
        <f t="shared" si="15"/>
        <v>0</v>
      </c>
      <c r="AO60" s="110">
        <f t="shared" si="15"/>
        <v>0</v>
      </c>
      <c r="AP60" s="110">
        <f t="shared" si="15"/>
        <v>0</v>
      </c>
      <c r="AQ60">
        <f t="shared" ref="AQ60:AS78" si="18">IF($B60="NR",0,Y60*3)</f>
        <v>0</v>
      </c>
      <c r="AR60">
        <f t="shared" si="18"/>
        <v>0</v>
      </c>
      <c r="AS60">
        <f t="shared" si="18"/>
        <v>0</v>
      </c>
      <c r="AT60">
        <f t="shared" si="16"/>
        <v>0</v>
      </c>
      <c r="AU60">
        <f t="shared" si="16"/>
        <v>3</v>
      </c>
      <c r="AV60">
        <f t="shared" si="16"/>
        <v>0</v>
      </c>
      <c r="AW60">
        <f t="shared" si="16"/>
        <v>0</v>
      </c>
      <c r="AX60">
        <f t="shared" si="16"/>
        <v>0</v>
      </c>
      <c r="AY60">
        <f t="shared" si="16"/>
        <v>0</v>
      </c>
      <c r="BH60" s="30"/>
    </row>
    <row r="61" spans="1:60" ht="158.4" x14ac:dyDescent="0.3">
      <c r="A61" s="119" t="str">
        <f>'2. Attributes Indexes_IDSP'!A60</f>
        <v>O.5 Collaboration for sharing surveillance results</v>
      </c>
      <c r="B61" s="28">
        <f>'1. Criteria Scoring_IDSP'!I61</f>
        <v>3</v>
      </c>
      <c r="C61" s="27">
        <f t="shared" ref="C61" si="19">SUM(B61:B63)</f>
        <v>7</v>
      </c>
      <c r="D61" s="110">
        <f t="shared" si="9"/>
        <v>1</v>
      </c>
      <c r="E61" s="114">
        <f t="shared" ref="E61" si="20">SUM(D61:D63)*3</f>
        <v>9</v>
      </c>
      <c r="F61" s="114">
        <f t="shared" si="7"/>
        <v>7</v>
      </c>
      <c r="G61" s="110">
        <f t="shared" si="8"/>
        <v>2</v>
      </c>
      <c r="H61" s="28" t="str">
        <f t="shared" si="12"/>
        <v>O.5 Collaboration for sharing surveillance results</v>
      </c>
      <c r="I61" s="35">
        <f xml:space="preserve"> IF('2. Attributes Indexes_IDSP'!E60="Management", IF(B61="NR",0,1),0)</f>
        <v>0</v>
      </c>
      <c r="J61">
        <f t="shared" si="1"/>
        <v>0</v>
      </c>
      <c r="M61">
        <f xml:space="preserve"> IF('2. Attributes Indexes_IDSP'!E60="Support", IF(B61="NR",0,1),0)</f>
        <v>0</v>
      </c>
      <c r="N61">
        <f t="shared" si="2"/>
        <v>0</v>
      </c>
      <c r="Q61">
        <f xml:space="preserve"> IF('2. Attributes Indexes_IDSP'!E60="Operation", IF(B61="NR",0,1),0)</f>
        <v>1</v>
      </c>
      <c r="R61">
        <f t="shared" si="3"/>
        <v>3</v>
      </c>
      <c r="W61" s="30"/>
      <c r="X61" s="37" t="str">
        <f>'2. Attributes Indexes_IDSP'!C60</f>
        <v>58. Relevance of the collaborative activities for results sharing regarding the collaborative modalities or the objective(s), purpose(s) and context (including sectoral surveillance capacities).</v>
      </c>
      <c r="Y61" s="109">
        <v>0</v>
      </c>
      <c r="Z61" s="109">
        <v>1</v>
      </c>
      <c r="AA61" s="109">
        <v>0</v>
      </c>
      <c r="AB61" s="109">
        <v>0</v>
      </c>
      <c r="AC61" s="109">
        <v>0</v>
      </c>
      <c r="AD61" s="109">
        <v>0</v>
      </c>
      <c r="AE61" s="109">
        <v>0</v>
      </c>
      <c r="AF61" s="109">
        <v>0</v>
      </c>
      <c r="AG61" s="109">
        <v>0</v>
      </c>
      <c r="AH61" s="110">
        <f t="shared" si="17"/>
        <v>0</v>
      </c>
      <c r="AI61" s="110">
        <f t="shared" si="17"/>
        <v>3</v>
      </c>
      <c r="AJ61" s="110">
        <f t="shared" si="17"/>
        <v>0</v>
      </c>
      <c r="AK61" s="110">
        <f t="shared" si="15"/>
        <v>0</v>
      </c>
      <c r="AL61" s="110">
        <f t="shared" si="15"/>
        <v>0</v>
      </c>
      <c r="AM61" s="110">
        <f t="shared" si="15"/>
        <v>0</v>
      </c>
      <c r="AN61" s="110">
        <f t="shared" si="15"/>
        <v>0</v>
      </c>
      <c r="AO61" s="110">
        <f t="shared" si="15"/>
        <v>0</v>
      </c>
      <c r="AP61" s="110">
        <f t="shared" si="15"/>
        <v>0</v>
      </c>
      <c r="AQ61">
        <f t="shared" si="18"/>
        <v>0</v>
      </c>
      <c r="AR61">
        <f t="shared" si="18"/>
        <v>3</v>
      </c>
      <c r="AS61">
        <f t="shared" si="18"/>
        <v>0</v>
      </c>
      <c r="AT61">
        <f t="shared" si="16"/>
        <v>0</v>
      </c>
      <c r="AU61">
        <f t="shared" si="16"/>
        <v>0</v>
      </c>
      <c r="AV61">
        <f t="shared" si="16"/>
        <v>0</v>
      </c>
      <c r="AW61">
        <f t="shared" si="16"/>
        <v>0</v>
      </c>
      <c r="AX61">
        <f t="shared" si="16"/>
        <v>0</v>
      </c>
      <c r="AY61">
        <f t="shared" si="16"/>
        <v>0</v>
      </c>
      <c r="BH61" s="30"/>
    </row>
    <row r="62" spans="1:60" ht="144" x14ac:dyDescent="0.3">
      <c r="A62" s="119" t="str">
        <f>'2. Attributes Indexes_IDSP'!A61</f>
        <v>O.5 Collaboration for sharing surveillance results</v>
      </c>
      <c r="B62" s="28">
        <f>'1. Criteria Scoring_IDSP'!I62</f>
        <v>2</v>
      </c>
      <c r="C62" s="29"/>
      <c r="D62">
        <f t="shared" si="9"/>
        <v>1</v>
      </c>
      <c r="E62" s="115"/>
      <c r="F62" s="115">
        <f t="shared" si="7"/>
        <v>0</v>
      </c>
      <c r="G62">
        <f t="shared" si="8"/>
        <v>0</v>
      </c>
      <c r="H62" s="30" t="str">
        <f t="shared" si="12"/>
        <v>O.5 Collaboration for sharing surveillance results</v>
      </c>
      <c r="I62" s="35">
        <f xml:space="preserve"> IF('2. Attributes Indexes_IDSP'!E61="Management", IF(B62="NR",0,1),0)</f>
        <v>0</v>
      </c>
      <c r="J62">
        <f t="shared" si="1"/>
        <v>0</v>
      </c>
      <c r="M62">
        <f xml:space="preserve"> IF('2. Attributes Indexes_IDSP'!E61="Support", IF(B62="NR",0,1),0)</f>
        <v>0</v>
      </c>
      <c r="N62">
        <f t="shared" si="2"/>
        <v>0</v>
      </c>
      <c r="Q62">
        <f xml:space="preserve"> IF('2. Attributes Indexes_IDSP'!E61="Operation", IF(B62="NR",0,1),0)</f>
        <v>1</v>
      </c>
      <c r="R62">
        <f t="shared" si="3"/>
        <v>2</v>
      </c>
      <c r="W62" s="30"/>
      <c r="X62" s="37" t="str">
        <f>'2. Attributes Indexes_IDSP'!C61</f>
        <v>59. Appropriateness of the outputs of collaborative activities (including sectoral surveillance capacities) for results sharing to meet the collaborative objective(s) and purpose(s).</v>
      </c>
      <c r="Y62" s="109">
        <v>0</v>
      </c>
      <c r="Z62" s="109">
        <v>0</v>
      </c>
      <c r="AA62" s="109">
        <v>1</v>
      </c>
      <c r="AB62" s="109">
        <v>0</v>
      </c>
      <c r="AC62" s="109">
        <v>0</v>
      </c>
      <c r="AD62" s="109">
        <v>0</v>
      </c>
      <c r="AE62" s="109">
        <v>0</v>
      </c>
      <c r="AF62" s="109">
        <v>0</v>
      </c>
      <c r="AG62" s="109">
        <v>1</v>
      </c>
      <c r="AH62" s="110">
        <f t="shared" si="17"/>
        <v>0</v>
      </c>
      <c r="AI62" s="110">
        <f t="shared" si="17"/>
        <v>0</v>
      </c>
      <c r="AJ62" s="110">
        <f t="shared" si="17"/>
        <v>2</v>
      </c>
      <c r="AK62" s="110">
        <f t="shared" si="15"/>
        <v>0</v>
      </c>
      <c r="AL62" s="110">
        <f t="shared" si="15"/>
        <v>0</v>
      </c>
      <c r="AM62" s="110">
        <f t="shared" si="15"/>
        <v>0</v>
      </c>
      <c r="AN62" s="110">
        <f t="shared" si="15"/>
        <v>0</v>
      </c>
      <c r="AO62" s="110">
        <f t="shared" si="15"/>
        <v>0</v>
      </c>
      <c r="AP62" s="110">
        <f t="shared" si="15"/>
        <v>2</v>
      </c>
      <c r="AQ62">
        <f t="shared" si="18"/>
        <v>0</v>
      </c>
      <c r="AR62">
        <f t="shared" si="18"/>
        <v>0</v>
      </c>
      <c r="AS62">
        <f t="shared" si="18"/>
        <v>3</v>
      </c>
      <c r="AT62">
        <f t="shared" si="16"/>
        <v>0</v>
      </c>
      <c r="AU62">
        <f t="shared" si="16"/>
        <v>0</v>
      </c>
      <c r="AV62">
        <f t="shared" si="16"/>
        <v>0</v>
      </c>
      <c r="AW62">
        <f t="shared" si="16"/>
        <v>0</v>
      </c>
      <c r="AX62">
        <f t="shared" si="16"/>
        <v>0</v>
      </c>
      <c r="AY62">
        <f t="shared" si="16"/>
        <v>3</v>
      </c>
      <c r="BH62" s="30"/>
    </row>
    <row r="63" spans="1:60" ht="129.6" x14ac:dyDescent="0.3">
      <c r="A63" s="119" t="str">
        <f>'2. Attributes Indexes_IDSP'!A62</f>
        <v>O.5 Collaboration for sharing surveillance results</v>
      </c>
      <c r="B63" s="28">
        <f>'1. Criteria Scoring_IDSP'!I63</f>
        <v>2</v>
      </c>
      <c r="C63" s="29"/>
      <c r="D63">
        <f t="shared" si="9"/>
        <v>1</v>
      </c>
      <c r="E63" s="115"/>
      <c r="F63" s="115">
        <f t="shared" si="7"/>
        <v>0</v>
      </c>
      <c r="G63">
        <f t="shared" si="8"/>
        <v>0</v>
      </c>
      <c r="H63" s="30" t="str">
        <f t="shared" si="12"/>
        <v>O.5 Collaboration for sharing surveillance results</v>
      </c>
      <c r="I63" s="35">
        <f xml:space="preserve"> IF('2. Attributes Indexes_IDSP'!E62="Management", IF(B63="NR",0,1),0)</f>
        <v>0</v>
      </c>
      <c r="J63">
        <f t="shared" si="1"/>
        <v>0</v>
      </c>
      <c r="M63">
        <f xml:space="preserve"> IF('2. Attributes Indexes_IDSP'!E62="Support", IF(B63="NR",0,1),0)</f>
        <v>1</v>
      </c>
      <c r="N63">
        <f t="shared" si="2"/>
        <v>2</v>
      </c>
      <c r="Q63">
        <f xml:space="preserve"> IF('2. Attributes Indexes_IDSP'!E62="Operation", IF(B63="NR",0,1),0)</f>
        <v>0</v>
      </c>
      <c r="R63">
        <f t="shared" si="3"/>
        <v>0</v>
      </c>
      <c r="W63" s="30"/>
      <c r="X63" s="37" t="str">
        <f>'2. Attributes Indexes_IDSP'!C62</f>
        <v>60. Availability of appropriate resources (financial, technical, material and human) to implement the collaborative activities for results sharing.</v>
      </c>
      <c r="Y63" s="109">
        <v>0</v>
      </c>
      <c r="Z63" s="109">
        <v>0</v>
      </c>
      <c r="AA63" s="109">
        <v>0</v>
      </c>
      <c r="AB63" s="109">
        <v>0</v>
      </c>
      <c r="AC63" s="109">
        <v>1</v>
      </c>
      <c r="AD63" s="109">
        <v>0</v>
      </c>
      <c r="AE63" s="109">
        <v>0</v>
      </c>
      <c r="AF63" s="109">
        <v>0</v>
      </c>
      <c r="AG63" s="109">
        <v>0</v>
      </c>
      <c r="AH63" s="110">
        <f t="shared" si="17"/>
        <v>0</v>
      </c>
      <c r="AI63" s="110">
        <f t="shared" si="17"/>
        <v>0</v>
      </c>
      <c r="AJ63" s="110">
        <f t="shared" si="17"/>
        <v>0</v>
      </c>
      <c r="AK63" s="110">
        <f t="shared" si="15"/>
        <v>0</v>
      </c>
      <c r="AL63" s="110">
        <f t="shared" si="15"/>
        <v>2</v>
      </c>
      <c r="AM63" s="110">
        <f t="shared" si="15"/>
        <v>0</v>
      </c>
      <c r="AN63" s="110">
        <f t="shared" si="15"/>
        <v>0</v>
      </c>
      <c r="AO63" s="110">
        <f t="shared" si="15"/>
        <v>0</v>
      </c>
      <c r="AP63" s="110">
        <f t="shared" si="15"/>
        <v>0</v>
      </c>
      <c r="AQ63">
        <f t="shared" si="18"/>
        <v>0</v>
      </c>
      <c r="AR63">
        <f t="shared" si="18"/>
        <v>0</v>
      </c>
      <c r="AS63">
        <f t="shared" si="18"/>
        <v>0</v>
      </c>
      <c r="AT63">
        <f t="shared" si="16"/>
        <v>0</v>
      </c>
      <c r="AU63">
        <f t="shared" si="16"/>
        <v>3</v>
      </c>
      <c r="AV63">
        <f t="shared" si="16"/>
        <v>0</v>
      </c>
      <c r="AW63">
        <f t="shared" si="16"/>
        <v>0</v>
      </c>
      <c r="AX63">
        <f t="shared" si="16"/>
        <v>0</v>
      </c>
      <c r="AY63">
        <f t="shared" si="16"/>
        <v>0</v>
      </c>
      <c r="BH63" s="30"/>
    </row>
    <row r="64" spans="1:60" ht="172.8" x14ac:dyDescent="0.3">
      <c r="A64" s="119" t="str">
        <f>'2. Attributes Indexes_IDSP'!A63</f>
        <v>O.6 Collaboration for data management and storage</v>
      </c>
      <c r="B64" s="28">
        <f>'1. Criteria Scoring_IDSP'!I64</f>
        <v>3</v>
      </c>
      <c r="C64" s="27">
        <f t="shared" si="14"/>
        <v>9</v>
      </c>
      <c r="D64" s="110">
        <f t="shared" si="9"/>
        <v>1</v>
      </c>
      <c r="E64" s="114">
        <f t="shared" si="13"/>
        <v>9</v>
      </c>
      <c r="F64" s="114">
        <f t="shared" si="7"/>
        <v>9</v>
      </c>
      <c r="G64" s="110">
        <f t="shared" si="8"/>
        <v>0</v>
      </c>
      <c r="H64" s="28" t="str">
        <f t="shared" si="12"/>
        <v>O.6 Collaboration for data management and storage</v>
      </c>
      <c r="I64" s="35">
        <f xml:space="preserve"> IF('2. Attributes Indexes_IDSP'!E63="Management", IF(B64="NR",0,1),0)</f>
        <v>0</v>
      </c>
      <c r="J64">
        <f t="shared" si="1"/>
        <v>0</v>
      </c>
      <c r="M64">
        <f xml:space="preserve"> IF('2. Attributes Indexes_IDSP'!E63="Support", IF(B64="NR",0,1),0)</f>
        <v>0</v>
      </c>
      <c r="N64">
        <f t="shared" si="2"/>
        <v>0</v>
      </c>
      <c r="Q64">
        <f xml:space="preserve"> IF('2. Attributes Indexes_IDSP'!E63="Operation", IF(B64="NR",0,1),0)</f>
        <v>1</v>
      </c>
      <c r="R64">
        <f t="shared" si="3"/>
        <v>3</v>
      </c>
      <c r="W64" s="30"/>
      <c r="X64" s="37" t="str">
        <f>'2. Attributes Indexes_IDSP'!C63</f>
        <v>61. Relevance of the collaborative activities for data management and stockage regarding the collaborative modalities or the objective(s), purpose(s) and context (including sectoral surveillance capacities).</v>
      </c>
      <c r="Y64" s="109">
        <v>0</v>
      </c>
      <c r="Z64" s="109">
        <v>1</v>
      </c>
      <c r="AA64" s="109">
        <v>0</v>
      </c>
      <c r="AB64" s="109">
        <v>0</v>
      </c>
      <c r="AC64" s="109">
        <v>0</v>
      </c>
      <c r="AD64" s="109">
        <v>0</v>
      </c>
      <c r="AE64" s="109">
        <v>0</v>
      </c>
      <c r="AF64" s="109">
        <v>0</v>
      </c>
      <c r="AG64" s="109">
        <v>0</v>
      </c>
      <c r="AH64" s="110">
        <f t="shared" si="17"/>
        <v>0</v>
      </c>
      <c r="AI64" s="110">
        <f t="shared" si="17"/>
        <v>3</v>
      </c>
      <c r="AJ64" s="110">
        <f t="shared" si="17"/>
        <v>0</v>
      </c>
      <c r="AK64" s="110">
        <f t="shared" si="15"/>
        <v>0</v>
      </c>
      <c r="AL64" s="110">
        <f t="shared" si="15"/>
        <v>0</v>
      </c>
      <c r="AM64" s="110">
        <f t="shared" si="15"/>
        <v>0</v>
      </c>
      <c r="AN64" s="110">
        <f t="shared" si="15"/>
        <v>0</v>
      </c>
      <c r="AO64" s="110">
        <f t="shared" si="15"/>
        <v>0</v>
      </c>
      <c r="AP64" s="110">
        <f t="shared" si="15"/>
        <v>0</v>
      </c>
      <c r="AQ64">
        <f t="shared" si="18"/>
        <v>0</v>
      </c>
      <c r="AR64">
        <f t="shared" si="18"/>
        <v>3</v>
      </c>
      <c r="AS64">
        <f t="shared" si="18"/>
        <v>0</v>
      </c>
      <c r="AT64">
        <f t="shared" si="16"/>
        <v>0</v>
      </c>
      <c r="AU64">
        <f t="shared" si="16"/>
        <v>0</v>
      </c>
      <c r="AV64">
        <f t="shared" si="16"/>
        <v>0</v>
      </c>
      <c r="AW64">
        <f t="shared" si="16"/>
        <v>0</v>
      </c>
      <c r="AX64">
        <f t="shared" si="16"/>
        <v>0</v>
      </c>
      <c r="AY64">
        <f t="shared" si="16"/>
        <v>0</v>
      </c>
      <c r="BH64" s="30"/>
    </row>
    <row r="65" spans="1:60" ht="158.4" x14ac:dyDescent="0.3">
      <c r="A65" s="119" t="str">
        <f>'2. Attributes Indexes_IDSP'!A64</f>
        <v>O.6 Collaboration for data management and storage</v>
      </c>
      <c r="B65" s="28">
        <f>'1. Criteria Scoring_IDSP'!I65</f>
        <v>3</v>
      </c>
      <c r="C65" s="29"/>
      <c r="D65">
        <f t="shared" si="9"/>
        <v>1</v>
      </c>
      <c r="E65" s="115"/>
      <c r="F65" s="115">
        <f t="shared" si="7"/>
        <v>0</v>
      </c>
      <c r="G65">
        <f t="shared" si="8"/>
        <v>0</v>
      </c>
      <c r="H65" s="30" t="str">
        <f t="shared" si="12"/>
        <v>O.6 Collaboration for data management and storage</v>
      </c>
      <c r="I65" s="35">
        <f xml:space="preserve"> IF('2. Attributes Indexes_IDSP'!E64="Management", IF(B65="NR",0,1),0)</f>
        <v>0</v>
      </c>
      <c r="J65">
        <f t="shared" si="1"/>
        <v>0</v>
      </c>
      <c r="M65">
        <f xml:space="preserve"> IF('2. Attributes Indexes_IDSP'!E64="Support", IF(B65="NR",0,1),0)</f>
        <v>0</v>
      </c>
      <c r="N65">
        <f t="shared" si="2"/>
        <v>0</v>
      </c>
      <c r="Q65">
        <f xml:space="preserve"> IF('2. Attributes Indexes_IDSP'!E64="Operation", IF(B65="NR",0,1),0)</f>
        <v>1</v>
      </c>
      <c r="R65">
        <f t="shared" si="3"/>
        <v>3</v>
      </c>
      <c r="W65" s="30"/>
      <c r="X65" s="37" t="str">
        <f>'2. Attributes Indexes_IDSP'!C64</f>
        <v>62. Appropriateness of the outputs of collaborative activities (including sectoral surveillance capacities) for data data management and stockage to meet the collaborative objective(s) and purpose(s).</v>
      </c>
      <c r="Y65" s="109">
        <v>0</v>
      </c>
      <c r="Z65" s="109">
        <v>0</v>
      </c>
      <c r="AA65" s="109">
        <v>1</v>
      </c>
      <c r="AB65" s="109">
        <v>0</v>
      </c>
      <c r="AC65" s="109">
        <v>0</v>
      </c>
      <c r="AD65" s="109">
        <v>0</v>
      </c>
      <c r="AE65" s="109">
        <v>0</v>
      </c>
      <c r="AF65" s="109">
        <v>0</v>
      </c>
      <c r="AG65" s="109">
        <v>0</v>
      </c>
      <c r="AH65" s="110">
        <f t="shared" si="17"/>
        <v>0</v>
      </c>
      <c r="AI65" s="110">
        <f t="shared" si="17"/>
        <v>0</v>
      </c>
      <c r="AJ65" s="110">
        <f t="shared" si="17"/>
        <v>3</v>
      </c>
      <c r="AK65" s="110">
        <f t="shared" si="15"/>
        <v>0</v>
      </c>
      <c r="AL65" s="110">
        <f t="shared" si="15"/>
        <v>0</v>
      </c>
      <c r="AM65" s="110">
        <f t="shared" si="15"/>
        <v>0</v>
      </c>
      <c r="AN65" s="110">
        <f t="shared" si="15"/>
        <v>0</v>
      </c>
      <c r="AO65" s="110">
        <f t="shared" si="15"/>
        <v>0</v>
      </c>
      <c r="AP65" s="110">
        <f t="shared" si="15"/>
        <v>0</v>
      </c>
      <c r="AQ65">
        <f t="shared" si="18"/>
        <v>0</v>
      </c>
      <c r="AR65">
        <f t="shared" si="18"/>
        <v>0</v>
      </c>
      <c r="AS65">
        <f t="shared" si="18"/>
        <v>3</v>
      </c>
      <c r="AT65">
        <f t="shared" si="16"/>
        <v>0</v>
      </c>
      <c r="AU65">
        <f t="shared" si="16"/>
        <v>0</v>
      </c>
      <c r="AV65">
        <f t="shared" si="16"/>
        <v>0</v>
      </c>
      <c r="AW65">
        <f t="shared" si="16"/>
        <v>0</v>
      </c>
      <c r="AX65">
        <f t="shared" si="16"/>
        <v>0</v>
      </c>
      <c r="AY65">
        <f t="shared" si="16"/>
        <v>0</v>
      </c>
      <c r="BH65" s="30"/>
    </row>
    <row r="66" spans="1:60" ht="144" x14ac:dyDescent="0.3">
      <c r="A66" s="119" t="str">
        <f>'2. Attributes Indexes_IDSP'!A65</f>
        <v>O.6 Collaboration for data management and storage</v>
      </c>
      <c r="B66" s="28">
        <f>'1. Criteria Scoring_IDSP'!I66</f>
        <v>3</v>
      </c>
      <c r="C66" s="29"/>
      <c r="D66">
        <f t="shared" si="9"/>
        <v>1</v>
      </c>
      <c r="E66" s="115"/>
      <c r="F66" s="115">
        <f t="shared" si="7"/>
        <v>0</v>
      </c>
      <c r="G66">
        <f t="shared" si="8"/>
        <v>0</v>
      </c>
      <c r="H66" s="30" t="str">
        <f t="shared" si="12"/>
        <v>O.6 Collaboration for data management and storage</v>
      </c>
      <c r="I66" s="35">
        <f xml:space="preserve"> IF('2. Attributes Indexes_IDSP'!E65="Management", IF(B66="NR",0,1),0)</f>
        <v>0</v>
      </c>
      <c r="J66">
        <f t="shared" si="1"/>
        <v>0</v>
      </c>
      <c r="M66">
        <f xml:space="preserve"> IF('2. Attributes Indexes_IDSP'!E65="Support", IF(B66="NR",0,1),0)</f>
        <v>1</v>
      </c>
      <c r="N66">
        <f t="shared" si="2"/>
        <v>3</v>
      </c>
      <c r="Q66">
        <f xml:space="preserve"> IF('2. Attributes Indexes_IDSP'!E65="Operation", IF(B66="NR",0,1),0)</f>
        <v>0</v>
      </c>
      <c r="R66">
        <f t="shared" si="3"/>
        <v>0</v>
      </c>
      <c r="W66" s="30"/>
      <c r="X66" s="37" t="str">
        <f>'2. Attributes Indexes_IDSP'!C65</f>
        <v>63. Availability of appropriate resources (financial, technical, material and human) to implement the collaborative activities for data management and stockage.</v>
      </c>
      <c r="Y66" s="109">
        <v>0</v>
      </c>
      <c r="Z66" s="109">
        <v>0</v>
      </c>
      <c r="AA66" s="109">
        <v>0</v>
      </c>
      <c r="AB66" s="109">
        <v>0</v>
      </c>
      <c r="AC66" s="109">
        <v>1</v>
      </c>
      <c r="AD66" s="109">
        <v>0</v>
      </c>
      <c r="AE66" s="109">
        <v>0</v>
      </c>
      <c r="AF66" s="109">
        <v>0</v>
      </c>
      <c r="AG66" s="109">
        <v>0</v>
      </c>
      <c r="AH66" s="110">
        <f t="shared" si="17"/>
        <v>0</v>
      </c>
      <c r="AI66" s="110">
        <f t="shared" si="17"/>
        <v>0</v>
      </c>
      <c r="AJ66" s="110">
        <f t="shared" si="17"/>
        <v>0</v>
      </c>
      <c r="AK66" s="110">
        <f t="shared" si="15"/>
        <v>0</v>
      </c>
      <c r="AL66" s="110">
        <f t="shared" si="15"/>
        <v>3</v>
      </c>
      <c r="AM66" s="110">
        <f t="shared" si="15"/>
        <v>0</v>
      </c>
      <c r="AN66" s="110">
        <f t="shared" si="15"/>
        <v>0</v>
      </c>
      <c r="AO66" s="110">
        <f t="shared" si="15"/>
        <v>0</v>
      </c>
      <c r="AP66" s="110">
        <f t="shared" si="15"/>
        <v>0</v>
      </c>
      <c r="AQ66">
        <f t="shared" si="18"/>
        <v>0</v>
      </c>
      <c r="AR66">
        <f t="shared" si="18"/>
        <v>0</v>
      </c>
      <c r="AS66">
        <f t="shared" si="18"/>
        <v>0</v>
      </c>
      <c r="AT66">
        <f t="shared" si="16"/>
        <v>0</v>
      </c>
      <c r="AU66">
        <f t="shared" si="16"/>
        <v>3</v>
      </c>
      <c r="AV66">
        <f t="shared" si="16"/>
        <v>0</v>
      </c>
      <c r="AW66">
        <f t="shared" si="16"/>
        <v>0</v>
      </c>
      <c r="AX66">
        <f t="shared" si="16"/>
        <v>0</v>
      </c>
      <c r="AY66">
        <f t="shared" si="16"/>
        <v>0</v>
      </c>
      <c r="BH66" s="30"/>
    </row>
    <row r="67" spans="1:60" ht="172.8" x14ac:dyDescent="0.3">
      <c r="A67" s="119" t="str">
        <f>'2. Attributes Indexes_IDSP'!A66</f>
        <v>O.7 Collaboration for data analysis and interpretation</v>
      </c>
      <c r="B67" s="28">
        <f>'1. Criteria Scoring_IDSP'!I67</f>
        <v>3</v>
      </c>
      <c r="C67" s="27">
        <f>SUM(B67:B69)</f>
        <v>6</v>
      </c>
      <c r="D67" s="110">
        <f t="shared" si="9"/>
        <v>1</v>
      </c>
      <c r="E67" s="114">
        <f>SUM(D67:D69)*3</f>
        <v>9</v>
      </c>
      <c r="F67" s="114">
        <f t="shared" si="7"/>
        <v>6</v>
      </c>
      <c r="G67" s="110">
        <f t="shared" si="8"/>
        <v>3</v>
      </c>
      <c r="H67" s="28" t="str">
        <f t="shared" si="12"/>
        <v>O.7 Collaboration for data analysis and interpretation</v>
      </c>
      <c r="I67" s="35">
        <f xml:space="preserve"> IF('2. Attributes Indexes_IDSP'!E66="Management", IF(B67="NR",0,1),0)</f>
        <v>0</v>
      </c>
      <c r="J67">
        <f t="shared" si="1"/>
        <v>0</v>
      </c>
      <c r="M67">
        <f xml:space="preserve"> IF('2. Attributes Indexes_IDSP'!E66="Support", IF(B67="NR",0,1),0)</f>
        <v>0</v>
      </c>
      <c r="N67">
        <f t="shared" si="2"/>
        <v>0</v>
      </c>
      <c r="Q67">
        <f xml:space="preserve"> IF('2. Attributes Indexes_IDSP'!E66="Operation", IF(B67="NR",0,1),0)</f>
        <v>1</v>
      </c>
      <c r="R67">
        <f t="shared" si="3"/>
        <v>3</v>
      </c>
      <c r="W67" s="30"/>
      <c r="X67" s="37" t="str">
        <f>'2. Attributes Indexes_IDSP'!C66</f>
        <v>64. Relevance of the collaborative activities for data management and stockage regarding the collaborative modalities or the objective(s), purpose(s) and context (including sectoral surveillance capacities).</v>
      </c>
      <c r="Y67" s="109">
        <v>0</v>
      </c>
      <c r="Z67" s="109">
        <v>1</v>
      </c>
      <c r="AA67" s="109">
        <v>0</v>
      </c>
      <c r="AB67" s="109">
        <v>0</v>
      </c>
      <c r="AC67" s="109">
        <v>0</v>
      </c>
      <c r="AD67" s="109">
        <v>0</v>
      </c>
      <c r="AE67" s="109">
        <v>0</v>
      </c>
      <c r="AF67" s="109">
        <v>0</v>
      </c>
      <c r="AG67" s="109">
        <v>0</v>
      </c>
      <c r="AH67" s="110">
        <f t="shared" si="17"/>
        <v>0</v>
      </c>
      <c r="AI67" s="110">
        <f t="shared" si="17"/>
        <v>3</v>
      </c>
      <c r="AJ67" s="110">
        <f t="shared" si="17"/>
        <v>0</v>
      </c>
      <c r="AK67" s="110">
        <f t="shared" si="15"/>
        <v>0</v>
      </c>
      <c r="AL67" s="110">
        <f t="shared" si="15"/>
        <v>0</v>
      </c>
      <c r="AM67" s="110">
        <f t="shared" si="15"/>
        <v>0</v>
      </c>
      <c r="AN67" s="110">
        <f t="shared" si="15"/>
        <v>0</v>
      </c>
      <c r="AO67" s="110">
        <f t="shared" si="15"/>
        <v>0</v>
      </c>
      <c r="AP67" s="110">
        <f t="shared" si="15"/>
        <v>0</v>
      </c>
      <c r="AQ67">
        <f t="shared" si="18"/>
        <v>0</v>
      </c>
      <c r="AR67">
        <f t="shared" si="18"/>
        <v>3</v>
      </c>
      <c r="AS67">
        <f t="shared" si="18"/>
        <v>0</v>
      </c>
      <c r="AT67">
        <f t="shared" si="16"/>
        <v>0</v>
      </c>
      <c r="AU67">
        <f t="shared" si="16"/>
        <v>0</v>
      </c>
      <c r="AV67">
        <f t="shared" si="16"/>
        <v>0</v>
      </c>
      <c r="AW67">
        <f t="shared" si="16"/>
        <v>0</v>
      </c>
      <c r="AX67">
        <f t="shared" si="16"/>
        <v>0</v>
      </c>
      <c r="AY67">
        <f t="shared" si="16"/>
        <v>0</v>
      </c>
      <c r="BH67" s="30"/>
    </row>
    <row r="68" spans="1:60" ht="172.8" x14ac:dyDescent="0.3">
      <c r="A68" s="119" t="str">
        <f>'2. Attributes Indexes_IDSP'!A67</f>
        <v>O.7 Collaboration for data analysis and interpretation</v>
      </c>
      <c r="B68" s="28">
        <f>'1. Criteria Scoring_IDSP'!I68</f>
        <v>3</v>
      </c>
      <c r="C68" s="27"/>
      <c r="D68">
        <f t="shared" si="9"/>
        <v>1</v>
      </c>
      <c r="E68" s="114"/>
      <c r="F68" s="115">
        <f t="shared" si="7"/>
        <v>0</v>
      </c>
      <c r="G68">
        <f t="shared" si="8"/>
        <v>0</v>
      </c>
      <c r="H68" s="30" t="str">
        <f t="shared" si="12"/>
        <v>O.7 Collaboration for data analysis and interpretation</v>
      </c>
      <c r="I68" s="35">
        <f xml:space="preserve"> IF('2. Attributes Indexes_IDSP'!E67="Management", IF(B68="NR",0,1),0)</f>
        <v>0</v>
      </c>
      <c r="J68">
        <f t="shared" si="1"/>
        <v>0</v>
      </c>
      <c r="M68">
        <f xml:space="preserve"> IF('2. Attributes Indexes_IDSP'!E67="Support", IF(B68="NR",0,1),0)</f>
        <v>0</v>
      </c>
      <c r="N68">
        <f t="shared" ref="N68:N78" si="21">IF(B68="NR", 0, B68*M68)</f>
        <v>0</v>
      </c>
      <c r="Q68">
        <f xml:space="preserve"> IF('2. Attributes Indexes_IDSP'!E67="Operation", IF(B68="NR",0,1),0)</f>
        <v>1</v>
      </c>
      <c r="R68">
        <f t="shared" ref="R68:R78" si="22">IF(B68="NR",0,(B68*Q68))</f>
        <v>3</v>
      </c>
      <c r="W68" s="30"/>
      <c r="X68" s="37" t="str">
        <f>'2. Attributes Indexes_IDSP'!C67</f>
        <v>65. Appropriateness of the outputs of collaborative activities (including sectoral surveillance capacities) for data analysis and interpretation to meet the collaborative objective(s) and purpose(s).</v>
      </c>
      <c r="Y68" s="109">
        <v>0</v>
      </c>
      <c r="Z68" s="109">
        <v>0</v>
      </c>
      <c r="AA68" s="109">
        <v>1</v>
      </c>
      <c r="AB68" s="109">
        <v>0</v>
      </c>
      <c r="AC68" s="109">
        <v>0</v>
      </c>
      <c r="AD68" s="109">
        <v>0</v>
      </c>
      <c r="AE68" s="109">
        <v>0</v>
      </c>
      <c r="AF68" s="109">
        <v>0</v>
      </c>
      <c r="AG68" s="109">
        <v>1</v>
      </c>
      <c r="AH68" s="110">
        <f t="shared" si="17"/>
        <v>0</v>
      </c>
      <c r="AI68" s="110">
        <f t="shared" si="17"/>
        <v>0</v>
      </c>
      <c r="AJ68" s="110">
        <f t="shared" si="17"/>
        <v>3</v>
      </c>
      <c r="AK68" s="110">
        <f t="shared" si="15"/>
        <v>0</v>
      </c>
      <c r="AL68" s="110">
        <f t="shared" si="15"/>
        <v>0</v>
      </c>
      <c r="AM68" s="110">
        <f t="shared" si="15"/>
        <v>0</v>
      </c>
      <c r="AN68" s="110">
        <f t="shared" si="15"/>
        <v>0</v>
      </c>
      <c r="AO68" s="110">
        <f t="shared" si="15"/>
        <v>0</v>
      </c>
      <c r="AP68" s="110">
        <f t="shared" si="15"/>
        <v>3</v>
      </c>
      <c r="AQ68">
        <f t="shared" si="18"/>
        <v>0</v>
      </c>
      <c r="AR68">
        <f t="shared" si="18"/>
        <v>0</v>
      </c>
      <c r="AS68">
        <f t="shared" si="18"/>
        <v>3</v>
      </c>
      <c r="AT68">
        <f t="shared" si="16"/>
        <v>0</v>
      </c>
      <c r="AU68">
        <f t="shared" si="16"/>
        <v>0</v>
      </c>
      <c r="AV68">
        <f t="shared" si="16"/>
        <v>0</v>
      </c>
      <c r="AW68">
        <f t="shared" si="16"/>
        <v>0</v>
      </c>
      <c r="AX68">
        <f t="shared" si="16"/>
        <v>0</v>
      </c>
      <c r="AY68">
        <f t="shared" si="16"/>
        <v>3</v>
      </c>
      <c r="BH68" s="30"/>
    </row>
    <row r="69" spans="1:60" ht="144" x14ac:dyDescent="0.3">
      <c r="A69" s="119" t="str">
        <f>'2. Attributes Indexes_IDSP'!A68</f>
        <v>O.7 Collaboration for data analysis and interpretation</v>
      </c>
      <c r="B69" s="28">
        <f>'1. Criteria Scoring_IDSP'!I69</f>
        <v>0</v>
      </c>
      <c r="C69" s="27"/>
      <c r="D69">
        <f t="shared" si="9"/>
        <v>1</v>
      </c>
      <c r="E69" s="114"/>
      <c r="F69" s="115">
        <f t="shared" si="7"/>
        <v>0</v>
      </c>
      <c r="G69">
        <f t="shared" si="8"/>
        <v>0</v>
      </c>
      <c r="H69" s="30" t="str">
        <f t="shared" si="12"/>
        <v>O.7 Collaboration for data analysis and interpretation</v>
      </c>
      <c r="I69" s="35">
        <f xml:space="preserve"> IF('2. Attributes Indexes_IDSP'!E68="Management", IF(B69="NR",0,1),0)</f>
        <v>0</v>
      </c>
      <c r="J69">
        <f t="shared" ref="J69:J78" si="23" xml:space="preserve"> IF(B69="NR",0, B69*I69)</f>
        <v>0</v>
      </c>
      <c r="M69">
        <f xml:space="preserve"> IF('2. Attributes Indexes_IDSP'!E68="Support", IF(B69="NR",0,1),0)</f>
        <v>1</v>
      </c>
      <c r="N69">
        <f t="shared" si="21"/>
        <v>0</v>
      </c>
      <c r="Q69">
        <f xml:space="preserve"> IF('2. Attributes Indexes_IDSP'!E68="Operation", IF(B69="NR",0,1),0)</f>
        <v>0</v>
      </c>
      <c r="R69">
        <f t="shared" si="22"/>
        <v>0</v>
      </c>
      <c r="W69" s="30"/>
      <c r="X69" s="37" t="str">
        <f>'2. Attributes Indexes_IDSP'!C68</f>
        <v>66. Availability of appropriate resources (financial, technical, material and human) to implement the collaborative activities for data analysis and interpretation.</v>
      </c>
      <c r="Y69" s="109">
        <v>0</v>
      </c>
      <c r="Z69" s="109">
        <v>0</v>
      </c>
      <c r="AA69" s="109">
        <v>0</v>
      </c>
      <c r="AB69" s="109">
        <v>0</v>
      </c>
      <c r="AC69" s="109">
        <v>1</v>
      </c>
      <c r="AD69" s="109">
        <v>0</v>
      </c>
      <c r="AE69" s="109">
        <v>0</v>
      </c>
      <c r="AF69" s="109">
        <v>0</v>
      </c>
      <c r="AG69" s="109">
        <v>0</v>
      </c>
      <c r="AH69" s="110">
        <f t="shared" si="17"/>
        <v>0</v>
      </c>
      <c r="AI69" s="110">
        <f t="shared" si="17"/>
        <v>0</v>
      </c>
      <c r="AJ69" s="110">
        <f t="shared" si="17"/>
        <v>0</v>
      </c>
      <c r="AK69" s="110">
        <f t="shared" si="15"/>
        <v>0</v>
      </c>
      <c r="AL69" s="110">
        <f t="shared" si="15"/>
        <v>0</v>
      </c>
      <c r="AM69" s="110">
        <f t="shared" si="15"/>
        <v>0</v>
      </c>
      <c r="AN69" s="110">
        <f t="shared" si="15"/>
        <v>0</v>
      </c>
      <c r="AO69" s="110">
        <f t="shared" si="15"/>
        <v>0</v>
      </c>
      <c r="AP69" s="110">
        <f t="shared" si="15"/>
        <v>0</v>
      </c>
      <c r="AQ69">
        <f t="shared" si="18"/>
        <v>0</v>
      </c>
      <c r="AR69">
        <f t="shared" si="18"/>
        <v>0</v>
      </c>
      <c r="AS69">
        <f t="shared" si="18"/>
        <v>0</v>
      </c>
      <c r="AT69">
        <f t="shared" si="16"/>
        <v>0</v>
      </c>
      <c r="AU69">
        <f t="shared" si="16"/>
        <v>3</v>
      </c>
      <c r="AV69">
        <f t="shared" si="16"/>
        <v>0</v>
      </c>
      <c r="AW69">
        <f t="shared" si="16"/>
        <v>0</v>
      </c>
      <c r="AX69">
        <f t="shared" si="16"/>
        <v>0</v>
      </c>
      <c r="AY69">
        <f t="shared" si="16"/>
        <v>0</v>
      </c>
      <c r="BH69" s="30"/>
    </row>
    <row r="70" spans="1:60" ht="187.2" x14ac:dyDescent="0.3">
      <c r="A70" s="119" t="str">
        <f>'2. Attributes Indexes_IDSP'!A69</f>
        <v>O.8 Collaboration for communication to surveillance actors</v>
      </c>
      <c r="B70" s="28">
        <f>'1. Criteria Scoring_IDSP'!I70</f>
        <v>3</v>
      </c>
      <c r="C70" s="27">
        <f>SUM(B70:B72)</f>
        <v>6</v>
      </c>
      <c r="D70">
        <f t="shared" ref="D70:D78" si="24" xml:space="preserve"> IF(B70="NR", 0,1)</f>
        <v>1</v>
      </c>
      <c r="E70" s="114">
        <f t="shared" ref="E70" si="25">SUM(D70:D72)*3</f>
        <v>9</v>
      </c>
      <c r="F70" s="115">
        <f t="shared" si="7"/>
        <v>6</v>
      </c>
      <c r="G70">
        <f t="shared" si="8"/>
        <v>3</v>
      </c>
      <c r="H70" s="30" t="str">
        <f t="shared" si="12"/>
        <v>O.8 Collaboration for communication to surveillance actors</v>
      </c>
      <c r="I70" s="35">
        <f xml:space="preserve"> IF('2. Attributes Indexes_IDSP'!E69="Management", IF(B70="NR",0,1),0)</f>
        <v>0</v>
      </c>
      <c r="J70">
        <f t="shared" si="23"/>
        <v>0</v>
      </c>
      <c r="M70">
        <f xml:space="preserve"> IF('2. Attributes Indexes_IDSP'!E69="Support", IF(B70="NR",0,1),0)</f>
        <v>0</v>
      </c>
      <c r="N70">
        <f t="shared" si="21"/>
        <v>0</v>
      </c>
      <c r="Q70">
        <f xml:space="preserve"> IF('2. Attributes Indexes_IDSP'!E69="Operation", IF(B70="NR",0,1),0)</f>
        <v>1</v>
      </c>
      <c r="R70">
        <f t="shared" si="22"/>
        <v>3</v>
      </c>
      <c r="W70" s="30"/>
      <c r="X70" s="37" t="str">
        <f>'2. Attributes Indexes_IDSP'!C69</f>
        <v>67. Relevance of the collaborative activities for communication to surveillance actors regarding the collaborative modalities or the objective(s), purpose(s) and context (including sectoral surveillance capacities).</v>
      </c>
      <c r="Y70" s="109">
        <v>0</v>
      </c>
      <c r="Z70" s="109">
        <v>1</v>
      </c>
      <c r="AA70" s="109">
        <v>0</v>
      </c>
      <c r="AB70" s="109">
        <v>0</v>
      </c>
      <c r="AC70" s="109">
        <v>0</v>
      </c>
      <c r="AD70" s="109">
        <v>0</v>
      </c>
      <c r="AE70" s="109">
        <v>0</v>
      </c>
      <c r="AF70" s="109">
        <v>0</v>
      </c>
      <c r="AG70" s="109">
        <v>0</v>
      </c>
      <c r="AH70" s="110">
        <f t="shared" si="17"/>
        <v>0</v>
      </c>
      <c r="AI70" s="110">
        <f t="shared" si="17"/>
        <v>3</v>
      </c>
      <c r="AJ70" s="110">
        <f t="shared" si="17"/>
        <v>0</v>
      </c>
      <c r="AK70" s="110">
        <f t="shared" si="15"/>
        <v>0</v>
      </c>
      <c r="AL70" s="110">
        <f t="shared" si="15"/>
        <v>0</v>
      </c>
      <c r="AM70" s="110">
        <f t="shared" si="15"/>
        <v>0</v>
      </c>
      <c r="AN70" s="110">
        <f t="shared" si="15"/>
        <v>0</v>
      </c>
      <c r="AO70" s="110">
        <f t="shared" si="15"/>
        <v>0</v>
      </c>
      <c r="AP70" s="110">
        <f t="shared" si="15"/>
        <v>0</v>
      </c>
      <c r="AQ70">
        <f t="shared" si="18"/>
        <v>0</v>
      </c>
      <c r="AR70">
        <f t="shared" si="18"/>
        <v>3</v>
      </c>
      <c r="AS70">
        <f t="shared" si="18"/>
        <v>0</v>
      </c>
      <c r="AT70">
        <f t="shared" si="16"/>
        <v>0</v>
      </c>
      <c r="AU70">
        <f t="shared" si="16"/>
        <v>0</v>
      </c>
      <c r="AV70">
        <f t="shared" si="16"/>
        <v>0</v>
      </c>
      <c r="AW70">
        <f t="shared" si="16"/>
        <v>0</v>
      </c>
      <c r="AX70">
        <f t="shared" si="16"/>
        <v>0</v>
      </c>
      <c r="AY70">
        <f t="shared" si="16"/>
        <v>0</v>
      </c>
      <c r="BH70" s="30"/>
    </row>
    <row r="71" spans="1:60" ht="172.8" x14ac:dyDescent="0.3">
      <c r="A71" s="119" t="str">
        <f>'2. Attributes Indexes_IDSP'!A70</f>
        <v>O.8 Collaboration for communication to surveillance actors</v>
      </c>
      <c r="B71" s="28">
        <f>'1. Criteria Scoring_IDSP'!I71</f>
        <v>3</v>
      </c>
      <c r="C71" s="27"/>
      <c r="D71">
        <f t="shared" si="24"/>
        <v>1</v>
      </c>
      <c r="E71" s="115"/>
      <c r="F71" s="115">
        <f t="shared" ref="F71:F78" si="26">C71</f>
        <v>0</v>
      </c>
      <c r="G71">
        <f t="shared" ref="G71:G78" si="27">E71-C71</f>
        <v>0</v>
      </c>
      <c r="H71" s="30" t="str">
        <f t="shared" si="12"/>
        <v>O.8 Collaboration for communication to surveillance actors</v>
      </c>
      <c r="I71" s="35">
        <f xml:space="preserve"> IF('2. Attributes Indexes_IDSP'!E70="Management", IF(B71="NR",0,1),0)</f>
        <v>0</v>
      </c>
      <c r="J71">
        <f t="shared" si="23"/>
        <v>0</v>
      </c>
      <c r="M71">
        <f xml:space="preserve"> IF('2. Attributes Indexes_IDSP'!E70="Support", IF(B71="NR",0,1),0)</f>
        <v>0</v>
      </c>
      <c r="N71">
        <f t="shared" si="21"/>
        <v>0</v>
      </c>
      <c r="Q71">
        <f xml:space="preserve"> IF('2. Attributes Indexes_IDSP'!E70="Operation", IF(B71="NR",0,1),0)</f>
        <v>1</v>
      </c>
      <c r="R71">
        <f t="shared" si="22"/>
        <v>3</v>
      </c>
      <c r="W71" s="30"/>
      <c r="X71" s="37" t="str">
        <f>'2. Attributes Indexes_IDSP'!C70</f>
        <v>68. Appropriateness of the outputs of collaborative activities (including sectoral surveillance capacities) for communication to surveillance actors to meet the collaborative objective(s) and purpose(s).</v>
      </c>
      <c r="Y71" s="109">
        <v>0</v>
      </c>
      <c r="Z71" s="109">
        <v>0</v>
      </c>
      <c r="AA71" s="109">
        <v>1</v>
      </c>
      <c r="AB71" s="109">
        <v>0</v>
      </c>
      <c r="AC71" s="109">
        <v>0</v>
      </c>
      <c r="AD71" s="109">
        <v>0</v>
      </c>
      <c r="AE71" s="109">
        <v>0</v>
      </c>
      <c r="AF71" s="109">
        <v>0</v>
      </c>
      <c r="AG71" s="109">
        <v>0</v>
      </c>
      <c r="AH71" s="110">
        <f t="shared" si="17"/>
        <v>0</v>
      </c>
      <c r="AI71" s="110">
        <f t="shared" si="17"/>
        <v>0</v>
      </c>
      <c r="AJ71" s="110">
        <f t="shared" si="17"/>
        <v>3</v>
      </c>
      <c r="AK71" s="110">
        <f t="shared" si="15"/>
        <v>0</v>
      </c>
      <c r="AL71" s="110">
        <f t="shared" si="15"/>
        <v>0</v>
      </c>
      <c r="AM71" s="110">
        <f t="shared" si="15"/>
        <v>0</v>
      </c>
      <c r="AN71" s="110">
        <f t="shared" si="15"/>
        <v>0</v>
      </c>
      <c r="AO71" s="110">
        <f t="shared" si="15"/>
        <v>0</v>
      </c>
      <c r="AP71" s="110">
        <f t="shared" si="15"/>
        <v>0</v>
      </c>
      <c r="AQ71">
        <f t="shared" si="18"/>
        <v>0</v>
      </c>
      <c r="AR71">
        <f t="shared" si="18"/>
        <v>0</v>
      </c>
      <c r="AS71">
        <f t="shared" si="18"/>
        <v>3</v>
      </c>
      <c r="AT71">
        <f t="shared" si="16"/>
        <v>0</v>
      </c>
      <c r="AU71">
        <f t="shared" si="16"/>
        <v>0</v>
      </c>
      <c r="AV71">
        <f t="shared" si="16"/>
        <v>0</v>
      </c>
      <c r="AW71">
        <f t="shared" si="16"/>
        <v>0</v>
      </c>
      <c r="AX71">
        <f t="shared" si="16"/>
        <v>0</v>
      </c>
      <c r="AY71">
        <f t="shared" si="16"/>
        <v>0</v>
      </c>
      <c r="BH71" s="30"/>
    </row>
    <row r="72" spans="1:60" ht="144" x14ac:dyDescent="0.3">
      <c r="A72" s="119" t="str">
        <f>'2. Attributes Indexes_IDSP'!A71</f>
        <v>O.8 Collaboration for communication to surveillance actors</v>
      </c>
      <c r="B72" s="28">
        <f>'1. Criteria Scoring_IDSP'!I72</f>
        <v>0</v>
      </c>
      <c r="C72" s="27"/>
      <c r="D72">
        <f t="shared" si="24"/>
        <v>1</v>
      </c>
      <c r="E72" s="115"/>
      <c r="F72" s="115">
        <f t="shared" si="26"/>
        <v>0</v>
      </c>
      <c r="G72">
        <f t="shared" si="27"/>
        <v>0</v>
      </c>
      <c r="H72" s="30" t="str">
        <f t="shared" si="12"/>
        <v>O.8 Collaboration for communication to surveillance actors</v>
      </c>
      <c r="I72" s="35">
        <f xml:space="preserve"> IF('2. Attributes Indexes_IDSP'!E71="Management", IF(B72="NR",0,1),0)</f>
        <v>0</v>
      </c>
      <c r="J72">
        <f t="shared" si="23"/>
        <v>0</v>
      </c>
      <c r="M72">
        <f xml:space="preserve"> IF('2. Attributes Indexes_IDSP'!E71="Support", IF(B72="NR",0,1),0)</f>
        <v>1</v>
      </c>
      <c r="N72">
        <f t="shared" si="21"/>
        <v>0</v>
      </c>
      <c r="Q72">
        <f xml:space="preserve"> IF('2. Attributes Indexes_IDSP'!E71="Operation", IF(B72="NR",0,1),0)</f>
        <v>0</v>
      </c>
      <c r="R72">
        <f t="shared" si="22"/>
        <v>0</v>
      </c>
      <c r="W72" s="30"/>
      <c r="X72" s="37" t="str">
        <f>'2. Attributes Indexes_IDSP'!C71</f>
        <v>69. Availability of appropriate resources (financial, technical, material and human) to implement the collaborative activities for communication to surveillance actors.</v>
      </c>
      <c r="Y72" s="109">
        <v>0</v>
      </c>
      <c r="Z72" s="109">
        <v>0</v>
      </c>
      <c r="AA72" s="109">
        <v>0</v>
      </c>
      <c r="AB72" s="109">
        <v>0</v>
      </c>
      <c r="AC72" s="109">
        <v>1</v>
      </c>
      <c r="AD72" s="109">
        <v>0</v>
      </c>
      <c r="AE72" s="109">
        <v>0</v>
      </c>
      <c r="AF72" s="109">
        <v>0</v>
      </c>
      <c r="AG72" s="109">
        <v>0</v>
      </c>
      <c r="AH72" s="110">
        <f t="shared" si="17"/>
        <v>0</v>
      </c>
      <c r="AI72" s="110">
        <f t="shared" si="17"/>
        <v>0</v>
      </c>
      <c r="AJ72" s="110">
        <f t="shared" si="17"/>
        <v>0</v>
      </c>
      <c r="AK72" s="110">
        <f t="shared" si="15"/>
        <v>0</v>
      </c>
      <c r="AL72" s="110">
        <f t="shared" si="15"/>
        <v>0</v>
      </c>
      <c r="AM72" s="110">
        <f t="shared" si="15"/>
        <v>0</v>
      </c>
      <c r="AN72" s="110">
        <f t="shared" si="15"/>
        <v>0</v>
      </c>
      <c r="AO72" s="110">
        <f t="shared" si="15"/>
        <v>0</v>
      </c>
      <c r="AP72" s="110">
        <f t="shared" si="15"/>
        <v>0</v>
      </c>
      <c r="AQ72">
        <f t="shared" si="18"/>
        <v>0</v>
      </c>
      <c r="AR72">
        <f t="shared" si="18"/>
        <v>0</v>
      </c>
      <c r="AS72">
        <f t="shared" si="18"/>
        <v>0</v>
      </c>
      <c r="AT72">
        <f t="shared" si="16"/>
        <v>0</v>
      </c>
      <c r="AU72">
        <f t="shared" si="16"/>
        <v>3</v>
      </c>
      <c r="AV72">
        <f t="shared" si="16"/>
        <v>0</v>
      </c>
      <c r="AW72">
        <f t="shared" si="16"/>
        <v>0</v>
      </c>
      <c r="AX72">
        <f t="shared" si="16"/>
        <v>0</v>
      </c>
      <c r="AY72">
        <f t="shared" si="16"/>
        <v>0</v>
      </c>
      <c r="BH72" s="30"/>
    </row>
    <row r="73" spans="1:60" ht="172.8" x14ac:dyDescent="0.3">
      <c r="A73" s="119" t="str">
        <f>'2. Attributes Indexes_IDSP'!A72</f>
        <v>O.9 Collaboration for external communication</v>
      </c>
      <c r="B73" s="28">
        <f>'1. Criteria Scoring_IDSP'!I73</f>
        <v>0</v>
      </c>
      <c r="C73" s="27">
        <f t="shared" si="14"/>
        <v>0</v>
      </c>
      <c r="D73" s="110">
        <f t="shared" si="24"/>
        <v>1</v>
      </c>
      <c r="E73" s="114">
        <f t="shared" si="13"/>
        <v>9</v>
      </c>
      <c r="F73" s="114">
        <f t="shared" si="26"/>
        <v>0</v>
      </c>
      <c r="G73" s="110">
        <f t="shared" si="27"/>
        <v>9</v>
      </c>
      <c r="H73" s="28" t="str">
        <f t="shared" si="12"/>
        <v>O.9 Collaboration for external communication</v>
      </c>
      <c r="I73" s="35">
        <f xml:space="preserve"> IF('2. Attributes Indexes_IDSP'!E72="Management", IF(B73="NR",0,1),0)</f>
        <v>0</v>
      </c>
      <c r="J73">
        <f t="shared" si="23"/>
        <v>0</v>
      </c>
      <c r="M73">
        <f xml:space="preserve"> IF('2. Attributes Indexes_IDSP'!E72="Support", IF(B73="NR",0,1),0)</f>
        <v>0</v>
      </c>
      <c r="N73">
        <f t="shared" si="21"/>
        <v>0</v>
      </c>
      <c r="Q73">
        <f xml:space="preserve"> IF('2. Attributes Indexes_IDSP'!E72="Operation", IF(B73="NR",0,1),0)</f>
        <v>1</v>
      </c>
      <c r="R73">
        <f t="shared" si="22"/>
        <v>0</v>
      </c>
      <c r="W73" s="30"/>
      <c r="X73" s="111" t="str">
        <f>'2. Attributes Indexes_IDSP'!C72</f>
        <v>70. Relevance of the collaborative activities for external communication regarding the collaborative modalities or the objective(s), purpose(s) and context (including sectoral surveillance capacities).</v>
      </c>
      <c r="Y73" s="38">
        <v>0</v>
      </c>
      <c r="Z73" s="38">
        <v>1</v>
      </c>
      <c r="AA73" s="38">
        <v>0</v>
      </c>
      <c r="AB73" s="38">
        <v>0</v>
      </c>
      <c r="AC73" s="38">
        <v>0</v>
      </c>
      <c r="AD73" s="38">
        <v>0</v>
      </c>
      <c r="AE73" s="38">
        <v>0</v>
      </c>
      <c r="AF73" s="38">
        <v>0</v>
      </c>
      <c r="AG73" s="38">
        <v>0</v>
      </c>
      <c r="AH73" s="39">
        <f t="shared" si="17"/>
        <v>0</v>
      </c>
      <c r="AI73" s="39">
        <f t="shared" si="17"/>
        <v>0</v>
      </c>
      <c r="AJ73" s="39">
        <f t="shared" si="17"/>
        <v>0</v>
      </c>
      <c r="AK73" s="39">
        <f t="shared" si="15"/>
        <v>0</v>
      </c>
      <c r="AL73" s="39">
        <f t="shared" si="15"/>
        <v>0</v>
      </c>
      <c r="AM73" s="39">
        <f t="shared" si="15"/>
        <v>0</v>
      </c>
      <c r="AN73" s="39">
        <f t="shared" si="15"/>
        <v>0</v>
      </c>
      <c r="AO73" s="39">
        <f t="shared" si="15"/>
        <v>0</v>
      </c>
      <c r="AP73" s="39">
        <f t="shared" si="15"/>
        <v>0</v>
      </c>
      <c r="AQ73" s="32">
        <f t="shared" si="18"/>
        <v>0</v>
      </c>
      <c r="AR73" s="32">
        <f t="shared" si="18"/>
        <v>3</v>
      </c>
      <c r="AS73" s="32">
        <f t="shared" si="18"/>
        <v>0</v>
      </c>
      <c r="AT73" s="32">
        <f t="shared" si="16"/>
        <v>0</v>
      </c>
      <c r="AU73" s="32">
        <f t="shared" si="16"/>
        <v>0</v>
      </c>
      <c r="AV73" s="32">
        <f t="shared" si="16"/>
        <v>0</v>
      </c>
      <c r="AW73" s="32">
        <f t="shared" si="16"/>
        <v>0</v>
      </c>
      <c r="AX73" s="32">
        <f t="shared" si="16"/>
        <v>0</v>
      </c>
      <c r="AY73" s="32">
        <f t="shared" si="16"/>
        <v>0</v>
      </c>
      <c r="AZ73" s="32"/>
      <c r="BA73" s="32"/>
      <c r="BB73" s="32"/>
      <c r="BC73" s="32"/>
      <c r="BD73" s="32"/>
      <c r="BE73" s="32"/>
      <c r="BF73" s="32"/>
      <c r="BG73" s="32"/>
      <c r="BH73" s="34"/>
    </row>
    <row r="74" spans="1:60" ht="172.8" x14ac:dyDescent="0.3">
      <c r="A74" s="119" t="str">
        <f>'2. Attributes Indexes_IDSP'!A73</f>
        <v>O.9 Collaboration for external communication</v>
      </c>
      <c r="B74" s="28">
        <f>'1. Criteria Scoring_IDSP'!I74</f>
        <v>0</v>
      </c>
      <c r="C74" s="29"/>
      <c r="D74">
        <f t="shared" si="24"/>
        <v>1</v>
      </c>
      <c r="E74" s="115"/>
      <c r="F74" s="115">
        <f t="shared" si="26"/>
        <v>0</v>
      </c>
      <c r="G74">
        <f t="shared" si="27"/>
        <v>0</v>
      </c>
      <c r="H74" s="30" t="str">
        <f t="shared" si="12"/>
        <v>O.9 Collaboration for external communication</v>
      </c>
      <c r="I74" s="35">
        <f xml:space="preserve"> IF('2. Attributes Indexes_IDSP'!E73="Management", IF(B74="NR",0,1),0)</f>
        <v>0</v>
      </c>
      <c r="J74">
        <f t="shared" si="23"/>
        <v>0</v>
      </c>
      <c r="M74">
        <f xml:space="preserve"> IF('2. Attributes Indexes_IDSP'!E73="Support", IF(B74="NR",0,1),0)</f>
        <v>0</v>
      </c>
      <c r="N74">
        <f t="shared" si="21"/>
        <v>0</v>
      </c>
      <c r="Q74">
        <f xml:space="preserve"> IF('2. Attributes Indexes_IDSP'!E73="Operation", IF(B74="NR",0,1),0)</f>
        <v>1</v>
      </c>
      <c r="R74">
        <f t="shared" si="22"/>
        <v>0</v>
      </c>
      <c r="W74" s="30"/>
      <c r="X74" s="37" t="str">
        <f>'2. Attributes Indexes_IDSP'!C73</f>
        <v>71. Appropriateness of the outputs of collaborative activities (including sectoral surveillance capacities) for external communication to meet the collaborative objective(s) and purpose(s).</v>
      </c>
      <c r="Y74" s="109">
        <v>0</v>
      </c>
      <c r="Z74" s="109">
        <v>0</v>
      </c>
      <c r="AA74" s="109">
        <v>1</v>
      </c>
      <c r="AB74" s="109">
        <v>0</v>
      </c>
      <c r="AC74" s="109">
        <v>0</v>
      </c>
      <c r="AD74" s="109">
        <v>0</v>
      </c>
      <c r="AE74" s="109">
        <v>0</v>
      </c>
      <c r="AF74" s="109">
        <v>0</v>
      </c>
      <c r="AG74" s="109">
        <v>0</v>
      </c>
      <c r="AH74" s="110">
        <f t="shared" si="17"/>
        <v>0</v>
      </c>
      <c r="AI74" s="110">
        <f t="shared" si="17"/>
        <v>0</v>
      </c>
      <c r="AJ74" s="110">
        <f t="shared" si="17"/>
        <v>0</v>
      </c>
      <c r="AK74" s="110">
        <f t="shared" si="15"/>
        <v>0</v>
      </c>
      <c r="AL74" s="110">
        <f t="shared" si="15"/>
        <v>0</v>
      </c>
      <c r="AM74" s="110">
        <f t="shared" si="15"/>
        <v>0</v>
      </c>
      <c r="AN74" s="110">
        <f t="shared" si="15"/>
        <v>0</v>
      </c>
      <c r="AO74" s="110">
        <f t="shared" si="15"/>
        <v>0</v>
      </c>
      <c r="AP74" s="110">
        <f t="shared" si="15"/>
        <v>0</v>
      </c>
      <c r="AQ74">
        <f t="shared" si="18"/>
        <v>0</v>
      </c>
      <c r="AR74">
        <f t="shared" si="18"/>
        <v>0</v>
      </c>
      <c r="AS74">
        <f t="shared" si="18"/>
        <v>3</v>
      </c>
      <c r="AT74">
        <f t="shared" si="16"/>
        <v>0</v>
      </c>
      <c r="AU74">
        <f t="shared" si="16"/>
        <v>0</v>
      </c>
      <c r="AV74">
        <f t="shared" si="16"/>
        <v>0</v>
      </c>
      <c r="AW74">
        <f t="shared" si="16"/>
        <v>0</v>
      </c>
      <c r="AX74">
        <f t="shared" si="16"/>
        <v>0</v>
      </c>
      <c r="AY74">
        <f t="shared" si="16"/>
        <v>0</v>
      </c>
      <c r="BH74" s="30"/>
    </row>
    <row r="75" spans="1:60" ht="129.6" x14ac:dyDescent="0.3">
      <c r="A75" s="119" t="str">
        <f>'2. Attributes Indexes_IDSP'!A74</f>
        <v>O.9 Collaboration for external communication</v>
      </c>
      <c r="B75" s="28">
        <f>'1. Criteria Scoring_IDSP'!I75</f>
        <v>0</v>
      </c>
      <c r="C75" s="29"/>
      <c r="D75">
        <f t="shared" si="24"/>
        <v>1</v>
      </c>
      <c r="E75" s="115"/>
      <c r="F75" s="115">
        <f t="shared" si="26"/>
        <v>0</v>
      </c>
      <c r="G75">
        <f t="shared" si="27"/>
        <v>0</v>
      </c>
      <c r="H75" s="30" t="str">
        <f t="shared" si="12"/>
        <v>O.9 Collaboration for external communication</v>
      </c>
      <c r="I75" s="35">
        <f xml:space="preserve"> IF('2. Attributes Indexes_IDSP'!E74="Management", IF(B75="NR",0,1),0)</f>
        <v>0</v>
      </c>
      <c r="J75">
        <f t="shared" si="23"/>
        <v>0</v>
      </c>
      <c r="M75">
        <f xml:space="preserve"> IF('2. Attributes Indexes_IDSP'!E74="Support", IF(B75="NR",0,1),0)</f>
        <v>1</v>
      </c>
      <c r="N75">
        <f t="shared" si="21"/>
        <v>0</v>
      </c>
      <c r="Q75">
        <f xml:space="preserve"> IF('2. Attributes Indexes_IDSP'!E74="Operation", IF(B75="NR",0,1),0)</f>
        <v>0</v>
      </c>
      <c r="R75">
        <f t="shared" si="22"/>
        <v>0</v>
      </c>
      <c r="W75" s="30"/>
      <c r="X75" s="37" t="str">
        <f>'2. Attributes Indexes_IDSP'!C74</f>
        <v>72. Availability of appropriate resources (financial, technical, material and human) to implement the collaborative activities for external communication.</v>
      </c>
      <c r="Y75" s="109">
        <v>0</v>
      </c>
      <c r="Z75" s="109">
        <v>0</v>
      </c>
      <c r="AA75" s="109">
        <v>0</v>
      </c>
      <c r="AB75" s="109">
        <v>0</v>
      </c>
      <c r="AC75" s="109">
        <v>1</v>
      </c>
      <c r="AD75" s="109">
        <v>0</v>
      </c>
      <c r="AE75" s="109">
        <v>0</v>
      </c>
      <c r="AF75" s="109">
        <v>0</v>
      </c>
      <c r="AG75" s="109">
        <v>0</v>
      </c>
      <c r="AH75" s="110">
        <f t="shared" si="17"/>
        <v>0</v>
      </c>
      <c r="AI75" s="110">
        <f t="shared" si="17"/>
        <v>0</v>
      </c>
      <c r="AJ75" s="110">
        <f t="shared" si="17"/>
        <v>0</v>
      </c>
      <c r="AK75" s="110">
        <f t="shared" si="15"/>
        <v>0</v>
      </c>
      <c r="AL75" s="110">
        <f t="shared" si="15"/>
        <v>0</v>
      </c>
      <c r="AM75" s="110">
        <f t="shared" si="15"/>
        <v>0</v>
      </c>
      <c r="AN75" s="110">
        <f t="shared" si="15"/>
        <v>0</v>
      </c>
      <c r="AO75" s="110">
        <f t="shared" si="15"/>
        <v>0</v>
      </c>
      <c r="AP75" s="110">
        <f t="shared" si="15"/>
        <v>0</v>
      </c>
      <c r="AQ75">
        <f t="shared" si="18"/>
        <v>0</v>
      </c>
      <c r="AR75">
        <f t="shared" si="18"/>
        <v>0</v>
      </c>
      <c r="AS75">
        <f t="shared" si="18"/>
        <v>0</v>
      </c>
      <c r="AT75">
        <f t="shared" si="16"/>
        <v>0</v>
      </c>
      <c r="AU75">
        <f t="shared" si="16"/>
        <v>3</v>
      </c>
      <c r="AV75">
        <f t="shared" si="16"/>
        <v>0</v>
      </c>
      <c r="AW75">
        <f t="shared" si="16"/>
        <v>0</v>
      </c>
      <c r="AX75">
        <f t="shared" si="16"/>
        <v>0</v>
      </c>
      <c r="AY75">
        <f t="shared" si="16"/>
        <v>0</v>
      </c>
      <c r="BH75" s="30"/>
    </row>
    <row r="76" spans="1:60" ht="172.8" x14ac:dyDescent="0.3">
      <c r="A76" s="119" t="str">
        <f>'2. Attributes Indexes_IDSP'!A75</f>
        <v>O.10 Collaboration for dissemination to decision-makers</v>
      </c>
      <c r="B76" s="28">
        <f>'1. Criteria Scoring_IDSP'!I76</f>
        <v>0</v>
      </c>
      <c r="C76" s="27">
        <f t="shared" si="14"/>
        <v>0</v>
      </c>
      <c r="D76" s="110">
        <f t="shared" si="24"/>
        <v>1</v>
      </c>
      <c r="E76" s="114">
        <f t="shared" si="13"/>
        <v>9</v>
      </c>
      <c r="F76" s="114">
        <f t="shared" si="26"/>
        <v>0</v>
      </c>
      <c r="G76" s="110">
        <f t="shared" si="27"/>
        <v>9</v>
      </c>
      <c r="H76" s="28" t="str">
        <f t="shared" si="12"/>
        <v>O.10 Collaboration for dissemination to decision-makers</v>
      </c>
      <c r="I76" s="35">
        <f xml:space="preserve"> IF('2. Attributes Indexes_IDSP'!E75="Management", IF(B76="NR",0,1),0)</f>
        <v>0</v>
      </c>
      <c r="J76">
        <f t="shared" si="23"/>
        <v>0</v>
      </c>
      <c r="M76">
        <f xml:space="preserve"> IF('2. Attributes Indexes_IDSP'!E75="Support", IF(B76="NR",0,1),0)</f>
        <v>0</v>
      </c>
      <c r="N76">
        <f t="shared" si="21"/>
        <v>0</v>
      </c>
      <c r="Q76">
        <f xml:space="preserve"> IF('2. Attributes Indexes_IDSP'!E75="Operation", IF(B76="NR",0,1),0)</f>
        <v>1</v>
      </c>
      <c r="R76">
        <f t="shared" si="22"/>
        <v>0</v>
      </c>
      <c r="W76" s="30"/>
      <c r="X76" s="37" t="str">
        <f>'2. Attributes Indexes_IDSP'!C75</f>
        <v>73. Relevance of the collaborative activities for dissemination regarding the collaborative modalities or the objective(s), purpose(s) and context (including sectoral surveillance capacities).</v>
      </c>
      <c r="Y76" s="109">
        <v>0</v>
      </c>
      <c r="Z76" s="109">
        <v>1</v>
      </c>
      <c r="AA76" s="109">
        <v>0</v>
      </c>
      <c r="AB76" s="109">
        <v>0</v>
      </c>
      <c r="AC76" s="109">
        <v>0</v>
      </c>
      <c r="AD76" s="109">
        <v>0</v>
      </c>
      <c r="AE76" s="109">
        <v>0</v>
      </c>
      <c r="AF76" s="109">
        <v>0</v>
      </c>
      <c r="AG76" s="109">
        <v>0</v>
      </c>
      <c r="AH76" s="110">
        <f t="shared" si="17"/>
        <v>0</v>
      </c>
      <c r="AI76" s="110">
        <f t="shared" si="17"/>
        <v>0</v>
      </c>
      <c r="AJ76" s="110">
        <f t="shared" si="17"/>
        <v>0</v>
      </c>
      <c r="AK76" s="110">
        <f t="shared" si="15"/>
        <v>0</v>
      </c>
      <c r="AL76" s="110">
        <f t="shared" si="15"/>
        <v>0</v>
      </c>
      <c r="AM76" s="110">
        <f t="shared" si="15"/>
        <v>0</v>
      </c>
      <c r="AN76" s="110">
        <f t="shared" si="15"/>
        <v>0</v>
      </c>
      <c r="AO76" s="110">
        <f t="shared" si="15"/>
        <v>0</v>
      </c>
      <c r="AP76" s="110">
        <f t="shared" si="15"/>
        <v>0</v>
      </c>
      <c r="AQ76">
        <f t="shared" si="18"/>
        <v>0</v>
      </c>
      <c r="AR76">
        <f t="shared" si="18"/>
        <v>3</v>
      </c>
      <c r="AS76">
        <f t="shared" si="18"/>
        <v>0</v>
      </c>
      <c r="AT76">
        <f t="shared" si="16"/>
        <v>0</v>
      </c>
      <c r="AU76">
        <f t="shared" si="16"/>
        <v>0</v>
      </c>
      <c r="AV76">
        <f t="shared" si="16"/>
        <v>0</v>
      </c>
      <c r="AW76">
        <f t="shared" si="16"/>
        <v>0</v>
      </c>
      <c r="AX76">
        <f t="shared" si="16"/>
        <v>0</v>
      </c>
      <c r="AY76">
        <f t="shared" si="16"/>
        <v>0</v>
      </c>
      <c r="BH76" s="30"/>
    </row>
    <row r="77" spans="1:60" ht="158.4" x14ac:dyDescent="0.3">
      <c r="A77" s="119" t="str">
        <f>'2. Attributes Indexes_IDSP'!A76</f>
        <v>O.10 Collaboration for dissemination to decision-makers</v>
      </c>
      <c r="B77" s="28">
        <f>'1. Criteria Scoring_IDSP'!I77</f>
        <v>0</v>
      </c>
      <c r="C77" s="29"/>
      <c r="D77">
        <f t="shared" si="24"/>
        <v>1</v>
      </c>
      <c r="E77" s="115"/>
      <c r="F77" s="115">
        <f t="shared" si="26"/>
        <v>0</v>
      </c>
      <c r="G77">
        <f t="shared" si="27"/>
        <v>0</v>
      </c>
      <c r="H77" s="30" t="str">
        <f t="shared" si="12"/>
        <v>O.10 Collaboration for dissemination to decision-makers</v>
      </c>
      <c r="I77" s="35">
        <f xml:space="preserve"> IF('2. Attributes Indexes_IDSP'!E76="Management", IF(B77="NR",0,1),0)</f>
        <v>0</v>
      </c>
      <c r="J77">
        <f t="shared" si="23"/>
        <v>0</v>
      </c>
      <c r="M77">
        <f xml:space="preserve"> IF('2. Attributes Indexes_IDSP'!E76="Support", IF(B77="NR",0,1),0)</f>
        <v>0</v>
      </c>
      <c r="N77">
        <f t="shared" si="21"/>
        <v>0</v>
      </c>
      <c r="Q77">
        <f xml:space="preserve"> IF('2. Attributes Indexes_IDSP'!E76="Operation", IF(B77="NR",0,1),0)</f>
        <v>1</v>
      </c>
      <c r="R77">
        <f t="shared" si="22"/>
        <v>0</v>
      </c>
      <c r="W77" s="30"/>
      <c r="X77" s="37" t="str">
        <f>'2. Attributes Indexes_IDSP'!C76</f>
        <v>74. Appropriateness of the outputs of collaborative activities (including sectoral surveillance capacities) for dissemination to meet the collaborative objective(s) and purpose(s).</v>
      </c>
      <c r="Y77" s="109">
        <v>0</v>
      </c>
      <c r="Z77" s="109">
        <v>0</v>
      </c>
      <c r="AA77" s="109">
        <v>1</v>
      </c>
      <c r="AB77" s="109">
        <v>0</v>
      </c>
      <c r="AC77" s="109">
        <v>0</v>
      </c>
      <c r="AD77" s="109">
        <v>0</v>
      </c>
      <c r="AE77" s="109">
        <v>0</v>
      </c>
      <c r="AF77" s="109">
        <v>0</v>
      </c>
      <c r="AG77" s="109">
        <v>0</v>
      </c>
      <c r="AH77" s="110">
        <f t="shared" si="17"/>
        <v>0</v>
      </c>
      <c r="AI77" s="110">
        <f t="shared" si="17"/>
        <v>0</v>
      </c>
      <c r="AJ77" s="110">
        <f t="shared" si="17"/>
        <v>0</v>
      </c>
      <c r="AK77" s="110">
        <f t="shared" si="15"/>
        <v>0</v>
      </c>
      <c r="AL77" s="110">
        <f t="shared" si="15"/>
        <v>0</v>
      </c>
      <c r="AM77" s="110">
        <f t="shared" si="15"/>
        <v>0</v>
      </c>
      <c r="AN77" s="110">
        <f t="shared" si="15"/>
        <v>0</v>
      </c>
      <c r="AO77" s="110">
        <f t="shared" si="15"/>
        <v>0</v>
      </c>
      <c r="AP77" s="110">
        <f t="shared" si="15"/>
        <v>0</v>
      </c>
      <c r="AQ77">
        <f t="shared" si="18"/>
        <v>0</v>
      </c>
      <c r="AR77">
        <f t="shared" si="18"/>
        <v>0</v>
      </c>
      <c r="AS77">
        <f t="shared" si="18"/>
        <v>3</v>
      </c>
      <c r="AT77">
        <f t="shared" si="16"/>
        <v>0</v>
      </c>
      <c r="AU77">
        <f t="shared" si="16"/>
        <v>0</v>
      </c>
      <c r="AV77">
        <f t="shared" si="16"/>
        <v>0</v>
      </c>
      <c r="AW77">
        <f t="shared" si="16"/>
        <v>0</v>
      </c>
      <c r="AX77">
        <f t="shared" si="16"/>
        <v>0</v>
      </c>
      <c r="AY77">
        <f t="shared" si="16"/>
        <v>0</v>
      </c>
      <c r="BH77" s="30"/>
    </row>
    <row r="78" spans="1:60" ht="158.4" x14ac:dyDescent="0.3">
      <c r="A78" s="120" t="str">
        <f>'2. Attributes Indexes_IDSP'!A77</f>
        <v>O.10 Collaboration for dissemination to decision-makers</v>
      </c>
      <c r="B78" s="121">
        <f>'1. Criteria Scoring_IDSP'!I78</f>
        <v>0</v>
      </c>
      <c r="C78" s="31"/>
      <c r="D78" s="32">
        <f t="shared" si="24"/>
        <v>1</v>
      </c>
      <c r="E78" s="33"/>
      <c r="F78" s="33">
        <f t="shared" si="26"/>
        <v>0</v>
      </c>
      <c r="G78" s="32">
        <f t="shared" si="27"/>
        <v>0</v>
      </c>
      <c r="H78" s="34" t="str">
        <f t="shared" si="12"/>
        <v>O.10 Collaboration for dissemination to decision-makers</v>
      </c>
      <c r="I78" s="116">
        <f xml:space="preserve"> IF('2. Attributes Indexes_IDSP'!E77="Management", IF(B78="NR",0,1),0)</f>
        <v>0</v>
      </c>
      <c r="J78" s="32">
        <f t="shared" si="23"/>
        <v>0</v>
      </c>
      <c r="K78" s="32"/>
      <c r="L78" s="32"/>
      <c r="M78" s="32">
        <f xml:space="preserve"> IF('2. Attributes Indexes_IDSP'!E77="Support", IF(B78="NR",0,1),0)</f>
        <v>1</v>
      </c>
      <c r="N78" s="32">
        <f t="shared" si="21"/>
        <v>0</v>
      </c>
      <c r="O78" s="32"/>
      <c r="P78" s="32"/>
      <c r="Q78" s="32">
        <f xml:space="preserve"> IF('2. Attributes Indexes_IDSP'!E77="Operation", IF(B78="NR",0,1),0)</f>
        <v>0</v>
      </c>
      <c r="R78" s="32">
        <f t="shared" si="22"/>
        <v>0</v>
      </c>
      <c r="S78" s="32"/>
      <c r="T78" s="32"/>
      <c r="U78" s="32"/>
      <c r="V78" s="32"/>
      <c r="W78" s="34"/>
      <c r="X78" s="111" t="str">
        <f>'2. Attributes Indexes_IDSP'!C77</f>
        <v>75. Availability of appropriate resources (financial, technical, material and human) to implement the collaborative activities for dissemination of surveillance results to beneficiaries.</v>
      </c>
      <c r="Y78" s="38">
        <v>0</v>
      </c>
      <c r="Z78" s="38">
        <v>0</v>
      </c>
      <c r="AA78" s="38">
        <v>0</v>
      </c>
      <c r="AB78" s="38">
        <v>0</v>
      </c>
      <c r="AC78" s="38">
        <v>1</v>
      </c>
      <c r="AD78" s="38">
        <v>0</v>
      </c>
      <c r="AE78" s="38">
        <v>0</v>
      </c>
      <c r="AF78" s="38">
        <v>0</v>
      </c>
      <c r="AG78" s="38">
        <v>0</v>
      </c>
      <c r="AH78" s="39">
        <f t="shared" si="17"/>
        <v>0</v>
      </c>
      <c r="AI78" s="39">
        <f t="shared" si="17"/>
        <v>0</v>
      </c>
      <c r="AJ78" s="39">
        <f t="shared" si="17"/>
        <v>0</v>
      </c>
      <c r="AK78" s="39">
        <f t="shared" si="15"/>
        <v>0</v>
      </c>
      <c r="AL78" s="39">
        <f t="shared" si="15"/>
        <v>0</v>
      </c>
      <c r="AM78" s="39">
        <f t="shared" si="15"/>
        <v>0</v>
      </c>
      <c r="AN78" s="39">
        <f t="shared" si="15"/>
        <v>0</v>
      </c>
      <c r="AO78" s="39">
        <f t="shared" si="15"/>
        <v>0</v>
      </c>
      <c r="AP78" s="39">
        <f t="shared" si="15"/>
        <v>0</v>
      </c>
      <c r="AQ78" s="32">
        <f t="shared" si="18"/>
        <v>0</v>
      </c>
      <c r="AR78" s="32">
        <f t="shared" si="18"/>
        <v>0</v>
      </c>
      <c r="AS78" s="32">
        <f t="shared" si="18"/>
        <v>0</v>
      </c>
      <c r="AT78" s="32">
        <f t="shared" si="16"/>
        <v>0</v>
      </c>
      <c r="AU78" s="32">
        <f t="shared" si="16"/>
        <v>3</v>
      </c>
      <c r="AV78" s="32">
        <f t="shared" si="16"/>
        <v>0</v>
      </c>
      <c r="AW78" s="32">
        <f t="shared" si="16"/>
        <v>0</v>
      </c>
      <c r="AX78" s="32">
        <f t="shared" si="16"/>
        <v>0</v>
      </c>
      <c r="AY78" s="32">
        <f t="shared" si="16"/>
        <v>0</v>
      </c>
      <c r="AZ78" s="32"/>
      <c r="BA78" s="32"/>
      <c r="BB78" s="32"/>
      <c r="BC78" s="32"/>
      <c r="BD78" s="32"/>
      <c r="BE78" s="32"/>
      <c r="BF78" s="32"/>
      <c r="BG78" s="32"/>
      <c r="BH78" s="34"/>
    </row>
    <row r="80" spans="1:60" x14ac:dyDescent="0.3">
      <c r="I80">
        <f t="shared" ref="I80:BH80" si="28">SUM(I4:I78)</f>
        <v>29</v>
      </c>
      <c r="J80">
        <f t="shared" si="28"/>
        <v>50</v>
      </c>
      <c r="K80">
        <f t="shared" si="28"/>
        <v>50</v>
      </c>
      <c r="L80">
        <f t="shared" si="28"/>
        <v>57.47126436781609</v>
      </c>
      <c r="M80">
        <f t="shared" si="28"/>
        <v>25</v>
      </c>
      <c r="N80">
        <f t="shared" si="28"/>
        <v>41</v>
      </c>
      <c r="O80">
        <f t="shared" si="28"/>
        <v>41</v>
      </c>
      <c r="P80">
        <f t="shared" si="28"/>
        <v>54.666666666666664</v>
      </c>
      <c r="Q80">
        <f t="shared" si="28"/>
        <v>21</v>
      </c>
      <c r="R80">
        <f t="shared" si="28"/>
        <v>37</v>
      </c>
      <c r="S80">
        <f t="shared" si="28"/>
        <v>37</v>
      </c>
      <c r="T80">
        <f t="shared" si="28"/>
        <v>58.730158730158735</v>
      </c>
      <c r="U80">
        <f t="shared" si="28"/>
        <v>100</v>
      </c>
      <c r="V80">
        <f t="shared" si="28"/>
        <v>100</v>
      </c>
      <c r="W80">
        <f t="shared" si="28"/>
        <v>100</v>
      </c>
      <c r="X80">
        <f t="shared" si="28"/>
        <v>0</v>
      </c>
      <c r="Y80">
        <f t="shared" si="28"/>
        <v>13</v>
      </c>
      <c r="Z80">
        <f t="shared" si="28"/>
        <v>17</v>
      </c>
      <c r="AA80">
        <f t="shared" si="28"/>
        <v>17</v>
      </c>
      <c r="AB80">
        <f t="shared" si="28"/>
        <v>11</v>
      </c>
      <c r="AC80">
        <f t="shared" si="28"/>
        <v>16</v>
      </c>
      <c r="AD80">
        <f t="shared" si="28"/>
        <v>10</v>
      </c>
      <c r="AE80">
        <f t="shared" si="28"/>
        <v>6</v>
      </c>
      <c r="AF80">
        <f t="shared" si="28"/>
        <v>8</v>
      </c>
      <c r="AG80">
        <f t="shared" si="28"/>
        <v>12</v>
      </c>
      <c r="AH80">
        <f t="shared" si="28"/>
        <v>33</v>
      </c>
      <c r="AI80">
        <f t="shared" si="28"/>
        <v>33</v>
      </c>
      <c r="AJ80">
        <f t="shared" si="28"/>
        <v>22</v>
      </c>
      <c r="AK80">
        <f t="shared" si="28"/>
        <v>15</v>
      </c>
      <c r="AL80">
        <f t="shared" si="28"/>
        <v>22</v>
      </c>
      <c r="AM80">
        <f t="shared" si="28"/>
        <v>3</v>
      </c>
      <c r="AN80">
        <f t="shared" si="28"/>
        <v>16</v>
      </c>
      <c r="AO80">
        <f t="shared" si="28"/>
        <v>7</v>
      </c>
      <c r="AP80">
        <f t="shared" si="28"/>
        <v>24</v>
      </c>
      <c r="AQ80">
        <f t="shared" si="28"/>
        <v>39</v>
      </c>
      <c r="AR80">
        <f t="shared" si="28"/>
        <v>51</v>
      </c>
      <c r="AS80">
        <f t="shared" si="28"/>
        <v>51</v>
      </c>
      <c r="AT80">
        <f t="shared" si="28"/>
        <v>33</v>
      </c>
      <c r="AU80">
        <f t="shared" si="28"/>
        <v>48</v>
      </c>
      <c r="AV80">
        <f t="shared" si="28"/>
        <v>30</v>
      </c>
      <c r="AW80">
        <f t="shared" si="28"/>
        <v>18</v>
      </c>
      <c r="AX80">
        <f t="shared" si="28"/>
        <v>24</v>
      </c>
      <c r="AY80">
        <f t="shared" si="28"/>
        <v>36</v>
      </c>
      <c r="AZ80">
        <f t="shared" si="28"/>
        <v>0.84615384615384615</v>
      </c>
      <c r="BA80">
        <f t="shared" si="28"/>
        <v>0.6470588235294118</v>
      </c>
      <c r="BB80">
        <f t="shared" si="28"/>
        <v>0.43137254901960786</v>
      </c>
      <c r="BC80">
        <f t="shared" si="28"/>
        <v>0.45454545454545453</v>
      </c>
      <c r="BD80">
        <f t="shared" si="28"/>
        <v>0.45833333333333331</v>
      </c>
      <c r="BE80">
        <f t="shared" si="28"/>
        <v>0.1</v>
      </c>
      <c r="BF80">
        <f t="shared" si="28"/>
        <v>0.88888888888888884</v>
      </c>
      <c r="BG80">
        <f t="shared" si="28"/>
        <v>0.29166666666666669</v>
      </c>
      <c r="BH80">
        <f t="shared" si="28"/>
        <v>0.66666666666666663</v>
      </c>
    </row>
    <row r="82" spans="2:2" x14ac:dyDescent="0.3">
      <c r="B82" t="s">
        <v>35</v>
      </c>
    </row>
  </sheetData>
  <sheetProtection algorithmName="SHA-512" hashValue="hR4Xs/hg6zMTerAta9vWd2BSXSdK2VMQqWsoMsPWxvPO/zTk/cHaPwLU/Wb3owpOrp12q6amZVzVrrsDz3QoiQ==" saltValue="tYYDBHSIfuZI8UzZimop4g==" spinCount="100000" sheet="1" objects="1" scenarios="1"/>
  <mergeCells count="14">
    <mergeCell ref="F3:H3"/>
    <mergeCell ref="C2:C3"/>
    <mergeCell ref="D2:D3"/>
    <mergeCell ref="E2:E3"/>
    <mergeCell ref="C1:H1"/>
    <mergeCell ref="I1:W1"/>
    <mergeCell ref="X1:BH1"/>
    <mergeCell ref="AZ2:BH2"/>
    <mergeCell ref="I2:L2"/>
    <mergeCell ref="M2:P2"/>
    <mergeCell ref="Q2:T2"/>
    <mergeCell ref="X2:AG2"/>
    <mergeCell ref="AH2:AP2"/>
    <mergeCell ref="AQ2:AY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9B6104-C7CA-40E7-B55C-8D08594D0975}">
  <dimension ref="A1:K79"/>
  <sheetViews>
    <sheetView topLeftCell="A6" zoomScale="57" workbookViewId="0">
      <selection activeCell="F10" sqref="F10"/>
    </sheetView>
  </sheetViews>
  <sheetFormatPr defaultColWidth="13" defaultRowHeight="14.4" x14ac:dyDescent="0.3"/>
  <cols>
    <col min="1" max="1" width="16" style="3" customWidth="1"/>
    <col min="2" max="2" width="9.44140625" style="3" customWidth="1"/>
    <col min="3" max="3" width="62.5546875" style="3" customWidth="1"/>
    <col min="4" max="7" width="50.77734375" style="3" customWidth="1"/>
    <col min="8" max="8" width="35.77734375" style="3" customWidth="1"/>
    <col min="9" max="9" width="15.21875" style="3" customWidth="1"/>
    <col min="10" max="10" width="88.77734375" style="3" customWidth="1"/>
    <col min="11" max="11" width="48.5546875" style="3" customWidth="1"/>
    <col min="12" max="12" width="63.21875" style="3" customWidth="1"/>
    <col min="13" max="16384" width="13" style="3"/>
  </cols>
  <sheetData>
    <row r="1" spans="1:11" ht="103.5" customHeight="1" thickBot="1" x14ac:dyDescent="0.35">
      <c r="A1" s="54"/>
      <c r="B1" s="55"/>
      <c r="C1" s="79" t="s">
        <v>182</v>
      </c>
      <c r="D1" s="57"/>
      <c r="E1" s="55"/>
      <c r="F1" s="55"/>
      <c r="G1" s="57"/>
      <c r="H1" s="55"/>
      <c r="I1" s="100" t="s">
        <v>181</v>
      </c>
      <c r="J1" s="106"/>
      <c r="K1" s="58"/>
    </row>
    <row r="2" spans="1:11" s="10" customFormat="1" ht="57.75" customHeight="1" thickTop="1" x14ac:dyDescent="0.3">
      <c r="A2" s="141" t="s">
        <v>32</v>
      </c>
      <c r="B2" s="85"/>
      <c r="C2" s="143" t="s">
        <v>0</v>
      </c>
      <c r="D2" s="138" t="s">
        <v>33</v>
      </c>
      <c r="E2" s="138"/>
      <c r="F2" s="138"/>
      <c r="G2" s="138"/>
      <c r="H2" s="138"/>
      <c r="I2" s="145" t="s">
        <v>36</v>
      </c>
      <c r="J2" s="139" t="s">
        <v>34</v>
      </c>
    </row>
    <row r="3" spans="1:11" ht="18.600000000000001" thickBot="1" x14ac:dyDescent="0.35">
      <c r="A3" s="142"/>
      <c r="B3" s="86"/>
      <c r="C3" s="144"/>
      <c r="D3" s="147" t="s">
        <v>236</v>
      </c>
      <c r="E3" s="147"/>
      <c r="F3" s="147"/>
      <c r="G3" s="147"/>
      <c r="H3" s="56" t="s">
        <v>18</v>
      </c>
      <c r="I3" s="146"/>
      <c r="J3" s="140"/>
    </row>
    <row r="4" spans="1:11" ht="90.6" thickBot="1" x14ac:dyDescent="0.35">
      <c r="A4" s="185" t="s">
        <v>2</v>
      </c>
      <c r="B4" s="148" t="s">
        <v>373</v>
      </c>
      <c r="C4" s="16" t="s">
        <v>234</v>
      </c>
      <c r="D4" s="16" t="s">
        <v>53</v>
      </c>
      <c r="E4" s="16" t="s">
        <v>54</v>
      </c>
      <c r="F4" s="16" t="s">
        <v>268</v>
      </c>
      <c r="G4" s="16" t="s">
        <v>44</v>
      </c>
      <c r="H4" s="47" t="s">
        <v>235</v>
      </c>
      <c r="I4" s="101">
        <v>3</v>
      </c>
      <c r="J4" s="13"/>
    </row>
    <row r="5" spans="1:11" ht="167.25" customHeight="1" thickBot="1" x14ac:dyDescent="0.35">
      <c r="A5" s="89"/>
      <c r="B5" s="134"/>
      <c r="C5" s="17" t="s">
        <v>306</v>
      </c>
      <c r="D5" s="17" t="s">
        <v>307</v>
      </c>
      <c r="E5" s="17" t="s">
        <v>324</v>
      </c>
      <c r="F5" s="17" t="s">
        <v>308</v>
      </c>
      <c r="G5" s="17" t="s">
        <v>309</v>
      </c>
      <c r="H5" s="49" t="s">
        <v>325</v>
      </c>
      <c r="I5" s="96">
        <v>2</v>
      </c>
      <c r="J5" s="14"/>
    </row>
    <row r="6" spans="1:11" ht="148.94999999999999" customHeight="1" thickBot="1" x14ac:dyDescent="0.35">
      <c r="A6" s="89"/>
      <c r="B6" s="134"/>
      <c r="C6" s="17" t="s">
        <v>326</v>
      </c>
      <c r="D6" s="17" t="s">
        <v>45</v>
      </c>
      <c r="E6" s="17" t="s">
        <v>46</v>
      </c>
      <c r="F6" s="17" t="s">
        <v>47</v>
      </c>
      <c r="G6" s="17" t="s">
        <v>48</v>
      </c>
      <c r="H6" s="49"/>
      <c r="I6" s="96">
        <v>3</v>
      </c>
      <c r="J6" s="20"/>
    </row>
    <row r="7" spans="1:11" ht="90.6" thickBot="1" x14ac:dyDescent="0.35">
      <c r="A7" s="89"/>
      <c r="B7" s="134"/>
      <c r="C7" s="17" t="s">
        <v>327</v>
      </c>
      <c r="D7" s="17" t="s">
        <v>290</v>
      </c>
      <c r="E7" s="17" t="s">
        <v>291</v>
      </c>
      <c r="F7" s="17" t="s">
        <v>292</v>
      </c>
      <c r="G7" s="17" t="s">
        <v>289</v>
      </c>
      <c r="H7" s="49"/>
      <c r="I7" s="96">
        <v>2</v>
      </c>
      <c r="J7" s="21"/>
    </row>
    <row r="8" spans="1:11" ht="150.75" customHeight="1" thickBot="1" x14ac:dyDescent="0.35">
      <c r="A8" s="89"/>
      <c r="B8" s="134"/>
      <c r="C8" s="17" t="s">
        <v>310</v>
      </c>
      <c r="D8" s="17" t="s">
        <v>311</v>
      </c>
      <c r="E8" s="17" t="s">
        <v>312</v>
      </c>
      <c r="F8" s="17" t="s">
        <v>313</v>
      </c>
      <c r="G8" s="17" t="s">
        <v>314</v>
      </c>
      <c r="H8" s="49"/>
      <c r="I8" s="96">
        <v>3</v>
      </c>
      <c r="J8" s="20"/>
    </row>
    <row r="9" spans="1:11" ht="90.6" thickBot="1" x14ac:dyDescent="0.35">
      <c r="A9" s="89"/>
      <c r="B9" s="134"/>
      <c r="C9" s="17" t="s">
        <v>315</v>
      </c>
      <c r="D9" s="17" t="s">
        <v>316</v>
      </c>
      <c r="E9" s="17" t="s">
        <v>317</v>
      </c>
      <c r="F9" s="17" t="s">
        <v>318</v>
      </c>
      <c r="G9" s="17" t="s">
        <v>319</v>
      </c>
      <c r="H9" s="49"/>
      <c r="I9" s="96">
        <v>2</v>
      </c>
      <c r="J9" s="14"/>
    </row>
    <row r="10" spans="1:11" ht="112.5" customHeight="1" thickBot="1" x14ac:dyDescent="0.35">
      <c r="A10" s="89"/>
      <c r="B10" s="149"/>
      <c r="C10" s="17" t="s">
        <v>328</v>
      </c>
      <c r="D10" s="17" t="s">
        <v>320</v>
      </c>
      <c r="E10" s="17" t="s">
        <v>321</v>
      </c>
      <c r="F10" s="17" t="s">
        <v>322</v>
      </c>
      <c r="G10" s="17" t="s">
        <v>323</v>
      </c>
      <c r="H10" s="49"/>
      <c r="I10" s="96">
        <v>3</v>
      </c>
      <c r="J10" s="14"/>
    </row>
    <row r="11" spans="1:11" ht="111.45" customHeight="1" thickBot="1" x14ac:dyDescent="0.35">
      <c r="A11" s="89"/>
      <c r="B11" s="150" t="s">
        <v>374</v>
      </c>
      <c r="C11" s="92" t="s">
        <v>396</v>
      </c>
      <c r="D11" s="18" t="s">
        <v>397</v>
      </c>
      <c r="E11" s="18" t="s">
        <v>398</v>
      </c>
      <c r="F11" s="18" t="s">
        <v>399</v>
      </c>
      <c r="G11" s="18" t="s">
        <v>400</v>
      </c>
      <c r="H11" s="48" t="s">
        <v>235</v>
      </c>
      <c r="I11" s="95">
        <v>3</v>
      </c>
      <c r="J11" s="22"/>
    </row>
    <row r="12" spans="1:11" ht="90.6" thickBot="1" x14ac:dyDescent="0.35">
      <c r="A12" s="89"/>
      <c r="B12" s="133"/>
      <c r="C12" s="92" t="s">
        <v>285</v>
      </c>
      <c r="D12" s="92" t="s">
        <v>49</v>
      </c>
      <c r="E12" s="92" t="s">
        <v>50</v>
      </c>
      <c r="F12" s="92" t="s">
        <v>51</v>
      </c>
      <c r="G12" s="92" t="s">
        <v>52</v>
      </c>
      <c r="H12" s="84"/>
      <c r="I12" s="95">
        <v>2</v>
      </c>
      <c r="J12" s="23"/>
    </row>
    <row r="13" spans="1:11" ht="108.6" thickBot="1" x14ac:dyDescent="0.35">
      <c r="A13" s="89"/>
      <c r="B13" s="133"/>
      <c r="C13" s="18" t="s">
        <v>329</v>
      </c>
      <c r="D13" s="18" t="s">
        <v>286</v>
      </c>
      <c r="E13" s="18" t="s">
        <v>287</v>
      </c>
      <c r="F13" s="18" t="s">
        <v>288</v>
      </c>
      <c r="G13" s="18" t="s">
        <v>289</v>
      </c>
      <c r="H13" s="48"/>
      <c r="I13" s="95">
        <v>0</v>
      </c>
      <c r="J13" s="23"/>
    </row>
    <row r="14" spans="1:11" ht="90.6" thickBot="1" x14ac:dyDescent="0.35">
      <c r="A14" s="89"/>
      <c r="B14" s="151"/>
      <c r="C14" s="18" t="s">
        <v>330</v>
      </c>
      <c r="D14" s="18" t="s">
        <v>242</v>
      </c>
      <c r="E14" s="18" t="s">
        <v>243</v>
      </c>
      <c r="F14" s="18" t="s">
        <v>244</v>
      </c>
      <c r="G14" s="18" t="s">
        <v>245</v>
      </c>
      <c r="H14" s="48"/>
      <c r="I14" s="95">
        <v>2</v>
      </c>
      <c r="J14" s="15"/>
    </row>
    <row r="15" spans="1:11" ht="141" customHeight="1" thickBot="1" x14ac:dyDescent="0.35">
      <c r="A15" s="89"/>
      <c r="B15" s="148" t="s">
        <v>375</v>
      </c>
      <c r="C15" s="17" t="s">
        <v>158</v>
      </c>
      <c r="D15" s="17" t="s">
        <v>246</v>
      </c>
      <c r="E15" s="17" t="s">
        <v>247</v>
      </c>
      <c r="F15" s="17" t="s">
        <v>248</v>
      </c>
      <c r="G15" s="17" t="s">
        <v>249</v>
      </c>
      <c r="H15" s="49"/>
      <c r="I15" s="96">
        <v>2</v>
      </c>
      <c r="J15" s="14"/>
    </row>
    <row r="16" spans="1:11" ht="186.75" customHeight="1" thickBot="1" x14ac:dyDescent="0.35">
      <c r="A16" s="89"/>
      <c r="B16" s="149"/>
      <c r="C16" s="17" t="s">
        <v>159</v>
      </c>
      <c r="D16" s="17" t="s">
        <v>250</v>
      </c>
      <c r="E16" s="17" t="s">
        <v>251</v>
      </c>
      <c r="F16" s="17" t="s">
        <v>252</v>
      </c>
      <c r="G16" s="17" t="s">
        <v>253</v>
      </c>
      <c r="H16" s="49"/>
      <c r="I16" s="96">
        <v>2</v>
      </c>
      <c r="J16" s="14"/>
    </row>
    <row r="17" spans="1:10" ht="105" customHeight="1" thickBot="1" x14ac:dyDescent="0.35">
      <c r="A17" s="89"/>
      <c r="B17" s="150" t="s">
        <v>376</v>
      </c>
      <c r="C17" s="18" t="s">
        <v>160</v>
      </c>
      <c r="D17" s="18" t="s">
        <v>55</v>
      </c>
      <c r="E17" s="18" t="s">
        <v>56</v>
      </c>
      <c r="F17" s="18" t="s">
        <v>57</v>
      </c>
      <c r="G17" s="18" t="s">
        <v>58</v>
      </c>
      <c r="H17" s="48"/>
      <c r="I17" s="95">
        <v>3</v>
      </c>
      <c r="J17" s="15"/>
    </row>
    <row r="18" spans="1:10" ht="90.6" thickBot="1" x14ac:dyDescent="0.35">
      <c r="A18" s="89"/>
      <c r="B18" s="133"/>
      <c r="C18" s="18" t="s">
        <v>331</v>
      </c>
      <c r="D18" s="18" t="s">
        <v>59</v>
      </c>
      <c r="E18" s="18" t="s">
        <v>60</v>
      </c>
      <c r="F18" s="18" t="s">
        <v>61</v>
      </c>
      <c r="G18" s="18" t="s">
        <v>62</v>
      </c>
      <c r="H18" s="48"/>
      <c r="I18" s="95">
        <v>3</v>
      </c>
      <c r="J18" s="15"/>
    </row>
    <row r="19" spans="1:10" ht="72.599999999999994" thickBot="1" x14ac:dyDescent="0.35">
      <c r="A19" s="89"/>
      <c r="B19" s="133"/>
      <c r="C19" s="18" t="s">
        <v>161</v>
      </c>
      <c r="D19" s="18" t="s">
        <v>63</v>
      </c>
      <c r="E19" s="18" t="s">
        <v>64</v>
      </c>
      <c r="F19" s="18" t="s">
        <v>65</v>
      </c>
      <c r="G19" s="18" t="s">
        <v>66</v>
      </c>
      <c r="H19" s="48"/>
      <c r="I19" s="95">
        <v>3</v>
      </c>
      <c r="J19" s="22"/>
    </row>
    <row r="20" spans="1:10" ht="105.75" customHeight="1" thickBot="1" x14ac:dyDescent="0.35">
      <c r="A20" s="89"/>
      <c r="B20" s="134" t="s">
        <v>378</v>
      </c>
      <c r="C20" s="17" t="s">
        <v>162</v>
      </c>
      <c r="D20" s="17" t="s">
        <v>67</v>
      </c>
      <c r="E20" s="17" t="s">
        <v>68</v>
      </c>
      <c r="F20" s="17" t="s">
        <v>69</v>
      </c>
      <c r="G20" s="17" t="s">
        <v>70</v>
      </c>
      <c r="H20" s="49"/>
      <c r="I20" s="96">
        <v>0</v>
      </c>
      <c r="J20" s="14"/>
    </row>
    <row r="21" spans="1:10" ht="144.6" thickBot="1" x14ac:dyDescent="0.35">
      <c r="A21" s="89"/>
      <c r="B21" s="134"/>
      <c r="C21" s="17" t="s">
        <v>332</v>
      </c>
      <c r="D21" s="17" t="s">
        <v>339</v>
      </c>
      <c r="E21" s="17" t="s">
        <v>335</v>
      </c>
      <c r="F21" s="17" t="s">
        <v>333</v>
      </c>
      <c r="G21" s="17" t="s">
        <v>334</v>
      </c>
      <c r="H21" s="49"/>
      <c r="I21" s="96">
        <v>0</v>
      </c>
      <c r="J21" s="14"/>
    </row>
    <row r="22" spans="1:10" ht="90.6" thickBot="1" x14ac:dyDescent="0.35">
      <c r="A22" s="89"/>
      <c r="B22" s="134"/>
      <c r="C22" s="17" t="s">
        <v>163</v>
      </c>
      <c r="D22" s="17" t="s">
        <v>71</v>
      </c>
      <c r="E22" s="17" t="s">
        <v>72</v>
      </c>
      <c r="F22" s="17" t="s">
        <v>73</v>
      </c>
      <c r="G22" s="17" t="s">
        <v>74</v>
      </c>
      <c r="H22" s="49"/>
      <c r="I22" s="96">
        <v>0</v>
      </c>
      <c r="J22" s="20"/>
    </row>
    <row r="23" spans="1:10" ht="90.6" thickBot="1" x14ac:dyDescent="0.35">
      <c r="A23" s="89"/>
      <c r="B23" s="134"/>
      <c r="C23" s="17" t="s">
        <v>164</v>
      </c>
      <c r="D23" s="17" t="s">
        <v>75</v>
      </c>
      <c r="E23" s="17" t="s">
        <v>76</v>
      </c>
      <c r="F23" s="17" t="s">
        <v>77</v>
      </c>
      <c r="G23" s="17" t="s">
        <v>78</v>
      </c>
      <c r="H23" s="49"/>
      <c r="I23" s="96">
        <v>0</v>
      </c>
      <c r="J23" s="20"/>
    </row>
    <row r="24" spans="1:10" ht="90.6" thickBot="1" x14ac:dyDescent="0.35">
      <c r="A24" s="89"/>
      <c r="B24" s="134"/>
      <c r="C24" s="17" t="s">
        <v>165</v>
      </c>
      <c r="D24" s="17" t="s">
        <v>79</v>
      </c>
      <c r="E24" s="17" t="s">
        <v>80</v>
      </c>
      <c r="F24" s="17" t="s">
        <v>81</v>
      </c>
      <c r="G24" s="17" t="s">
        <v>82</v>
      </c>
      <c r="H24" s="49"/>
      <c r="I24" s="96">
        <v>0</v>
      </c>
      <c r="J24" s="21"/>
    </row>
    <row r="25" spans="1:10" ht="94.5" customHeight="1" thickBot="1" x14ac:dyDescent="0.35">
      <c r="A25" s="89"/>
      <c r="B25" s="133" t="s">
        <v>377</v>
      </c>
      <c r="C25" s="18" t="s">
        <v>166</v>
      </c>
      <c r="D25" s="18" t="s">
        <v>83</v>
      </c>
      <c r="E25" s="18" t="s">
        <v>84</v>
      </c>
      <c r="F25" s="18" t="s">
        <v>85</v>
      </c>
      <c r="G25" s="18" t="s">
        <v>86</v>
      </c>
      <c r="H25" s="48"/>
      <c r="I25" s="95">
        <v>1</v>
      </c>
      <c r="J25" s="23"/>
    </row>
    <row r="26" spans="1:10" ht="132" customHeight="1" thickBot="1" x14ac:dyDescent="0.35">
      <c r="A26" s="89"/>
      <c r="B26" s="133"/>
      <c r="C26" s="18" t="s">
        <v>167</v>
      </c>
      <c r="D26" s="18" t="s">
        <v>338</v>
      </c>
      <c r="E26" s="18" t="s">
        <v>336</v>
      </c>
      <c r="F26" s="18" t="s">
        <v>337</v>
      </c>
      <c r="G26" s="18" t="s">
        <v>87</v>
      </c>
      <c r="H26" s="48"/>
      <c r="I26" s="95">
        <v>1</v>
      </c>
      <c r="J26" s="23"/>
    </row>
    <row r="27" spans="1:10" ht="90.6" thickBot="1" x14ac:dyDescent="0.35">
      <c r="A27" s="89"/>
      <c r="B27" s="133"/>
      <c r="C27" s="18" t="s">
        <v>281</v>
      </c>
      <c r="D27" s="18" t="s">
        <v>282</v>
      </c>
      <c r="E27" s="18" t="s">
        <v>283</v>
      </c>
      <c r="F27" s="18" t="s">
        <v>284</v>
      </c>
      <c r="G27" s="18" t="s">
        <v>88</v>
      </c>
      <c r="H27" s="48"/>
      <c r="I27" s="95">
        <v>0</v>
      </c>
      <c r="J27" s="23"/>
    </row>
    <row r="28" spans="1:10" ht="90.6" thickBot="1" x14ac:dyDescent="0.35">
      <c r="A28" s="89"/>
      <c r="B28" s="133"/>
      <c r="C28" s="18" t="s">
        <v>168</v>
      </c>
      <c r="D28" s="18" t="s">
        <v>89</v>
      </c>
      <c r="E28" s="18" t="s">
        <v>90</v>
      </c>
      <c r="F28" s="18" t="s">
        <v>77</v>
      </c>
      <c r="G28" s="18" t="s">
        <v>91</v>
      </c>
      <c r="H28" s="48"/>
      <c r="I28" s="95">
        <v>0</v>
      </c>
      <c r="J28" s="22"/>
    </row>
    <row r="29" spans="1:10" ht="90.6" thickBot="1" x14ac:dyDescent="0.35">
      <c r="A29" s="89"/>
      <c r="B29" s="133"/>
      <c r="C29" s="18" t="s">
        <v>169</v>
      </c>
      <c r="D29" s="18" t="s">
        <v>92</v>
      </c>
      <c r="E29" s="18" t="s">
        <v>93</v>
      </c>
      <c r="F29" s="18" t="s">
        <v>94</v>
      </c>
      <c r="G29" s="18" t="s">
        <v>95</v>
      </c>
      <c r="H29" s="48"/>
      <c r="I29" s="95">
        <v>1</v>
      </c>
      <c r="J29" s="22"/>
    </row>
    <row r="30" spans="1:10" ht="191.25" customHeight="1" thickBot="1" x14ac:dyDescent="0.35">
      <c r="A30" s="89"/>
      <c r="B30" s="134" t="s">
        <v>379</v>
      </c>
      <c r="C30" s="17" t="s">
        <v>170</v>
      </c>
      <c r="D30" s="17" t="s">
        <v>96</v>
      </c>
      <c r="E30" s="17" t="s">
        <v>97</v>
      </c>
      <c r="F30" s="17" t="s">
        <v>98</v>
      </c>
      <c r="G30" s="17" t="s">
        <v>99</v>
      </c>
      <c r="H30" s="49"/>
      <c r="I30" s="96">
        <v>0</v>
      </c>
      <c r="J30" s="21"/>
    </row>
    <row r="31" spans="1:10" ht="150.75" customHeight="1" thickBot="1" x14ac:dyDescent="0.35">
      <c r="A31" s="89"/>
      <c r="B31" s="134"/>
      <c r="C31" s="17" t="s">
        <v>171</v>
      </c>
      <c r="D31" s="17" t="s">
        <v>340</v>
      </c>
      <c r="E31" s="17" t="s">
        <v>100</v>
      </c>
      <c r="F31" s="17" t="s">
        <v>101</v>
      </c>
      <c r="G31" s="17" t="s">
        <v>102</v>
      </c>
      <c r="H31" s="49"/>
      <c r="I31" s="96">
        <v>0</v>
      </c>
      <c r="J31" s="21"/>
    </row>
    <row r="32" spans="1:10" ht="145.5" customHeight="1" thickBot="1" x14ac:dyDescent="0.35">
      <c r="A32" s="89"/>
      <c r="B32" s="134"/>
      <c r="C32" s="17" t="s">
        <v>172</v>
      </c>
      <c r="D32" s="17" t="s">
        <v>103</v>
      </c>
      <c r="E32" s="17" t="s">
        <v>104</v>
      </c>
      <c r="F32" s="17" t="s">
        <v>105</v>
      </c>
      <c r="G32" s="17" t="s">
        <v>106</v>
      </c>
      <c r="H32" s="49"/>
      <c r="I32" s="96">
        <v>0</v>
      </c>
      <c r="J32" s="20"/>
    </row>
    <row r="33" spans="1:11" ht="90.6" thickBot="1" x14ac:dyDescent="0.35">
      <c r="A33" s="89"/>
      <c r="B33" s="134"/>
      <c r="C33" s="17" t="s">
        <v>173</v>
      </c>
      <c r="D33" s="17" t="s">
        <v>89</v>
      </c>
      <c r="E33" s="17" t="s">
        <v>107</v>
      </c>
      <c r="F33" s="17" t="s">
        <v>108</v>
      </c>
      <c r="G33" s="17" t="s">
        <v>109</v>
      </c>
      <c r="H33" s="49"/>
      <c r="I33" s="96">
        <v>0</v>
      </c>
      <c r="J33" s="14"/>
    </row>
    <row r="34" spans="1:11" ht="58.2" thickBot="1" x14ac:dyDescent="0.35">
      <c r="A34" s="89"/>
      <c r="B34" s="133" t="s">
        <v>380</v>
      </c>
      <c r="C34" s="18" t="s">
        <v>341</v>
      </c>
      <c r="D34" s="18" t="s">
        <v>110</v>
      </c>
      <c r="E34" s="18" t="s">
        <v>111</v>
      </c>
      <c r="F34" s="18" t="s">
        <v>112</v>
      </c>
      <c r="G34" s="18" t="s">
        <v>113</v>
      </c>
      <c r="H34" s="48" t="s">
        <v>263</v>
      </c>
      <c r="I34" s="95">
        <v>2</v>
      </c>
      <c r="J34" s="22"/>
    </row>
    <row r="35" spans="1:11" ht="72.599999999999994" thickBot="1" x14ac:dyDescent="0.35">
      <c r="A35" s="89"/>
      <c r="B35" s="133"/>
      <c r="C35" s="18" t="s">
        <v>342</v>
      </c>
      <c r="D35" s="18" t="s">
        <v>114</v>
      </c>
      <c r="E35" s="18" t="s">
        <v>115</v>
      </c>
      <c r="F35" s="18" t="s">
        <v>116</v>
      </c>
      <c r="G35" s="18" t="s">
        <v>117</v>
      </c>
      <c r="H35" s="48" t="s">
        <v>267</v>
      </c>
      <c r="I35" s="95">
        <v>2</v>
      </c>
      <c r="J35" s="15"/>
    </row>
    <row r="36" spans="1:11" ht="90.6" thickBot="1" x14ac:dyDescent="0.35">
      <c r="A36" s="89"/>
      <c r="B36" s="133"/>
      <c r="C36" s="18" t="s">
        <v>343</v>
      </c>
      <c r="D36" s="18" t="s">
        <v>254</v>
      </c>
      <c r="E36" s="18" t="s">
        <v>255</v>
      </c>
      <c r="F36" s="18" t="s">
        <v>256</v>
      </c>
      <c r="G36" s="18" t="s">
        <v>257</v>
      </c>
      <c r="H36" s="48" t="s">
        <v>267</v>
      </c>
      <c r="I36" s="95">
        <v>3</v>
      </c>
      <c r="J36" s="15"/>
    </row>
    <row r="37" spans="1:11" ht="58.2" thickBot="1" x14ac:dyDescent="0.35">
      <c r="A37" s="89"/>
      <c r="B37" s="133"/>
      <c r="C37" s="18" t="s">
        <v>174</v>
      </c>
      <c r="D37" s="18" t="s">
        <v>118</v>
      </c>
      <c r="E37" s="18" t="s">
        <v>119</v>
      </c>
      <c r="F37" s="18" t="s">
        <v>120</v>
      </c>
      <c r="G37" s="18" t="s">
        <v>121</v>
      </c>
      <c r="H37" s="48" t="s">
        <v>263</v>
      </c>
      <c r="I37" s="95">
        <v>1</v>
      </c>
      <c r="J37" s="83"/>
    </row>
    <row r="38" spans="1:11" ht="72.599999999999994" thickBot="1" x14ac:dyDescent="0.35">
      <c r="A38" s="89"/>
      <c r="B38" s="133"/>
      <c r="C38" s="18" t="s">
        <v>175</v>
      </c>
      <c r="D38" s="18" t="s">
        <v>122</v>
      </c>
      <c r="E38" s="18" t="s">
        <v>123</v>
      </c>
      <c r="F38" s="18" t="s">
        <v>124</v>
      </c>
      <c r="G38" s="18" t="s">
        <v>125</v>
      </c>
      <c r="H38" s="48" t="s">
        <v>266</v>
      </c>
      <c r="I38" s="95">
        <v>2</v>
      </c>
      <c r="J38" s="83"/>
    </row>
    <row r="39" spans="1:11" ht="90.6" thickBot="1" x14ac:dyDescent="0.35">
      <c r="A39" s="89"/>
      <c r="B39" s="133"/>
      <c r="C39" s="18" t="s">
        <v>176</v>
      </c>
      <c r="D39" s="18" t="s">
        <v>258</v>
      </c>
      <c r="E39" s="18" t="s">
        <v>259</v>
      </c>
      <c r="F39" s="18" t="s">
        <v>260</v>
      </c>
      <c r="G39" s="18" t="s">
        <v>261</v>
      </c>
      <c r="H39" s="48" t="s">
        <v>266</v>
      </c>
      <c r="I39" s="95">
        <v>3</v>
      </c>
      <c r="J39" s="83"/>
    </row>
    <row r="40" spans="1:11" ht="206.25" customHeight="1" thickBot="1" x14ac:dyDescent="0.35">
      <c r="A40" s="89"/>
      <c r="B40" s="134" t="s">
        <v>381</v>
      </c>
      <c r="C40" s="17" t="s">
        <v>350</v>
      </c>
      <c r="D40" s="17" t="s">
        <v>126</v>
      </c>
      <c r="E40" s="17" t="s">
        <v>127</v>
      </c>
      <c r="F40" s="17" t="s">
        <v>128</v>
      </c>
      <c r="G40" s="17" t="s">
        <v>129</v>
      </c>
      <c r="H40" s="49"/>
      <c r="I40" s="96">
        <v>2</v>
      </c>
      <c r="J40" s="14"/>
    </row>
    <row r="41" spans="1:11" ht="121.5" customHeight="1" thickBot="1" x14ac:dyDescent="0.35">
      <c r="A41" s="89"/>
      <c r="B41" s="134"/>
      <c r="C41" s="17" t="s">
        <v>177</v>
      </c>
      <c r="D41" s="17" t="s">
        <v>130</v>
      </c>
      <c r="E41" s="17" t="s">
        <v>131</v>
      </c>
      <c r="F41" s="17" t="s">
        <v>132</v>
      </c>
      <c r="G41" s="17" t="s">
        <v>133</v>
      </c>
      <c r="H41" s="49" t="s">
        <v>265</v>
      </c>
      <c r="I41" s="96">
        <v>1</v>
      </c>
      <c r="J41" s="14"/>
    </row>
    <row r="42" spans="1:11" ht="72.599999999999994" thickBot="1" x14ac:dyDescent="0.35">
      <c r="A42" s="89"/>
      <c r="B42" s="134"/>
      <c r="C42" s="17" t="s">
        <v>346</v>
      </c>
      <c r="D42" s="17" t="s">
        <v>134</v>
      </c>
      <c r="E42" s="17" t="s">
        <v>135</v>
      </c>
      <c r="F42" s="17" t="s">
        <v>136</v>
      </c>
      <c r="G42" s="17" t="s">
        <v>137</v>
      </c>
      <c r="H42" s="49"/>
      <c r="I42" s="96">
        <v>0</v>
      </c>
      <c r="J42" s="14"/>
      <c r="K42" s="3" t="s">
        <v>23</v>
      </c>
    </row>
    <row r="43" spans="1:11" ht="72.599999999999994" thickBot="1" x14ac:dyDescent="0.35">
      <c r="A43" s="89"/>
      <c r="B43" s="134"/>
      <c r="C43" s="17" t="s">
        <v>345</v>
      </c>
      <c r="D43" s="17" t="s">
        <v>138</v>
      </c>
      <c r="E43" s="17" t="s">
        <v>139</v>
      </c>
      <c r="F43" s="17" t="s">
        <v>140</v>
      </c>
      <c r="G43" s="17" t="s">
        <v>141</v>
      </c>
      <c r="H43" s="49"/>
      <c r="I43" s="96">
        <v>1</v>
      </c>
      <c r="J43" s="14"/>
    </row>
    <row r="44" spans="1:11" ht="90.6" thickBot="1" x14ac:dyDescent="0.35">
      <c r="A44" s="89"/>
      <c r="B44" s="133" t="s">
        <v>382</v>
      </c>
      <c r="C44" s="18" t="s">
        <v>178</v>
      </c>
      <c r="D44" s="92" t="s">
        <v>370</v>
      </c>
      <c r="E44" s="92" t="s">
        <v>371</v>
      </c>
      <c r="F44" s="92" t="s">
        <v>372</v>
      </c>
      <c r="G44" s="18" t="s">
        <v>142</v>
      </c>
      <c r="H44" s="48"/>
      <c r="I44" s="95">
        <v>0</v>
      </c>
      <c r="J44" s="15"/>
    </row>
    <row r="45" spans="1:11" ht="90.6" thickBot="1" x14ac:dyDescent="0.35">
      <c r="A45" s="89"/>
      <c r="B45" s="133"/>
      <c r="C45" s="18" t="s">
        <v>179</v>
      </c>
      <c r="D45" s="18" t="s">
        <v>143</v>
      </c>
      <c r="E45" s="18" t="s">
        <v>144</v>
      </c>
      <c r="F45" s="18" t="s">
        <v>145</v>
      </c>
      <c r="G45" s="18" t="s">
        <v>146</v>
      </c>
      <c r="H45" s="48"/>
      <c r="I45" s="95">
        <v>0</v>
      </c>
      <c r="J45" s="15"/>
    </row>
    <row r="46" spans="1:11" ht="126.6" thickBot="1" x14ac:dyDescent="0.35">
      <c r="A46" s="89"/>
      <c r="B46" s="133"/>
      <c r="C46" s="18" t="s">
        <v>180</v>
      </c>
      <c r="D46" s="18" t="s">
        <v>147</v>
      </c>
      <c r="E46" s="18" t="s">
        <v>148</v>
      </c>
      <c r="F46" s="18" t="s">
        <v>149</v>
      </c>
      <c r="G46" s="18" t="s">
        <v>150</v>
      </c>
      <c r="H46" s="48"/>
      <c r="I46" s="95">
        <v>0</v>
      </c>
      <c r="J46" s="15"/>
    </row>
    <row r="47" spans="1:11" ht="90.6" thickBot="1" x14ac:dyDescent="0.35">
      <c r="A47" s="89"/>
      <c r="B47" s="133"/>
      <c r="C47" s="18" t="s">
        <v>347</v>
      </c>
      <c r="D47" s="18" t="s">
        <v>348</v>
      </c>
      <c r="E47" s="18" t="s">
        <v>151</v>
      </c>
      <c r="F47" s="18" t="s">
        <v>152</v>
      </c>
      <c r="G47" s="18" t="s">
        <v>153</v>
      </c>
      <c r="H47" s="48" t="s">
        <v>264</v>
      </c>
      <c r="I47" s="95">
        <v>0</v>
      </c>
      <c r="J47" s="15"/>
    </row>
    <row r="48" spans="1:11" ht="182.25" customHeight="1" thickBot="1" x14ac:dyDescent="0.35">
      <c r="A48" s="90"/>
      <c r="B48" s="91" t="s">
        <v>383</v>
      </c>
      <c r="C48" s="17" t="s">
        <v>349</v>
      </c>
      <c r="D48" s="17" t="s">
        <v>154</v>
      </c>
      <c r="E48" s="17" t="s">
        <v>155</v>
      </c>
      <c r="F48" s="17" t="s">
        <v>156</v>
      </c>
      <c r="G48" s="17" t="s">
        <v>157</v>
      </c>
      <c r="H48" s="49"/>
      <c r="I48" s="96">
        <v>2</v>
      </c>
      <c r="J48" s="14"/>
    </row>
    <row r="49" spans="1:10" ht="126.6" thickBot="1" x14ac:dyDescent="0.35">
      <c r="A49" s="135" t="s">
        <v>3</v>
      </c>
      <c r="B49" s="152" t="s">
        <v>384</v>
      </c>
      <c r="C49" s="18" t="s">
        <v>353</v>
      </c>
      <c r="D49" s="18" t="s">
        <v>352</v>
      </c>
      <c r="E49" s="18" t="s">
        <v>354</v>
      </c>
      <c r="F49" s="18" t="s">
        <v>355</v>
      </c>
      <c r="G49" s="18" t="s">
        <v>356</v>
      </c>
      <c r="H49" s="48" t="s">
        <v>361</v>
      </c>
      <c r="I49" s="102">
        <v>3</v>
      </c>
      <c r="J49" s="19"/>
    </row>
    <row r="50" spans="1:10" ht="108.6" thickBot="1" x14ac:dyDescent="0.35">
      <c r="A50" s="136"/>
      <c r="B50" s="132"/>
      <c r="C50" s="18" t="s">
        <v>351</v>
      </c>
      <c r="D50" s="18" t="s">
        <v>360</v>
      </c>
      <c r="E50" s="18" t="s">
        <v>359</v>
      </c>
      <c r="F50" s="18" t="s">
        <v>357</v>
      </c>
      <c r="G50" s="18" t="s">
        <v>358</v>
      </c>
      <c r="H50" s="48" t="s">
        <v>362</v>
      </c>
      <c r="I50" s="95">
        <v>3</v>
      </c>
      <c r="J50" s="15"/>
    </row>
    <row r="51" spans="1:10" ht="126.6" thickBot="1" x14ac:dyDescent="0.35">
      <c r="A51" s="136"/>
      <c r="B51" s="132"/>
      <c r="C51" s="18" t="s">
        <v>302</v>
      </c>
      <c r="D51" s="18" t="s">
        <v>300</v>
      </c>
      <c r="E51" s="18" t="s">
        <v>296</v>
      </c>
      <c r="F51" s="18" t="s">
        <v>297</v>
      </c>
      <c r="G51" s="18" t="s">
        <v>298</v>
      </c>
      <c r="H51" s="48" t="s">
        <v>363</v>
      </c>
      <c r="I51" s="95">
        <v>3</v>
      </c>
      <c r="J51" s="15"/>
    </row>
    <row r="52" spans="1:10" ht="126.6" thickBot="1" x14ac:dyDescent="0.35">
      <c r="A52" s="136"/>
      <c r="B52" s="130" t="s">
        <v>385</v>
      </c>
      <c r="C52" s="17" t="s">
        <v>368</v>
      </c>
      <c r="D52" s="17" t="s">
        <v>352</v>
      </c>
      <c r="E52" s="17" t="s">
        <v>354</v>
      </c>
      <c r="F52" s="17" t="s">
        <v>355</v>
      </c>
      <c r="G52" s="17" t="s">
        <v>356</v>
      </c>
      <c r="H52" s="49" t="s">
        <v>361</v>
      </c>
      <c r="I52" s="96">
        <v>3</v>
      </c>
      <c r="J52" s="14"/>
    </row>
    <row r="53" spans="1:10" ht="108.6" thickBot="1" x14ac:dyDescent="0.35">
      <c r="A53" s="136"/>
      <c r="B53" s="130"/>
      <c r="C53" s="17" t="s">
        <v>369</v>
      </c>
      <c r="D53" s="17" t="s">
        <v>360</v>
      </c>
      <c r="E53" s="17" t="s">
        <v>359</v>
      </c>
      <c r="F53" s="17" t="s">
        <v>357</v>
      </c>
      <c r="G53" s="17" t="s">
        <v>358</v>
      </c>
      <c r="H53" s="49" t="s">
        <v>362</v>
      </c>
      <c r="I53" s="96">
        <v>3</v>
      </c>
      <c r="J53" s="14"/>
    </row>
    <row r="54" spans="1:10" ht="126.6" thickBot="1" x14ac:dyDescent="0.35">
      <c r="A54" s="136"/>
      <c r="B54" s="130"/>
      <c r="C54" s="17" t="s">
        <v>303</v>
      </c>
      <c r="D54" s="17" t="s">
        <v>300</v>
      </c>
      <c r="E54" s="17" t="s">
        <v>296</v>
      </c>
      <c r="F54" s="17" t="s">
        <v>297</v>
      </c>
      <c r="G54" s="17" t="s">
        <v>298</v>
      </c>
      <c r="H54" s="49" t="s">
        <v>363</v>
      </c>
      <c r="I54" s="96">
        <v>3</v>
      </c>
      <c r="J54" s="14"/>
    </row>
    <row r="55" spans="1:10" ht="126.6" thickBot="1" x14ac:dyDescent="0.35">
      <c r="A55" s="136"/>
      <c r="B55" s="132" t="s">
        <v>386</v>
      </c>
      <c r="C55" s="18" t="s">
        <v>401</v>
      </c>
      <c r="D55" s="18" t="s">
        <v>352</v>
      </c>
      <c r="E55" s="18" t="s">
        <v>354</v>
      </c>
      <c r="F55" s="18" t="s">
        <v>355</v>
      </c>
      <c r="G55" s="18" t="s">
        <v>356</v>
      </c>
      <c r="H55" s="48" t="s">
        <v>361</v>
      </c>
      <c r="I55" s="95">
        <v>3</v>
      </c>
      <c r="J55" s="15"/>
    </row>
    <row r="56" spans="1:10" ht="108.6" thickBot="1" x14ac:dyDescent="0.35">
      <c r="A56" s="136"/>
      <c r="B56" s="132"/>
      <c r="C56" s="18" t="s">
        <v>402</v>
      </c>
      <c r="D56" s="18" t="s">
        <v>360</v>
      </c>
      <c r="E56" s="18" t="s">
        <v>359</v>
      </c>
      <c r="F56" s="18" t="s">
        <v>357</v>
      </c>
      <c r="G56" s="18" t="s">
        <v>358</v>
      </c>
      <c r="H56" s="48" t="s">
        <v>362</v>
      </c>
      <c r="I56" s="95">
        <v>3</v>
      </c>
      <c r="J56" s="15"/>
    </row>
    <row r="57" spans="1:10" ht="126.6" thickBot="1" x14ac:dyDescent="0.35">
      <c r="A57" s="136"/>
      <c r="B57" s="132"/>
      <c r="C57" s="18" t="s">
        <v>364</v>
      </c>
      <c r="D57" s="18" t="s">
        <v>300</v>
      </c>
      <c r="E57" s="18" t="s">
        <v>296</v>
      </c>
      <c r="F57" s="18" t="s">
        <v>297</v>
      </c>
      <c r="G57" s="18" t="s">
        <v>298</v>
      </c>
      <c r="H57" s="48" t="s">
        <v>363</v>
      </c>
      <c r="I57" s="95">
        <v>3</v>
      </c>
      <c r="J57" s="15"/>
    </row>
    <row r="58" spans="1:10" ht="126.6" thickBot="1" x14ac:dyDescent="0.35">
      <c r="A58" s="136"/>
      <c r="B58" s="130" t="s">
        <v>387</v>
      </c>
      <c r="C58" s="17" t="s">
        <v>403</v>
      </c>
      <c r="D58" s="17" t="s">
        <v>352</v>
      </c>
      <c r="E58" s="17" t="s">
        <v>354</v>
      </c>
      <c r="F58" s="17" t="s">
        <v>355</v>
      </c>
      <c r="G58" s="17" t="s">
        <v>356</v>
      </c>
      <c r="H58" s="49" t="s">
        <v>361</v>
      </c>
      <c r="I58" s="96">
        <v>0</v>
      </c>
      <c r="J58" s="14" t="s">
        <v>420</v>
      </c>
    </row>
    <row r="59" spans="1:10" ht="108.6" thickBot="1" x14ac:dyDescent="0.35">
      <c r="A59" s="136"/>
      <c r="B59" s="130"/>
      <c r="C59" s="17" t="s">
        <v>416</v>
      </c>
      <c r="D59" s="17" t="s">
        <v>360</v>
      </c>
      <c r="E59" s="17" t="s">
        <v>359</v>
      </c>
      <c r="F59" s="17" t="s">
        <v>357</v>
      </c>
      <c r="G59" s="17" t="s">
        <v>358</v>
      </c>
      <c r="H59" s="49" t="s">
        <v>362</v>
      </c>
      <c r="I59" s="96">
        <v>0</v>
      </c>
      <c r="J59" s="14"/>
    </row>
    <row r="60" spans="1:10" ht="126.6" thickBot="1" x14ac:dyDescent="0.35">
      <c r="A60" s="136"/>
      <c r="B60" s="130"/>
      <c r="C60" s="17" t="s">
        <v>304</v>
      </c>
      <c r="D60" s="17" t="s">
        <v>300</v>
      </c>
      <c r="E60" s="17" t="s">
        <v>296</v>
      </c>
      <c r="F60" s="17" t="s">
        <v>297</v>
      </c>
      <c r="G60" s="17" t="s">
        <v>298</v>
      </c>
      <c r="H60" s="49" t="s">
        <v>363</v>
      </c>
      <c r="I60" s="96">
        <v>0</v>
      </c>
      <c r="J60" s="14"/>
    </row>
    <row r="61" spans="1:10" ht="126.6" thickBot="1" x14ac:dyDescent="0.35">
      <c r="A61" s="136"/>
      <c r="B61" s="132" t="s">
        <v>388</v>
      </c>
      <c r="C61" s="18" t="s">
        <v>415</v>
      </c>
      <c r="D61" s="18" t="s">
        <v>352</v>
      </c>
      <c r="E61" s="18" t="s">
        <v>354</v>
      </c>
      <c r="F61" s="18" t="s">
        <v>355</v>
      </c>
      <c r="G61" s="18" t="s">
        <v>356</v>
      </c>
      <c r="H61" s="48" t="s">
        <v>361</v>
      </c>
      <c r="I61" s="95">
        <v>0</v>
      </c>
      <c r="J61" s="15"/>
    </row>
    <row r="62" spans="1:10" ht="150.75" customHeight="1" thickBot="1" x14ac:dyDescent="0.35">
      <c r="A62" s="136"/>
      <c r="B62" s="132"/>
      <c r="C62" s="18" t="s">
        <v>414</v>
      </c>
      <c r="D62" s="18" t="s">
        <v>360</v>
      </c>
      <c r="E62" s="18" t="s">
        <v>359</v>
      </c>
      <c r="F62" s="18" t="s">
        <v>357</v>
      </c>
      <c r="G62" s="18" t="s">
        <v>358</v>
      </c>
      <c r="H62" s="48" t="s">
        <v>362</v>
      </c>
      <c r="I62" s="95">
        <v>0</v>
      </c>
      <c r="J62" s="15"/>
    </row>
    <row r="63" spans="1:10" ht="207.75" customHeight="1" thickBot="1" x14ac:dyDescent="0.35">
      <c r="A63" s="136"/>
      <c r="B63" s="132"/>
      <c r="C63" s="18" t="s">
        <v>305</v>
      </c>
      <c r="D63" s="18" t="s">
        <v>300</v>
      </c>
      <c r="E63" s="18" t="s">
        <v>296</v>
      </c>
      <c r="F63" s="18" t="s">
        <v>297</v>
      </c>
      <c r="G63" s="18" t="s">
        <v>298</v>
      </c>
      <c r="H63" s="48" t="s">
        <v>363</v>
      </c>
      <c r="I63" s="95">
        <v>0</v>
      </c>
      <c r="J63" s="15"/>
    </row>
    <row r="64" spans="1:10" ht="126.6" thickBot="1" x14ac:dyDescent="0.35">
      <c r="A64" s="136"/>
      <c r="B64" s="130" t="s">
        <v>389</v>
      </c>
      <c r="C64" s="17" t="s">
        <v>413</v>
      </c>
      <c r="D64" s="17" t="s">
        <v>352</v>
      </c>
      <c r="E64" s="17" t="s">
        <v>354</v>
      </c>
      <c r="F64" s="17" t="s">
        <v>355</v>
      </c>
      <c r="G64" s="17" t="s">
        <v>356</v>
      </c>
      <c r="H64" s="49" t="s">
        <v>361</v>
      </c>
      <c r="I64" s="96">
        <v>3</v>
      </c>
      <c r="J64" s="14"/>
    </row>
    <row r="65" spans="1:11" ht="108.6" thickBot="1" x14ac:dyDescent="0.35">
      <c r="A65" s="136"/>
      <c r="B65" s="130"/>
      <c r="C65" s="17" t="s">
        <v>412</v>
      </c>
      <c r="D65" s="17" t="s">
        <v>360</v>
      </c>
      <c r="E65" s="17" t="s">
        <v>359</v>
      </c>
      <c r="F65" s="17" t="s">
        <v>357</v>
      </c>
      <c r="G65" s="17" t="s">
        <v>358</v>
      </c>
      <c r="H65" s="49" t="s">
        <v>362</v>
      </c>
      <c r="I65" s="96">
        <v>0</v>
      </c>
      <c r="J65" s="14"/>
    </row>
    <row r="66" spans="1:11" ht="126.6" thickBot="1" x14ac:dyDescent="0.35">
      <c r="A66" s="136"/>
      <c r="B66" s="130"/>
      <c r="C66" s="17" t="s">
        <v>365</v>
      </c>
      <c r="D66" s="17" t="s">
        <v>300</v>
      </c>
      <c r="E66" s="17" t="s">
        <v>296</v>
      </c>
      <c r="F66" s="17" t="s">
        <v>297</v>
      </c>
      <c r="G66" s="17" t="s">
        <v>298</v>
      </c>
      <c r="H66" s="49" t="s">
        <v>363</v>
      </c>
      <c r="I66" s="96">
        <v>0</v>
      </c>
      <c r="J66" s="14"/>
    </row>
    <row r="67" spans="1:11" ht="126.6" thickBot="1" x14ac:dyDescent="0.35">
      <c r="A67" s="136"/>
      <c r="B67" s="132" t="s">
        <v>390</v>
      </c>
      <c r="C67" s="18" t="s">
        <v>411</v>
      </c>
      <c r="D67" s="18" t="s">
        <v>352</v>
      </c>
      <c r="E67" s="18" t="s">
        <v>354</v>
      </c>
      <c r="F67" s="18" t="s">
        <v>355</v>
      </c>
      <c r="G67" s="18" t="s">
        <v>356</v>
      </c>
      <c r="H67" s="48" t="s">
        <v>361</v>
      </c>
      <c r="I67" s="95">
        <v>0</v>
      </c>
      <c r="J67" s="15"/>
    </row>
    <row r="68" spans="1:11" ht="108.6" thickBot="1" x14ac:dyDescent="0.35">
      <c r="A68" s="136"/>
      <c r="B68" s="132"/>
      <c r="C68" s="18" t="s">
        <v>410</v>
      </c>
      <c r="D68" s="18" t="s">
        <v>360</v>
      </c>
      <c r="E68" s="18" t="s">
        <v>359</v>
      </c>
      <c r="F68" s="18" t="s">
        <v>357</v>
      </c>
      <c r="G68" s="18" t="s">
        <v>358</v>
      </c>
      <c r="H68" s="48" t="s">
        <v>362</v>
      </c>
      <c r="I68" s="95">
        <v>0</v>
      </c>
      <c r="J68" s="15"/>
    </row>
    <row r="69" spans="1:11" ht="126.6" thickBot="1" x14ac:dyDescent="0.35">
      <c r="A69" s="136"/>
      <c r="B69" s="132"/>
      <c r="C69" s="18" t="s">
        <v>301</v>
      </c>
      <c r="D69" s="18" t="s">
        <v>300</v>
      </c>
      <c r="E69" s="18" t="s">
        <v>296</v>
      </c>
      <c r="F69" s="18" t="s">
        <v>297</v>
      </c>
      <c r="G69" s="18" t="s">
        <v>298</v>
      </c>
      <c r="H69" s="48" t="s">
        <v>363</v>
      </c>
      <c r="I69" s="95">
        <v>0</v>
      </c>
      <c r="J69" s="15"/>
    </row>
    <row r="70" spans="1:11" ht="126.6" thickBot="1" x14ac:dyDescent="0.35">
      <c r="A70" s="136"/>
      <c r="B70" s="130" t="s">
        <v>391</v>
      </c>
      <c r="C70" s="17" t="s">
        <v>409</v>
      </c>
      <c r="D70" s="17" t="s">
        <v>352</v>
      </c>
      <c r="E70" s="17" t="s">
        <v>354</v>
      </c>
      <c r="F70" s="17" t="s">
        <v>355</v>
      </c>
      <c r="G70" s="17" t="s">
        <v>356</v>
      </c>
      <c r="H70" s="49" t="s">
        <v>361</v>
      </c>
      <c r="I70" s="96">
        <v>0</v>
      </c>
      <c r="J70" s="14"/>
    </row>
    <row r="71" spans="1:11" ht="108.6" thickBot="1" x14ac:dyDescent="0.35">
      <c r="A71" s="136"/>
      <c r="B71" s="130"/>
      <c r="C71" s="17" t="s">
        <v>408</v>
      </c>
      <c r="D71" s="17" t="s">
        <v>360</v>
      </c>
      <c r="E71" s="17" t="s">
        <v>359</v>
      </c>
      <c r="F71" s="17" t="s">
        <v>357</v>
      </c>
      <c r="G71" s="17" t="s">
        <v>358</v>
      </c>
      <c r="H71" s="49" t="s">
        <v>362</v>
      </c>
      <c r="I71" s="96">
        <v>0</v>
      </c>
      <c r="J71" s="14"/>
    </row>
    <row r="72" spans="1:11" ht="126.6" thickBot="1" x14ac:dyDescent="0.35">
      <c r="A72" s="136"/>
      <c r="B72" s="130"/>
      <c r="C72" s="17" t="s">
        <v>366</v>
      </c>
      <c r="D72" s="17" t="s">
        <v>300</v>
      </c>
      <c r="E72" s="17" t="s">
        <v>296</v>
      </c>
      <c r="F72" s="17" t="s">
        <v>297</v>
      </c>
      <c r="G72" s="17" t="s">
        <v>298</v>
      </c>
      <c r="H72" s="49" t="s">
        <v>363</v>
      </c>
      <c r="I72" s="96">
        <v>0</v>
      </c>
      <c r="J72" s="14"/>
    </row>
    <row r="73" spans="1:11" ht="126.6" thickBot="1" x14ac:dyDescent="0.35">
      <c r="A73" s="136"/>
      <c r="B73" s="132" t="s">
        <v>392</v>
      </c>
      <c r="C73" s="18" t="s">
        <v>407</v>
      </c>
      <c r="D73" s="18" t="s">
        <v>352</v>
      </c>
      <c r="E73" s="18" t="s">
        <v>354</v>
      </c>
      <c r="F73" s="18" t="s">
        <v>355</v>
      </c>
      <c r="G73" s="18" t="s">
        <v>356</v>
      </c>
      <c r="H73" s="48" t="s">
        <v>361</v>
      </c>
      <c r="I73" s="95">
        <v>0</v>
      </c>
      <c r="J73" s="44"/>
    </row>
    <row r="74" spans="1:11" ht="108.6" thickBot="1" x14ac:dyDescent="0.35">
      <c r="A74" s="136"/>
      <c r="B74" s="132"/>
      <c r="C74" s="18" t="s">
        <v>406</v>
      </c>
      <c r="D74" s="18" t="s">
        <v>360</v>
      </c>
      <c r="E74" s="18" t="s">
        <v>359</v>
      </c>
      <c r="F74" s="18" t="s">
        <v>357</v>
      </c>
      <c r="G74" s="18" t="s">
        <v>358</v>
      </c>
      <c r="H74" s="48" t="s">
        <v>362</v>
      </c>
      <c r="I74" s="95">
        <v>0</v>
      </c>
      <c r="J74" s="15"/>
    </row>
    <row r="75" spans="1:11" ht="126.6" thickBot="1" x14ac:dyDescent="0.35">
      <c r="A75" s="136"/>
      <c r="B75" s="132"/>
      <c r="C75" s="18" t="s">
        <v>367</v>
      </c>
      <c r="D75" s="18" t="s">
        <v>300</v>
      </c>
      <c r="E75" s="18" t="s">
        <v>296</v>
      </c>
      <c r="F75" s="18" t="s">
        <v>297</v>
      </c>
      <c r="G75" s="18" t="s">
        <v>298</v>
      </c>
      <c r="H75" s="48" t="s">
        <v>363</v>
      </c>
      <c r="I75" s="95">
        <v>0</v>
      </c>
      <c r="J75" s="15"/>
    </row>
    <row r="76" spans="1:11" ht="126.6" thickBot="1" x14ac:dyDescent="0.35">
      <c r="A76" s="136"/>
      <c r="B76" s="130" t="s">
        <v>393</v>
      </c>
      <c r="C76" s="17" t="s">
        <v>405</v>
      </c>
      <c r="D76" s="17" t="s">
        <v>352</v>
      </c>
      <c r="E76" s="17" t="s">
        <v>354</v>
      </c>
      <c r="F76" s="17" t="s">
        <v>355</v>
      </c>
      <c r="G76" s="17" t="s">
        <v>356</v>
      </c>
      <c r="H76" s="49" t="s">
        <v>361</v>
      </c>
      <c r="I76" s="96">
        <v>0</v>
      </c>
      <c r="J76" s="14"/>
    </row>
    <row r="77" spans="1:11" ht="108.6" thickBot="1" x14ac:dyDescent="0.35">
      <c r="A77" s="136"/>
      <c r="B77" s="130"/>
      <c r="C77" s="17" t="s">
        <v>404</v>
      </c>
      <c r="D77" s="17" t="s">
        <v>360</v>
      </c>
      <c r="E77" s="17" t="s">
        <v>359</v>
      </c>
      <c r="F77" s="17" t="s">
        <v>357</v>
      </c>
      <c r="G77" s="17" t="s">
        <v>358</v>
      </c>
      <c r="H77" s="49" t="s">
        <v>362</v>
      </c>
      <c r="I77" s="96">
        <v>0</v>
      </c>
      <c r="J77" s="14"/>
      <c r="K77" s="3" t="s">
        <v>23</v>
      </c>
    </row>
    <row r="78" spans="1:11" ht="126.6" thickBot="1" x14ac:dyDescent="0.35">
      <c r="A78" s="137"/>
      <c r="B78" s="131"/>
      <c r="C78" s="45" t="s">
        <v>299</v>
      </c>
      <c r="D78" s="97" t="s">
        <v>300</v>
      </c>
      <c r="E78" s="97" t="s">
        <v>296</v>
      </c>
      <c r="F78" s="97" t="s">
        <v>297</v>
      </c>
      <c r="G78" s="98" t="s">
        <v>298</v>
      </c>
      <c r="H78" s="99" t="s">
        <v>363</v>
      </c>
      <c r="I78" s="103">
        <v>0</v>
      </c>
      <c r="J78" s="46"/>
      <c r="K78" s="105"/>
    </row>
    <row r="79" spans="1:11" ht="92.4" thickTop="1" x14ac:dyDescent="0.3">
      <c r="A79" s="6"/>
      <c r="B79" s="87"/>
      <c r="C79" s="4"/>
      <c r="D79" s="5"/>
      <c r="E79" s="5"/>
      <c r="F79" s="5"/>
      <c r="G79" s="5"/>
      <c r="H79" s="5"/>
      <c r="I79" s="104"/>
      <c r="J79" s="5"/>
      <c r="K79" s="5"/>
    </row>
  </sheetData>
  <mergeCells count="27">
    <mergeCell ref="B64:B66"/>
    <mergeCell ref="B67:B69"/>
    <mergeCell ref="B70:B72"/>
    <mergeCell ref="B73:B75"/>
    <mergeCell ref="B76:B78"/>
    <mergeCell ref="B30:B33"/>
    <mergeCell ref="B34:B39"/>
    <mergeCell ref="B40:B43"/>
    <mergeCell ref="B44:B47"/>
    <mergeCell ref="A49:A78"/>
    <mergeCell ref="B49:B51"/>
    <mergeCell ref="B52:B54"/>
    <mergeCell ref="B55:B57"/>
    <mergeCell ref="B58:B60"/>
    <mergeCell ref="B61:B63"/>
    <mergeCell ref="B4:B10"/>
    <mergeCell ref="B11:B14"/>
    <mergeCell ref="B15:B16"/>
    <mergeCell ref="B17:B19"/>
    <mergeCell ref="B20:B24"/>
    <mergeCell ref="B25:B29"/>
    <mergeCell ref="A2:A3"/>
    <mergeCell ref="C2:C3"/>
    <mergeCell ref="D2:H2"/>
    <mergeCell ref="I2:I3"/>
    <mergeCell ref="J2:J3"/>
    <mergeCell ref="D3:G3"/>
  </mergeCells>
  <conditionalFormatting sqref="I4:I78">
    <cfRule type="top10" dxfId="22" priority="1" percent="1" rank="10"/>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C1F924-2FBB-4C5A-86B2-2FD07C2E787D}">
  <dimension ref="A1:M112"/>
  <sheetViews>
    <sheetView workbookViewId="0">
      <selection sqref="A1:XFD1048576"/>
    </sheetView>
  </sheetViews>
  <sheetFormatPr defaultColWidth="10.88671875" defaultRowHeight="18" x14ac:dyDescent="0.35"/>
  <cols>
    <col min="1" max="1" width="36.77734375" style="62" customWidth="1"/>
    <col min="2" max="2" width="64.21875" style="62" customWidth="1"/>
    <col min="3" max="3" width="43.77734375" style="63" customWidth="1"/>
    <col min="4" max="4" width="6.21875" style="61" customWidth="1"/>
    <col min="5" max="6" width="25.21875" customWidth="1"/>
    <col min="7" max="7" width="48.77734375" customWidth="1"/>
    <col min="8" max="8" width="6.44140625" customWidth="1"/>
    <col min="9" max="9" width="22.77734375" style="43" customWidth="1"/>
    <col min="10" max="10" width="64.77734375" style="43" customWidth="1"/>
    <col min="11" max="11" width="51.77734375" style="43" customWidth="1"/>
    <col min="12" max="12" width="29.77734375" customWidth="1"/>
    <col min="13" max="13" width="45.44140625" customWidth="1"/>
  </cols>
  <sheetData>
    <row r="1" spans="1:13" ht="64.95" customHeight="1" thickBot="1" x14ac:dyDescent="0.4">
      <c r="A1" s="156" t="s">
        <v>237</v>
      </c>
      <c r="B1" s="157"/>
      <c r="C1" s="158"/>
      <c r="E1" s="153" t="s">
        <v>275</v>
      </c>
      <c r="F1" s="159"/>
      <c r="G1" s="159"/>
      <c r="I1" s="153" t="s">
        <v>238</v>
      </c>
      <c r="J1" s="154"/>
      <c r="K1" s="155"/>
    </row>
    <row r="2" spans="1:13" ht="38.25" customHeight="1" thickBot="1" x14ac:dyDescent="0.35">
      <c r="A2" s="125" t="s">
        <v>183</v>
      </c>
      <c r="B2" s="125" t="s">
        <v>184</v>
      </c>
      <c r="C2" s="125" t="s">
        <v>222</v>
      </c>
      <c r="D2" s="59"/>
      <c r="E2" s="66" t="s">
        <v>274</v>
      </c>
      <c r="F2" s="80" t="s">
        <v>276</v>
      </c>
      <c r="G2" s="66" t="s">
        <v>277</v>
      </c>
      <c r="I2" s="65" t="s">
        <v>239</v>
      </c>
      <c r="J2" s="65" t="s">
        <v>240</v>
      </c>
      <c r="K2" s="65" t="s">
        <v>222</v>
      </c>
    </row>
    <row r="3" spans="1:13" ht="108" x14ac:dyDescent="0.3">
      <c r="A3" s="122" t="s">
        <v>185</v>
      </c>
      <c r="B3" s="94" t="s">
        <v>344</v>
      </c>
      <c r="C3" s="67" t="str">
        <f>'[1]1. Criteria Scoring'!C4</f>
        <v>01. Formalisation of rationale behind the willingness to collaborate for surveillance.</v>
      </c>
      <c r="D3" s="59"/>
      <c r="E3" s="68" t="s">
        <v>9</v>
      </c>
      <c r="F3" s="7" t="s">
        <v>278</v>
      </c>
      <c r="G3" s="69" t="str">
        <f>'[1]1. Criteria Scoring'!C4</f>
        <v>01. Formalisation of rationale behind the willingness to collaborate for surveillance.</v>
      </c>
      <c r="I3" s="70" t="s">
        <v>15</v>
      </c>
      <c r="J3" s="71" t="s">
        <v>227</v>
      </c>
      <c r="K3" s="71" t="str">
        <f>'[1]1. Criteria Scoring'!C7</f>
        <v>04. Endorsement of the documents -formalising the rationale, the objective(s) and purpose(s) of collaboration, and the areas of action - by relevant stakeholders from different sectors, professions, disciplines and decision scales involved.</v>
      </c>
      <c r="M3" s="72"/>
    </row>
    <row r="4" spans="1:13" ht="90" x14ac:dyDescent="0.35">
      <c r="A4" s="122" t="s">
        <v>185</v>
      </c>
      <c r="B4" s="94" t="s">
        <v>344</v>
      </c>
      <c r="C4" s="127" t="str">
        <f>'[1]1. Criteria Scoring'!C5</f>
        <v>02. Formalisation of the objective(s) and purpose(s) of collaboration for surveillance.</v>
      </c>
      <c r="D4" s="60"/>
      <c r="E4" s="64" t="s">
        <v>9</v>
      </c>
      <c r="F4" s="7" t="s">
        <v>278</v>
      </c>
      <c r="G4" s="67" t="str">
        <f>'[1]1. Criteria Scoring'!C5</f>
        <v>02. Formalisation of the objective(s) and purpose(s) of collaboration for surveillance.</v>
      </c>
      <c r="I4" s="73" t="s">
        <v>15</v>
      </c>
      <c r="J4" s="74" t="s">
        <v>227</v>
      </c>
      <c r="K4" s="74" t="str">
        <f>'[1]1. Criteria Scoring'!C8</f>
        <v>05. Relevance of the collaborative objective(s) and purpose(s) regarding surveillance actors and end-users' expectations (including meeting the sectoral objectives).</v>
      </c>
      <c r="M4" s="3"/>
    </row>
    <row r="5" spans="1:13" ht="144" x14ac:dyDescent="0.35">
      <c r="A5" s="122" t="s">
        <v>185</v>
      </c>
      <c r="B5" s="94" t="s">
        <v>344</v>
      </c>
      <c r="C5" s="127" t="str">
        <f>'[1]1. Criteria Scoring'!C6</f>
        <v>03. Formalisation of the surveillance actors' areas of action in the multi-sectoral surveillance system, i.e. their assigned tasks for governance (steering, coordination, scientific and technical support) in sectoral surveillance and collaboration.</v>
      </c>
      <c r="D5" s="60"/>
      <c r="E5" s="64" t="s">
        <v>9</v>
      </c>
      <c r="F5" s="7" t="s">
        <v>278</v>
      </c>
      <c r="G5" s="67" t="s">
        <v>395</v>
      </c>
      <c r="I5" s="73" t="s">
        <v>15</v>
      </c>
      <c r="J5" s="74" t="s">
        <v>227</v>
      </c>
      <c r="K5" s="74" t="str">
        <f>'[1]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M5" s="3"/>
    </row>
    <row r="6" spans="1:13" ht="126" x14ac:dyDescent="0.35">
      <c r="A6" s="122" t="s">
        <v>185</v>
      </c>
      <c r="B6" s="94" t="s">
        <v>344</v>
      </c>
      <c r="C6" s="127" t="str">
        <f>'[1]1. Criteria Scoring'!C7</f>
        <v>04. Endorsement of the documents -formalising the rationale, the objective(s) and purpose(s) of collaboration, and the areas of action - by relevant stakeholders from different sectors, professions, disciplines and decision scales involved.</v>
      </c>
      <c r="D6" s="60"/>
      <c r="E6" s="64" t="s">
        <v>9</v>
      </c>
      <c r="F6" s="7" t="s">
        <v>278</v>
      </c>
      <c r="G6" s="67" t="str">
        <f>'[1]1. Criteria Scoring'!C7</f>
        <v>04. Endorsement of the documents -formalising the rationale, the objective(s) and purpose(s) of collaboration, and the areas of action - by relevant stakeholders from different sectors, professions, disciplines and decision scales involved.</v>
      </c>
      <c r="I6" s="73" t="s">
        <v>15</v>
      </c>
      <c r="J6" s="74" t="s">
        <v>227</v>
      </c>
      <c r="K6" s="74" t="str">
        <f>'[1]1. Criteria Scoring'!C19</f>
        <v>16. Adequation between areas of action, and roles and responsibilities assigned in the multi-sectoral surveillance system (collaborative and sectoral activities) regarding professional competencies.</v>
      </c>
      <c r="M6" s="3"/>
    </row>
    <row r="7" spans="1:13" ht="90" x14ac:dyDescent="0.35">
      <c r="A7" s="122" t="s">
        <v>186</v>
      </c>
      <c r="B7" s="94" t="s">
        <v>30</v>
      </c>
      <c r="C7" s="127" t="str">
        <f>'[1]1. Criteria Scoring'!C8</f>
        <v>05. Relevance of the collaborative objective(s) and purpose(s) regarding surveillance actors and end-users' expectations (including meeting the sectoral objectives).</v>
      </c>
      <c r="D7" s="60"/>
      <c r="E7" s="64" t="s">
        <v>9</v>
      </c>
      <c r="F7" s="7" t="s">
        <v>278</v>
      </c>
      <c r="G7" s="67" t="str">
        <f>'[1]1. Criteria Scoring'!C8</f>
        <v>05. Relevance of the collaborative objective(s) and purpose(s) regarding surveillance actors and end-users' expectations (including meeting the sectoral objectives).</v>
      </c>
      <c r="I7" s="73" t="s">
        <v>15</v>
      </c>
      <c r="J7" s="74" t="s">
        <v>227</v>
      </c>
      <c r="K7" s="74" t="str">
        <f>'[1]1. Criteria Scoring'!C35</f>
        <v>32. Accessibility of training in relevant timeframe for actors involved in collaboration.</v>
      </c>
      <c r="M7" s="3"/>
    </row>
    <row r="8" spans="1:13" ht="90" x14ac:dyDescent="0.35">
      <c r="A8" s="122" t="s">
        <v>186</v>
      </c>
      <c r="B8" s="94" t="s">
        <v>30</v>
      </c>
      <c r="C8" s="127" t="str">
        <f>'[1]1. Criteria Scoring'!C9</f>
        <v>06. Relevance of the collaborative objective(s) and purpose(s) regarding the epidemiological, socio-political and economic context.</v>
      </c>
      <c r="D8" s="60"/>
      <c r="E8" s="64" t="s">
        <v>9</v>
      </c>
      <c r="F8" s="7" t="s">
        <v>278</v>
      </c>
      <c r="G8" s="67" t="str">
        <f>'[1]1. Criteria Scoring'!C9</f>
        <v>06. Relevance of the collaborative objective(s) and purpose(s) regarding the epidemiological, socio-political and economic context.</v>
      </c>
      <c r="I8" s="73" t="s">
        <v>15</v>
      </c>
      <c r="J8" s="74" t="s">
        <v>227</v>
      </c>
      <c r="K8" s="74" t="str">
        <f>'[1]1. Criteria Scoring'!C36</f>
        <v>33. Relevance of training with the collaborative modalities and context.</v>
      </c>
      <c r="M8" s="72"/>
    </row>
    <row r="9" spans="1:13" ht="90" x14ac:dyDescent="0.35">
      <c r="A9" s="122" t="s">
        <v>186</v>
      </c>
      <c r="B9" s="94" t="s">
        <v>30</v>
      </c>
      <c r="C9" s="127" t="str">
        <f>'[1]1. Criteria Scoring'!C10</f>
        <v>07. Relevance of the collaborative objective(s) and purpose(s) regarding the international/regional guidance (regulations, recommendations, standards, guidelines).</v>
      </c>
      <c r="D9" s="60"/>
      <c r="E9" s="64" t="s">
        <v>9</v>
      </c>
      <c r="F9" s="7" t="s">
        <v>278</v>
      </c>
      <c r="G9" s="67" t="str">
        <f>'[1]1. Criteria Scoring'!C10</f>
        <v>07. Relevance of the collaborative objective(s) and purpose(s) regarding the international/regional guidance (regulations, recommendations, standards, guidelines).</v>
      </c>
      <c r="I9" s="73" t="s">
        <v>15</v>
      </c>
      <c r="J9" s="74" t="s">
        <v>227</v>
      </c>
      <c r="K9" s="74" t="str">
        <f>'[1]1. Criteria Scoring'!C38</f>
        <v>35. Accessibility of ongoing training in relevant timeframe for operating actors involved in collaborative activities.</v>
      </c>
      <c r="M9" s="72"/>
    </row>
    <row r="10" spans="1:13" ht="75" customHeight="1" x14ac:dyDescent="0.35">
      <c r="A10" s="122" t="s">
        <v>187</v>
      </c>
      <c r="B10" s="94" t="s">
        <v>188</v>
      </c>
      <c r="C10" s="127" t="str">
        <f>'[1]1. Criteria Scoring'!C11</f>
        <v>08. Formalisation of the collaborative modalities.</v>
      </c>
      <c r="D10" s="60"/>
      <c r="E10" s="64" t="s">
        <v>9</v>
      </c>
      <c r="F10" s="7" t="s">
        <v>278</v>
      </c>
      <c r="G10" s="67" t="str">
        <f>'[1]1. Criteria Scoring'!C11</f>
        <v>08. Formalisation of the collaborative modalities.</v>
      </c>
      <c r="I10" s="73" t="s">
        <v>15</v>
      </c>
      <c r="J10" s="74" t="s">
        <v>227</v>
      </c>
      <c r="K10" s="74" t="str">
        <f>'[1]1. Criteria Scoring'!C39</f>
        <v>36. Relevance of ongoing training for operating actors involved in collaborative activities with the collaborative modalities and collaborative context.</v>
      </c>
      <c r="M10" s="3"/>
    </row>
    <row r="11" spans="1:13" ht="90" x14ac:dyDescent="0.35">
      <c r="A11" s="122" t="s">
        <v>187</v>
      </c>
      <c r="B11" s="94" t="s">
        <v>188</v>
      </c>
      <c r="C11" s="127" t="str">
        <f>'[1]1. Criteria Scoring'!C12</f>
        <v>09. Formalisation of roles and responsibilities of surveillance actors involved in collaborative modalities.</v>
      </c>
      <c r="D11" s="60"/>
      <c r="E11" s="64" t="s">
        <v>9</v>
      </c>
      <c r="F11" s="7" t="s">
        <v>278</v>
      </c>
      <c r="G11" s="67" t="str">
        <f>'[1]1. Criteria Scoring'!C12</f>
        <v>09. Formalisation of roles and responsibilities of surveillance actors involved in collaborative modalities.</v>
      </c>
      <c r="I11" s="73" t="s">
        <v>15</v>
      </c>
      <c r="J11" s="74" t="s">
        <v>227</v>
      </c>
      <c r="K11" s="74" t="str">
        <f>'[1]1. Criteria Scoring'!C41</f>
        <v>38. Accessibility of the institutional memory to surveillance actors and end-users.</v>
      </c>
      <c r="M11" s="3"/>
    </row>
    <row r="12" spans="1:13" ht="162" x14ac:dyDescent="0.35">
      <c r="A12" s="122" t="s">
        <v>187</v>
      </c>
      <c r="B12" s="94" t="s">
        <v>188</v>
      </c>
      <c r="C12" s="127" t="str">
        <f>'[1]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D12" s="60"/>
      <c r="E12" s="64" t="s">
        <v>9</v>
      </c>
      <c r="F12" s="7" t="s">
        <v>278</v>
      </c>
      <c r="G12" s="67" t="str">
        <f>'[1]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H12" s="43"/>
      <c r="I12" s="73" t="s">
        <v>15</v>
      </c>
      <c r="J12" s="74" t="s">
        <v>227</v>
      </c>
      <c r="K12" s="74" t="str">
        <f>'[1]1. Criteria Scoring'!C43</f>
        <v>40. Quality of the communication (both in terms of contents and means) of the information produced by the multi-sectoral surveillance system to surveillance actors and end users.</v>
      </c>
      <c r="M12" s="72"/>
    </row>
    <row r="13" spans="1:13" ht="90" x14ac:dyDescent="0.35">
      <c r="A13" s="122" t="s">
        <v>24</v>
      </c>
      <c r="B13" s="94" t="s">
        <v>189</v>
      </c>
      <c r="C13" s="127" t="str">
        <f>'[1]1. Criteria Scoring'!C14</f>
        <v>11. Relevance of the collaborative modalities regarding the collaborative objective(s) and context (including sectoral surveillance capacities).</v>
      </c>
      <c r="D13" s="60"/>
      <c r="E13" s="64" t="s">
        <v>9</v>
      </c>
      <c r="F13" s="7" t="s">
        <v>278</v>
      </c>
      <c r="G13" s="67" t="str">
        <f>'[1]1. Criteria Scoring'!C14</f>
        <v>11. Relevance of the collaborative modalities regarding the collaborative objective(s) and context (including sectoral surveillance capacities).</v>
      </c>
      <c r="H13" s="43"/>
      <c r="I13" s="73" t="s">
        <v>15</v>
      </c>
      <c r="J13" s="74" t="s">
        <v>227</v>
      </c>
      <c r="K13" s="74" t="str">
        <f>'[1]1. Criteria Scoring'!C48</f>
        <v>45. Engagement of actors in the areas of action, role and responsibilities they have been assigned with in the multi-sectoral surveillance system.</v>
      </c>
      <c r="M13" s="72"/>
    </row>
    <row r="14" spans="1:13" ht="72" x14ac:dyDescent="0.35">
      <c r="A14" s="122" t="s">
        <v>25</v>
      </c>
      <c r="B14" s="94" t="s">
        <v>190</v>
      </c>
      <c r="C14" s="127" t="str">
        <f>'[1]1. Criteria Scoring'!C15</f>
        <v>12. Relevance of the dimensions (sectors, disciplines, decision making scales, professions) regarding the collaborative objective(s) and context.</v>
      </c>
      <c r="D14" s="60"/>
      <c r="E14" s="64" t="s">
        <v>9</v>
      </c>
      <c r="F14" s="7" t="s">
        <v>278</v>
      </c>
      <c r="G14" s="67" t="str">
        <f>'[1]1. Criteria Scoring'!C15</f>
        <v>12. Relevance of the dimensions (sectors, disciplines, decision making scales, professions) regarding the collaborative objective(s) and context.</v>
      </c>
      <c r="H14" s="43"/>
      <c r="I14" s="73" t="s">
        <v>229</v>
      </c>
      <c r="J14" s="74" t="s">
        <v>230</v>
      </c>
      <c r="K14" s="74" t="str">
        <f>'[1]1. Criteria Scoring'!C22</f>
        <v>19. Operationality of mechanism(s) for steering collaboration including the capacity to advocate for change.</v>
      </c>
      <c r="M14" s="72"/>
    </row>
    <row r="15" spans="1:13" ht="56.25" customHeight="1" x14ac:dyDescent="0.35">
      <c r="A15" s="122" t="s">
        <v>25</v>
      </c>
      <c r="B15" s="94" t="s">
        <v>190</v>
      </c>
      <c r="C15" s="127" t="str">
        <f>'[1]1. Criteria Scoring'!C16</f>
        <v>13. Relevance of the data sources regarding the collaborative objective(s) and context.</v>
      </c>
      <c r="D15" s="60"/>
      <c r="E15" s="64" t="s">
        <v>9</v>
      </c>
      <c r="F15" s="7" t="s">
        <v>278</v>
      </c>
      <c r="G15" s="67" t="str">
        <f>'[1]1. Criteria Scoring'!C16</f>
        <v>13. Relevance of the data sources regarding the collaborative objective(s) and context.</v>
      </c>
      <c r="H15" s="43"/>
      <c r="I15" s="73" t="s">
        <v>229</v>
      </c>
      <c r="J15" s="74" t="s">
        <v>230</v>
      </c>
      <c r="K15" s="74" t="str">
        <f>'[1]1. Criteria Scoring'!C23</f>
        <v>20. Existence of appropriate feed-back loop in mechanism(s) for steering collaboration.</v>
      </c>
      <c r="M15" s="72"/>
    </row>
    <row r="16" spans="1:13" ht="93.75" customHeight="1" x14ac:dyDescent="0.35">
      <c r="A16" s="122" t="s">
        <v>22</v>
      </c>
      <c r="B16" s="94" t="s">
        <v>191</v>
      </c>
      <c r="C16" s="127" t="str">
        <f>'[1]1. Criteria Scoring'!C17</f>
        <v>14. Definition of specific mechanisms for financial, material and human resources allocation in the collaborative strategy.</v>
      </c>
      <c r="D16" s="60"/>
      <c r="E16" s="64" t="s">
        <v>9</v>
      </c>
      <c r="F16" s="7" t="s">
        <v>278</v>
      </c>
      <c r="G16" s="67" t="str">
        <f>'[1]1. Criteria Scoring'!C17</f>
        <v>14. Definition of specific mechanisms for financial, material and human resources allocation in the collaborative strategy.</v>
      </c>
      <c r="H16" s="43"/>
      <c r="I16" s="73" t="s">
        <v>229</v>
      </c>
      <c r="J16" s="74" t="s">
        <v>230</v>
      </c>
      <c r="K16" s="74" t="str">
        <f>'[1]1. Criteria Scoring'!C27</f>
        <v>24. Operationality of mechanism(s) for coordinating collaboration including the capacity to advocate change.</v>
      </c>
      <c r="M16" s="72"/>
    </row>
    <row r="17" spans="1:13" ht="72" x14ac:dyDescent="0.35">
      <c r="A17" s="122" t="s">
        <v>22</v>
      </c>
      <c r="B17" s="94" t="s">
        <v>191</v>
      </c>
      <c r="C17" s="127" t="str">
        <f>'[1]1. Criteria Scoring'!C18</f>
        <v>15. Allocation of relevant financial, material and human resources for collaborative modalities.</v>
      </c>
      <c r="D17" s="60"/>
      <c r="E17" s="64" t="s">
        <v>5</v>
      </c>
      <c r="F17" s="7" t="s">
        <v>280</v>
      </c>
      <c r="G17" s="67" t="str">
        <f>'[1]1. Criteria Scoring'!C18</f>
        <v>15. Allocation of relevant financial, material and human resources for collaborative modalities.</v>
      </c>
      <c r="H17" s="43"/>
      <c r="I17" s="73" t="s">
        <v>229</v>
      </c>
      <c r="J17" s="74" t="s">
        <v>230</v>
      </c>
      <c r="K17" s="74" t="str">
        <f>'[1]1. Criteria Scoring'!C28</f>
        <v>25. Existence of appropriate feed-back loop in mechanism(s) for coordinating collaboration.</v>
      </c>
      <c r="M17" s="72"/>
    </row>
    <row r="18" spans="1:13" ht="90" x14ac:dyDescent="0.35">
      <c r="A18" s="122" t="s">
        <v>22</v>
      </c>
      <c r="B18" s="94" t="s">
        <v>191</v>
      </c>
      <c r="C18" s="127" t="str">
        <f>'[1]1. Criteria Scoring'!C19</f>
        <v>16. Adequation between areas of action, and roles and responsibilities assigned in the multi-sectoral surveillance system (collaborative and sectoral activities) regarding professional competencies.</v>
      </c>
      <c r="D18" s="60"/>
      <c r="E18" s="64" t="s">
        <v>5</v>
      </c>
      <c r="F18" s="7" t="s">
        <v>280</v>
      </c>
      <c r="G18" s="67" t="str">
        <f>'[1]1. Criteria Scoring'!C19</f>
        <v>16. Adequation between areas of action, and roles and responsibilities assigned in the multi-sectoral surveillance system (collaborative and sectoral activities) regarding professional competencies.</v>
      </c>
      <c r="H18" s="43"/>
      <c r="I18" s="73" t="s">
        <v>229</v>
      </c>
      <c r="J18" s="74" t="s">
        <v>230</v>
      </c>
      <c r="K18" s="74" t="str">
        <f>'[1]1. Criteria Scoring'!C32</f>
        <v>29. Operationality of mechanism(s) for supporting scientifically and technically collaboration including the capacity to advocate for change.</v>
      </c>
      <c r="M18" s="72"/>
    </row>
    <row r="19" spans="1:13" ht="75" customHeight="1" x14ac:dyDescent="0.35">
      <c r="A19" s="122" t="s">
        <v>192</v>
      </c>
      <c r="B19" s="94" t="s">
        <v>193</v>
      </c>
      <c r="C19" s="127" t="str">
        <f>'[1]1. Criteria Scoring'!C20</f>
        <v>17. Existence and formalisation of mechanism(s) for steering collaboration in the multi-sectoral surveillance system.</v>
      </c>
      <c r="D19" s="60"/>
      <c r="E19" s="64" t="s">
        <v>9</v>
      </c>
      <c r="F19" s="7" t="s">
        <v>278</v>
      </c>
      <c r="G19" s="67" t="str">
        <f>'[1]1. Criteria Scoring'!C20</f>
        <v>17. Existence and formalisation of mechanism(s) for steering collaboration in the multi-sectoral surveillance system.</v>
      </c>
      <c r="H19" s="43"/>
      <c r="I19" s="73" t="s">
        <v>229</v>
      </c>
      <c r="J19" s="74" t="s">
        <v>230</v>
      </c>
      <c r="K19" s="74" t="str">
        <f>'[1]1. Criteria Scoring'!C33</f>
        <v>30. Existence of appropriate feedback loop for supporting scientifically and technically collaboration.</v>
      </c>
      <c r="M19" s="72"/>
    </row>
    <row r="20" spans="1:13" ht="126" x14ac:dyDescent="0.35">
      <c r="A20" s="122" t="s">
        <v>192</v>
      </c>
      <c r="B20" s="94" t="s">
        <v>193</v>
      </c>
      <c r="C20" s="127" t="str">
        <f>'[1]1. Criteria Scoring'!C21</f>
        <v>18. Representativeness of all appropriate actors and end-users from relevant sectors, disciplines, professions and decisions scales in the steering mechanism(s) for collaboration (inclusion, participation and appropriate voice).</v>
      </c>
      <c r="D20" s="60"/>
      <c r="E20" s="64" t="s">
        <v>9</v>
      </c>
      <c r="F20" s="7" t="s">
        <v>278</v>
      </c>
      <c r="G20" s="67" t="str">
        <f>'[1]1. Criteria Scoring'!C21</f>
        <v>18. Representativeness of all appropriate actors and end-users from relevant sectors, disciplines, professions and decisions scales in the steering mechanism(s) for collaboration (inclusion, participation and appropriate voice).</v>
      </c>
      <c r="H20" s="43"/>
      <c r="I20" s="73" t="s">
        <v>229</v>
      </c>
      <c r="J20" s="74" t="s">
        <v>230</v>
      </c>
      <c r="K20" s="74" t="str">
        <f>'[1]1. Criteria Scoring'!C44</f>
        <v>41. Existence and relevance of specific performance indicators of collaboration routinely used.</v>
      </c>
      <c r="M20" s="72"/>
    </row>
    <row r="21" spans="1:13" ht="72" x14ac:dyDescent="0.35">
      <c r="A21" s="122" t="s">
        <v>192</v>
      </c>
      <c r="B21" s="94" t="s">
        <v>193</v>
      </c>
      <c r="C21" s="127" t="str">
        <f>'[1]1. Criteria Scoring'!C22</f>
        <v>19. Operationality of mechanism(s) for steering collaboration including the capacity to advocate for change.</v>
      </c>
      <c r="D21" s="60"/>
      <c r="E21" s="64" t="s">
        <v>9</v>
      </c>
      <c r="F21" s="7" t="s">
        <v>278</v>
      </c>
      <c r="G21" s="67" t="str">
        <f>'[1]1. Criteria Scoring'!C22</f>
        <v>19. Operationality of mechanism(s) for steering collaboration including the capacity to advocate for change.</v>
      </c>
      <c r="H21" s="43"/>
      <c r="I21" s="73" t="s">
        <v>229</v>
      </c>
      <c r="J21" s="74" t="s">
        <v>230</v>
      </c>
      <c r="K21" s="74" t="str">
        <f>'[1]1. Criteria Scoring'!C45</f>
        <v>42. Existence of periodic external evaluation of collaboration or of the multi-sectoral surveillance system (including evaluation of collaboration).</v>
      </c>
      <c r="M21" s="72"/>
    </row>
    <row r="22" spans="1:13" ht="72" x14ac:dyDescent="0.35">
      <c r="A22" s="122" t="s">
        <v>192</v>
      </c>
      <c r="B22" s="94" t="s">
        <v>193</v>
      </c>
      <c r="C22" s="127" t="str">
        <f>'[1]1. Criteria Scoring'!C23</f>
        <v>20. Existence of appropriate feed-back loop in mechanism(s) for steering collaboration.</v>
      </c>
      <c r="D22" s="60"/>
      <c r="E22" s="64" t="s">
        <v>9</v>
      </c>
      <c r="F22" s="7" t="s">
        <v>278</v>
      </c>
      <c r="G22" s="67" t="str">
        <f>'[1]1. Criteria Scoring'!C23</f>
        <v>20. Existence of appropriate feed-back loop in mechanism(s) for steering collaboration.</v>
      </c>
      <c r="H22" s="43"/>
      <c r="I22" s="73" t="s">
        <v>229</v>
      </c>
      <c r="J22" s="74" t="s">
        <v>230</v>
      </c>
      <c r="K22" s="74" t="str">
        <f>'[1]1. Criteria Scoring'!C46</f>
        <v>43. Existence of periodic internal evaluation of collaboration or of the multi-sectoral surveillance system (including evaluation of collaboration).</v>
      </c>
      <c r="M22" s="72"/>
    </row>
    <row r="23" spans="1:13" ht="72" x14ac:dyDescent="0.35">
      <c r="A23" s="122" t="s">
        <v>192</v>
      </c>
      <c r="B23" s="94" t="s">
        <v>193</v>
      </c>
      <c r="C23" s="127" t="str">
        <f>'[1]1. Criteria Scoring'!C24</f>
        <v>21. Availability of all appropriate resources to support mechanism(s) for steering collaboration.</v>
      </c>
      <c r="D23" s="60"/>
      <c r="E23" s="64" t="s">
        <v>9</v>
      </c>
      <c r="F23" s="7" t="s">
        <v>278</v>
      </c>
      <c r="G23" s="67" t="str">
        <f>'[1]1. Criteria Scoring'!C24</f>
        <v>21. Availability of all appropriate resources to support mechanism(s) for steering collaboration.</v>
      </c>
      <c r="H23" s="43"/>
      <c r="I23" s="73" t="s">
        <v>229</v>
      </c>
      <c r="J23" s="74" t="s">
        <v>230</v>
      </c>
      <c r="K23" s="74" t="str">
        <f>'[1]1. Criteria Scoring'!C47</f>
        <v>44. Implementation of corrective measures, if deemed necessary following performance monitoring and evaluation results.</v>
      </c>
      <c r="M23" s="72"/>
    </row>
    <row r="24" spans="1:13" ht="75" customHeight="1" x14ac:dyDescent="0.35">
      <c r="A24" s="122" t="s">
        <v>194</v>
      </c>
      <c r="B24" s="94" t="s">
        <v>195</v>
      </c>
      <c r="C24" s="127" t="str">
        <f>'[1]1. Criteria Scoring'!C25</f>
        <v>22. Existence and formalisation of mechanism(s) for coordinating collaboration in the multi-sectoral surveillance system.</v>
      </c>
      <c r="D24" s="60"/>
      <c r="E24" s="64" t="s">
        <v>9</v>
      </c>
      <c r="F24" s="7" t="s">
        <v>278</v>
      </c>
      <c r="G24" s="67" t="str">
        <f>'[1]1. Criteria Scoring'!C25</f>
        <v>22. Existence and formalisation of mechanism(s) for coordinating collaboration in the multi-sectoral surveillance system.</v>
      </c>
      <c r="H24" s="43"/>
      <c r="I24" s="73" t="s">
        <v>241</v>
      </c>
      <c r="J24" s="74" t="s">
        <v>223</v>
      </c>
      <c r="K24" s="74" t="str">
        <f>'[1]1. Criteria Scoring'!_Hlk528588572</f>
        <v>01. Formalisation of rationale behind the willingness to collaborate for surveillance.</v>
      </c>
      <c r="M24" s="3"/>
    </row>
    <row r="25" spans="1:13" ht="126" x14ac:dyDescent="0.35">
      <c r="A25" s="122" t="s">
        <v>194</v>
      </c>
      <c r="B25" s="94" t="s">
        <v>195</v>
      </c>
      <c r="C25" s="127" t="str">
        <f>'[1]1. Criteria Scoring'!C26</f>
        <v>23. Representativeness of all appropriate actors and end-users from relevant sectors, decisions scales and disciplines in the coordinating mechanism(s) for collaboration (inclusion, participation and appropriate voice).</v>
      </c>
      <c r="D25" s="60"/>
      <c r="E25" s="64" t="s">
        <v>9</v>
      </c>
      <c r="F25" s="7" t="s">
        <v>278</v>
      </c>
      <c r="G25" s="67" t="str">
        <f>'[1]1. Criteria Scoring'!C26</f>
        <v>23. Representativeness of all appropriate actors and end-users from relevant sectors, decisions scales and disciplines in the coordinating mechanism(s) for collaboration (inclusion, participation and appropriate voice).</v>
      </c>
      <c r="H25" s="43"/>
      <c r="I25" s="73" t="s">
        <v>241</v>
      </c>
      <c r="J25" s="74" t="s">
        <v>223</v>
      </c>
      <c r="K25" s="74" t="str">
        <f>'[1]1. Criteria Scoring'!_Hlk528588592</f>
        <v>02. Formalisation of the objective(s) and purpose(s) of collaboration for surveillance.</v>
      </c>
      <c r="M25" s="3"/>
    </row>
    <row r="26" spans="1:13" ht="90" x14ac:dyDescent="0.35">
      <c r="A26" s="122" t="s">
        <v>194</v>
      </c>
      <c r="B26" s="94" t="s">
        <v>195</v>
      </c>
      <c r="C26" s="127" t="str">
        <f>'[1]1. Criteria Scoring'!C27</f>
        <v>24. Operationality of mechanism(s) for coordinating collaboration including the capacity to advocate change.</v>
      </c>
      <c r="D26" s="60"/>
      <c r="E26" s="64" t="s">
        <v>9</v>
      </c>
      <c r="F26" s="7" t="s">
        <v>278</v>
      </c>
      <c r="G26" s="67" t="str">
        <f>'[1]1. Criteria Scoring'!C27</f>
        <v>24. Operationality of mechanism(s) for coordinating collaboration including the capacity to advocate change.</v>
      </c>
      <c r="H26" s="43"/>
      <c r="I26" s="73" t="s">
        <v>241</v>
      </c>
      <c r="J26" s="74" t="s">
        <v>223</v>
      </c>
      <c r="K26" s="74" t="s">
        <v>294</v>
      </c>
      <c r="M26" s="3"/>
    </row>
    <row r="27" spans="1:13" ht="108" x14ac:dyDescent="0.35">
      <c r="A27" s="122" t="s">
        <v>194</v>
      </c>
      <c r="B27" s="94" t="s">
        <v>195</v>
      </c>
      <c r="C27" s="127" t="str">
        <f>'[1]1. Criteria Scoring'!C28</f>
        <v>25. Existence of appropriate feed-back loop in mechanism(s) for coordinating collaboration.</v>
      </c>
      <c r="D27" s="60"/>
      <c r="E27" s="64" t="s">
        <v>9</v>
      </c>
      <c r="F27" s="7" t="s">
        <v>278</v>
      </c>
      <c r="G27" s="67" t="str">
        <f>'[1]1. Criteria Scoring'!C28</f>
        <v>25. Existence of appropriate feed-back loop in mechanism(s) for coordinating collaboration.</v>
      </c>
      <c r="H27" s="43"/>
      <c r="I27" s="73" t="s">
        <v>241</v>
      </c>
      <c r="J27" s="74" t="s">
        <v>223</v>
      </c>
      <c r="K27" s="74" t="str">
        <f>'[1]1. Criteria Scoring'!_Hlk528588696</f>
        <v>04. Endorsement of the documents -formalising the rationale, the objective(s) and purpose(s) of collaboration, and the areas of action - by relevant stakeholders from different sectors, professions, disciplines and decision scales involved.</v>
      </c>
      <c r="M27" s="72"/>
    </row>
    <row r="28" spans="1:13" ht="72" x14ac:dyDescent="0.35">
      <c r="A28" s="122" t="s">
        <v>194</v>
      </c>
      <c r="B28" s="94" t="s">
        <v>195</v>
      </c>
      <c r="C28" s="127" t="str">
        <f>'[1]1. Criteria Scoring'!C29</f>
        <v>26. Availability of all appropriate resources to support mechanism(s) for coordinating collaboration.</v>
      </c>
      <c r="D28" s="60"/>
      <c r="E28" s="64" t="s">
        <v>9</v>
      </c>
      <c r="F28" s="7" t="s">
        <v>278</v>
      </c>
      <c r="G28" s="67" t="str">
        <f>'[1]1. Criteria Scoring'!C29</f>
        <v>26. Availability of all appropriate resources to support mechanism(s) for coordinating collaboration.</v>
      </c>
      <c r="H28" s="43"/>
      <c r="I28" s="73" t="s">
        <v>241</v>
      </c>
      <c r="J28" s="74" t="s">
        <v>223</v>
      </c>
      <c r="K28" s="74" t="str">
        <f>'[1]1. Criteria Scoring'!C11</f>
        <v>08. Formalisation of the collaborative modalities.</v>
      </c>
      <c r="M28" s="3"/>
    </row>
    <row r="29" spans="1:13" ht="93.75" customHeight="1" x14ac:dyDescent="0.35">
      <c r="A29" s="122" t="s">
        <v>196</v>
      </c>
      <c r="B29" s="94" t="s">
        <v>197</v>
      </c>
      <c r="C29" s="127" t="str">
        <f>'[1]1. Criteria Scoring'!C30</f>
        <v>27. Existence and formalisation of mechanism(s) for supporting scientifically and technically collaboration in the multi-sectoral surveillance system.</v>
      </c>
      <c r="D29" s="60"/>
      <c r="E29" s="64" t="s">
        <v>5</v>
      </c>
      <c r="F29" s="7" t="s">
        <v>280</v>
      </c>
      <c r="G29" s="67" t="str">
        <f>'[1]1. Criteria Scoring'!C30</f>
        <v>27. Existence and formalisation of mechanism(s) for supporting scientifically and technically collaboration in the multi-sectoral surveillance system.</v>
      </c>
      <c r="H29" s="43"/>
      <c r="I29" s="73" t="s">
        <v>241</v>
      </c>
      <c r="J29" s="74" t="s">
        <v>223</v>
      </c>
      <c r="K29" s="74" t="str">
        <f>'[1]1. Criteria Scoring'!C12</f>
        <v>09. Formalisation of roles and responsibilities of surveillance actors involved in collaborative modalities.</v>
      </c>
      <c r="M29" s="3"/>
    </row>
    <row r="30" spans="1:13" ht="144" x14ac:dyDescent="0.35">
      <c r="A30" s="122" t="s">
        <v>196</v>
      </c>
      <c r="B30" s="94" t="s">
        <v>197</v>
      </c>
      <c r="C30" s="127" t="str">
        <f>'[1]1. Criteria Scoring'!C31</f>
        <v>28. Representativeness of all appropriate actors from relevant sectors, decisions scales and disciplines for supporting scientifically and technically collaboration (inclusion, participation and appropriate voice).</v>
      </c>
      <c r="D30" s="60"/>
      <c r="E30" s="64" t="s">
        <v>5</v>
      </c>
      <c r="F30" s="7" t="s">
        <v>280</v>
      </c>
      <c r="G30" s="67" t="str">
        <f>'[1]1. Criteria Scoring'!C31</f>
        <v>28. Representativeness of all appropriate actors from relevant sectors, decisions scales and disciplines for supporting scientifically and technically collaboration (inclusion, participation and appropriate voice).</v>
      </c>
      <c r="H30" s="43"/>
      <c r="I30" s="73" t="s">
        <v>241</v>
      </c>
      <c r="J30" s="74" t="s">
        <v>223</v>
      </c>
      <c r="K30" s="74" t="str">
        <f>'[1]1. Criteria Scoring'!C13</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M30" s="3"/>
    </row>
    <row r="31" spans="1:13" ht="72" x14ac:dyDescent="0.35">
      <c r="A31" s="122" t="s">
        <v>196</v>
      </c>
      <c r="B31" s="94" t="s">
        <v>197</v>
      </c>
      <c r="C31" s="127" t="str">
        <f>'[1]1. Criteria Scoring'!C32</f>
        <v>29. Operationality of mechanism(s) for supporting scientifically and technically collaboration including the capacity to advocate for change.</v>
      </c>
      <c r="D31" s="60"/>
      <c r="E31" s="64" t="s">
        <v>5</v>
      </c>
      <c r="F31" s="7" t="s">
        <v>280</v>
      </c>
      <c r="G31" s="67" t="str">
        <f>'[1]1. Criteria Scoring'!C32</f>
        <v>29. Operationality of mechanism(s) for supporting scientifically and technically collaboration including the capacity to advocate for change.</v>
      </c>
      <c r="H31" s="43"/>
      <c r="I31" s="73" t="s">
        <v>241</v>
      </c>
      <c r="J31" s="74" t="s">
        <v>223</v>
      </c>
      <c r="K31" s="74" t="str">
        <f>'[1]1. Criteria Scoring'!C17</f>
        <v>14. Definition of specific mechanisms for financial, material and human resources allocation in the collaborative strategy.</v>
      </c>
      <c r="M31" s="72"/>
    </row>
    <row r="32" spans="1:13" ht="72" x14ac:dyDescent="0.35">
      <c r="A32" s="122" t="s">
        <v>196</v>
      </c>
      <c r="B32" s="94" t="s">
        <v>197</v>
      </c>
      <c r="C32" s="127" t="str">
        <f>'[1]1. Criteria Scoring'!C33</f>
        <v>30. Existence of appropriate feedback loop for supporting scientifically and technically collaboration.</v>
      </c>
      <c r="D32" s="60"/>
      <c r="E32" s="64" t="s">
        <v>5</v>
      </c>
      <c r="F32" s="7" t="s">
        <v>280</v>
      </c>
      <c r="G32" s="67" t="str">
        <f>'[1]1. Criteria Scoring'!C33</f>
        <v>30. Existence of appropriate feedback loop for supporting scientifically and technically collaboration.</v>
      </c>
      <c r="H32" s="43"/>
      <c r="I32" s="73" t="s">
        <v>241</v>
      </c>
      <c r="J32" s="74" t="s">
        <v>223</v>
      </c>
      <c r="K32" s="74" t="str">
        <f>'[1]1. Criteria Scoring'!C20</f>
        <v>17. Existence and formalisation of mechanism(s) for steering collaboration in the multi-sectoral surveillance system.</v>
      </c>
      <c r="M32" s="72"/>
    </row>
    <row r="33" spans="1:13" ht="72" x14ac:dyDescent="0.35">
      <c r="A33" s="122" t="s">
        <v>198</v>
      </c>
      <c r="B33" s="94" t="s">
        <v>31</v>
      </c>
      <c r="C33" s="127" t="str">
        <f>'[1]1. Criteria Scoring'!C34</f>
        <v>31. Existence of training for actors involved in collaboration.</v>
      </c>
      <c r="D33" s="60"/>
      <c r="E33" s="64" t="s">
        <v>5</v>
      </c>
      <c r="F33" s="7" t="s">
        <v>280</v>
      </c>
      <c r="G33" s="67" t="str">
        <f>'[1]1. Criteria Scoring'!C34</f>
        <v>31. Existence of training for actors involved in collaboration.</v>
      </c>
      <c r="H33" s="43"/>
      <c r="I33" s="73" t="s">
        <v>241</v>
      </c>
      <c r="J33" s="74" t="s">
        <v>223</v>
      </c>
      <c r="K33" s="74" t="str">
        <f>'[1]1. Criteria Scoring'!C25</f>
        <v>22. Existence and formalisation of mechanism(s) for coordinating collaboration in the multi-sectoral surveillance system.</v>
      </c>
      <c r="M33" s="72"/>
    </row>
    <row r="34" spans="1:13" ht="72" x14ac:dyDescent="0.35">
      <c r="A34" s="122" t="s">
        <v>198</v>
      </c>
      <c r="B34" s="94" t="s">
        <v>31</v>
      </c>
      <c r="C34" s="127" t="str">
        <f>'[1]1. Criteria Scoring'!C35</f>
        <v>32. Accessibility of training in relevant timeframe for actors involved in collaboration.</v>
      </c>
      <c r="D34" s="60"/>
      <c r="E34" s="64" t="s">
        <v>5</v>
      </c>
      <c r="F34" s="7" t="s">
        <v>280</v>
      </c>
      <c r="G34" s="67" t="str">
        <f>'[1]1. Criteria Scoring'!C35</f>
        <v>32. Accessibility of training in relevant timeframe for actors involved in collaboration.</v>
      </c>
      <c r="H34" s="43"/>
      <c r="I34" s="73" t="s">
        <v>241</v>
      </c>
      <c r="J34" s="74" t="s">
        <v>223</v>
      </c>
      <c r="K34" s="74" t="str">
        <f>'[1]1. Criteria Scoring'!C30</f>
        <v>27. Existence and formalisation of mechanism(s) for supporting scientifically and technically collaboration in the multi-sectoral surveillance system.</v>
      </c>
      <c r="M34" s="72"/>
    </row>
    <row r="35" spans="1:13" ht="72" x14ac:dyDescent="0.35">
      <c r="A35" s="122" t="s">
        <v>198</v>
      </c>
      <c r="B35" s="94" t="s">
        <v>31</v>
      </c>
      <c r="C35" s="127" t="str">
        <f>'[1]1. Criteria Scoring'!C36</f>
        <v>33. Relevance of training with the collaborative modalities and context.</v>
      </c>
      <c r="D35" s="60"/>
      <c r="E35" s="64" t="s">
        <v>5</v>
      </c>
      <c r="F35" s="7" t="s">
        <v>280</v>
      </c>
      <c r="G35" s="67" t="str">
        <f>'[1]1. Criteria Scoring'!C36</f>
        <v>33. Relevance of training with the collaborative modalities and context.</v>
      </c>
      <c r="H35" s="43"/>
      <c r="I35" s="73" t="s">
        <v>241</v>
      </c>
      <c r="J35" s="74" t="s">
        <v>223</v>
      </c>
      <c r="K35" s="74" t="str">
        <f>'[1]1. Criteria Scoring'!C34</f>
        <v>31. Existence of training for actors involved in collaboration.</v>
      </c>
      <c r="M35" s="72"/>
    </row>
    <row r="36" spans="1:13" ht="72" x14ac:dyDescent="0.35">
      <c r="A36" s="122" t="s">
        <v>198</v>
      </c>
      <c r="B36" s="94" t="s">
        <v>31</v>
      </c>
      <c r="C36" s="127" t="str">
        <f>'[1]1. Criteria Scoring'!C37</f>
        <v>34. Existence of designed and planned ongoing training for operating actors involved in collaborative activities.</v>
      </c>
      <c r="D36" s="60"/>
      <c r="E36" s="64" t="s">
        <v>5</v>
      </c>
      <c r="F36" s="7" t="s">
        <v>280</v>
      </c>
      <c r="G36" s="67" t="str">
        <f>'[1]1. Criteria Scoring'!C37</f>
        <v>34. Existence of designed and planned ongoing training for operating actors involved in collaborative activities.</v>
      </c>
      <c r="H36" s="43"/>
      <c r="I36" s="73" t="s">
        <v>241</v>
      </c>
      <c r="J36" s="74" t="s">
        <v>223</v>
      </c>
      <c r="K36" s="74" t="str">
        <f>'[1]1. Criteria Scoring'!C37</f>
        <v>34. Existence of designed and planned ongoing training for operating actors involved in collaborative activities.</v>
      </c>
      <c r="M36" s="72"/>
    </row>
    <row r="37" spans="1:13" ht="108" x14ac:dyDescent="0.35">
      <c r="A37" s="122" t="s">
        <v>198</v>
      </c>
      <c r="B37" s="94" t="s">
        <v>31</v>
      </c>
      <c r="C37" s="127" t="str">
        <f>'[1]1. Criteria Scoring'!C38</f>
        <v>35. Accessibility of ongoing training in relevant timeframe for operating actors involved in collaborative activities.</v>
      </c>
      <c r="D37" s="60"/>
      <c r="E37" s="64" t="s">
        <v>5</v>
      </c>
      <c r="F37" s="7" t="s">
        <v>280</v>
      </c>
      <c r="G37" s="67" t="str">
        <f>'[1]1. Criteria Scoring'!C38</f>
        <v>35. Accessibility of ongoing training in relevant timeframe for operating actors involved in collaborative activities.</v>
      </c>
      <c r="H37" s="43"/>
      <c r="I37" s="73" t="s">
        <v>21</v>
      </c>
      <c r="J37" s="74" t="s">
        <v>295</v>
      </c>
      <c r="K37" s="74" t="str">
        <f>'[1]1. Criteria Scoring'!C15</f>
        <v>12. Relevance of the dimensions (sectors, disciplines, decision making scales, professions) regarding the collaborative objective(s) and context.</v>
      </c>
    </row>
    <row r="38" spans="1:13" ht="108" x14ac:dyDescent="0.35">
      <c r="A38" s="122" t="s">
        <v>198</v>
      </c>
      <c r="B38" s="94" t="s">
        <v>31</v>
      </c>
      <c r="C38" s="127" t="str">
        <f>'[1]1. Criteria Scoring'!C39</f>
        <v>36. Relevance of ongoing training for operating actors involved in collaborative activities with the collaborative modalities and collaborative context.</v>
      </c>
      <c r="D38" s="60"/>
      <c r="E38" s="64" t="s">
        <v>5</v>
      </c>
      <c r="F38" s="7" t="s">
        <v>280</v>
      </c>
      <c r="G38" s="67" t="str">
        <f>'[1]1. Criteria Scoring'!C39</f>
        <v>36. Relevance of ongoing training for operating actors involved in collaborative activities with the collaborative modalities and collaborative context.</v>
      </c>
      <c r="H38" s="43"/>
      <c r="I38" s="73" t="s">
        <v>21</v>
      </c>
      <c r="J38" s="74" t="s">
        <v>295</v>
      </c>
      <c r="K38" s="74" t="str">
        <f>'[1]1. Criteria Scoring'!C16</f>
        <v>13. Relevance of the data sources regarding the collaborative objective(s) and context.</v>
      </c>
    </row>
    <row r="39" spans="1:13" ht="126" x14ac:dyDescent="0.35">
      <c r="A39" s="122" t="s">
        <v>29</v>
      </c>
      <c r="B39" s="94" t="s">
        <v>199</v>
      </c>
      <c r="C39" s="127" t="str">
        <f>'[1]1. Criteria Scoring'!C40</f>
        <v>37. Existence of an institutional memory including all information related to the rationale of collaboration, the organisation and functioning of the multi-sectoral surveillance system and the outputs of the multi-sectoral surveillance system.</v>
      </c>
      <c r="D39" s="60"/>
      <c r="E39" s="64" t="s">
        <v>5</v>
      </c>
      <c r="F39" s="7" t="s">
        <v>280</v>
      </c>
      <c r="G39" s="67" t="str">
        <f>'[1]1. Criteria Scoring'!C40</f>
        <v>37. Existence of an institutional memory including all information related to the rationale of collaboration, the organisation and functioning of the multi-sectoral surveillance system and the outputs of the multi-sectoral surveillance system.</v>
      </c>
      <c r="H39" s="43"/>
      <c r="I39" s="73" t="s">
        <v>21</v>
      </c>
      <c r="J39" s="74" t="s">
        <v>295</v>
      </c>
      <c r="K39" s="74" t="str">
        <f>'[1]1. Criteria Scoring'!C19</f>
        <v>16. Adequation between areas of action, and roles and responsibilities assigned in the multi-sectoral surveillance system (collaborative and sectoral activities) regarding professional competencies.</v>
      </c>
    </row>
    <row r="40" spans="1:13" ht="108" x14ac:dyDescent="0.35">
      <c r="A40" s="122" t="s">
        <v>29</v>
      </c>
      <c r="B40" s="94" t="s">
        <v>199</v>
      </c>
      <c r="C40" s="127" t="str">
        <f>'[1]1. Criteria Scoring'!C41</f>
        <v>38. Accessibility of the institutional memory to surveillance actors and end-users.</v>
      </c>
      <c r="D40" s="60"/>
      <c r="E40" s="64" t="s">
        <v>5</v>
      </c>
      <c r="F40" s="7" t="s">
        <v>280</v>
      </c>
      <c r="G40" s="67" t="str">
        <f>'[1]1. Criteria Scoring'!C41</f>
        <v>38. Accessibility of the institutional memory to surveillance actors and end-users.</v>
      </c>
      <c r="H40" s="43"/>
      <c r="I40" s="73" t="s">
        <v>21</v>
      </c>
      <c r="J40" s="74" t="s">
        <v>295</v>
      </c>
      <c r="K40" s="74" t="str">
        <f>'[1]1. Criteria Scoring'!C21</f>
        <v>18. Representativeness of all appropriate actors and end-users from relevant sectors, disciplines, professions and decisions scales in the steering mechanism(s) for collaboration (inclusion, participation and appropriate voice).</v>
      </c>
    </row>
    <row r="41" spans="1:13" ht="108" x14ac:dyDescent="0.35">
      <c r="A41" s="122" t="s">
        <v>29</v>
      </c>
      <c r="B41" s="94" t="s">
        <v>199</v>
      </c>
      <c r="C41" s="127" t="str">
        <f>'[1]1. Criteria Scoring'!C42</f>
        <v>39. Relevance of the information produced by the multi-sectoral surveillance system regarding the collaborative objective(s) and purpose(s).</v>
      </c>
      <c r="D41" s="60"/>
      <c r="E41" s="64" t="s">
        <v>19</v>
      </c>
      <c r="F41" s="7" t="s">
        <v>279</v>
      </c>
      <c r="G41" s="67" t="str">
        <f>'[1]1. Criteria Scoring'!C42</f>
        <v>39. Relevance of the information produced by the multi-sectoral surveillance system regarding the collaborative objective(s) and purpose(s).</v>
      </c>
      <c r="H41" s="43"/>
      <c r="I41" s="73" t="s">
        <v>21</v>
      </c>
      <c r="J41" s="74" t="s">
        <v>295</v>
      </c>
      <c r="K41" s="74" t="str">
        <f>'[1]1. Criteria Scoring'!C26</f>
        <v>23. Representativeness of all appropriate actors and end-users from relevant sectors, decisions scales and disciplines in the coordinating mechanism(s) for collaboration (inclusion, participation and appropriate voice).</v>
      </c>
    </row>
    <row r="42" spans="1:13" ht="108" x14ac:dyDescent="0.35">
      <c r="A42" s="122" t="s">
        <v>29</v>
      </c>
      <c r="B42" s="94" t="s">
        <v>199</v>
      </c>
      <c r="C42" s="127" t="str">
        <f>'[1]1. Criteria Scoring'!C43</f>
        <v>40. Quality of the communication (both in terms of contents and means) of the information produced by the multi-sectoral surveillance system to surveillance actors and end users.</v>
      </c>
      <c r="D42" s="60"/>
      <c r="E42" s="64" t="s">
        <v>5</v>
      </c>
      <c r="F42" s="7" t="s">
        <v>280</v>
      </c>
      <c r="G42" s="67" t="str">
        <f>'[1]1. Criteria Scoring'!C43</f>
        <v>40. Quality of the communication (both in terms of contents and means) of the information produced by the multi-sectoral surveillance system to surveillance actors and end users.</v>
      </c>
      <c r="H42" s="43"/>
      <c r="I42" s="73" t="s">
        <v>21</v>
      </c>
      <c r="J42" s="74" t="s">
        <v>295</v>
      </c>
      <c r="K42" s="74" t="str">
        <f>'[1]1. Criteria Scoring'!C31</f>
        <v>28. Representativeness of all appropriate actors from relevant sectors, decisions scales and disciplines for supporting scientifically and technically collaboration (inclusion, participation and appropriate voice).</v>
      </c>
    </row>
    <row r="43" spans="1:13" ht="75" customHeight="1" x14ac:dyDescent="0.35">
      <c r="A43" s="122" t="s">
        <v>26</v>
      </c>
      <c r="B43" s="94" t="s">
        <v>200</v>
      </c>
      <c r="C43" s="127" t="str">
        <f>'[1]1. Criteria Scoring'!C44</f>
        <v>41. Existence and relevance of specific performance indicators of collaboration routinely used.</v>
      </c>
      <c r="D43" s="60"/>
      <c r="E43" s="64" t="s">
        <v>9</v>
      </c>
      <c r="F43" s="7" t="s">
        <v>278</v>
      </c>
      <c r="G43" s="67" t="str">
        <f>'[1]1. Criteria Scoring'!C44</f>
        <v>41. Existence and relevance of specific performance indicators of collaboration routinely used.</v>
      </c>
      <c r="H43" s="43"/>
      <c r="I43" s="73" t="s">
        <v>226</v>
      </c>
      <c r="J43" s="74" t="s">
        <v>293</v>
      </c>
      <c r="K43" s="74" t="str">
        <f>'[1]1. Criteria Scoring'!C22</f>
        <v>19. Operationality of mechanism(s) for steering collaboration including the capacity to advocate for change.</v>
      </c>
      <c r="M43" s="72"/>
    </row>
    <row r="44" spans="1:13" ht="72" x14ac:dyDescent="0.35">
      <c r="A44" s="122" t="s">
        <v>26</v>
      </c>
      <c r="B44" s="94" t="s">
        <v>200</v>
      </c>
      <c r="C44" s="127" t="str">
        <f>'[1]1. Criteria Scoring'!C45</f>
        <v>42. Existence of periodic external evaluation of collaboration or of the multi-sectoral surveillance system (including evaluation of collaboration).</v>
      </c>
      <c r="D44" s="60"/>
      <c r="E44" s="64" t="s">
        <v>9</v>
      </c>
      <c r="F44" s="7" t="s">
        <v>278</v>
      </c>
      <c r="G44" s="67" t="str">
        <f>'[1]1. Criteria Scoring'!C45</f>
        <v>42. Existence of periodic external evaluation of collaboration or of the multi-sectoral surveillance system (including evaluation of collaboration).</v>
      </c>
      <c r="H44" s="43"/>
      <c r="I44" s="73" t="s">
        <v>226</v>
      </c>
      <c r="J44" s="74" t="s">
        <v>293</v>
      </c>
      <c r="K44" s="74" t="str">
        <f>'[1]1. Criteria Scoring'!C23</f>
        <v>20. Existence of appropriate feed-back loop in mechanism(s) for steering collaboration.</v>
      </c>
      <c r="M44" s="72"/>
    </row>
    <row r="45" spans="1:13" ht="72" x14ac:dyDescent="0.35">
      <c r="A45" s="122" t="s">
        <v>26</v>
      </c>
      <c r="B45" s="94" t="s">
        <v>200</v>
      </c>
      <c r="C45" s="127" t="str">
        <f>'[1]1. Criteria Scoring'!C46</f>
        <v>43. Existence of periodic internal evaluation of collaboration or of the multi-sectoral surveillance system (including evaluation of collaboration).</v>
      </c>
      <c r="D45" s="60"/>
      <c r="E45" s="64" t="s">
        <v>9</v>
      </c>
      <c r="F45" s="7" t="s">
        <v>278</v>
      </c>
      <c r="G45" s="67" t="str">
        <f>'[1]1. Criteria Scoring'!C46</f>
        <v>43. Existence of periodic internal evaluation of collaboration or of the multi-sectoral surveillance system (including evaluation of collaboration).</v>
      </c>
      <c r="H45" s="43"/>
      <c r="I45" s="73" t="s">
        <v>226</v>
      </c>
      <c r="J45" s="74" t="s">
        <v>293</v>
      </c>
      <c r="K45" s="74" t="str">
        <f>'[1]1. Criteria Scoring'!C27</f>
        <v>24. Operationality of mechanism(s) for coordinating collaboration including the capacity to advocate change.</v>
      </c>
      <c r="M45" s="72"/>
    </row>
    <row r="46" spans="1:13" ht="72" x14ac:dyDescent="0.35">
      <c r="A46" s="122" t="s">
        <v>26</v>
      </c>
      <c r="B46" s="94" t="s">
        <v>200</v>
      </c>
      <c r="C46" s="127" t="str">
        <f>'[1]1. Criteria Scoring'!C47</f>
        <v>44. Implementation of corrective measures, if deemed necessary following performance monitoring and evaluation results.</v>
      </c>
      <c r="D46" s="60"/>
      <c r="E46" s="64" t="s">
        <v>9</v>
      </c>
      <c r="F46" s="7" t="s">
        <v>278</v>
      </c>
      <c r="G46" s="67" t="str">
        <f>'[1]1. Criteria Scoring'!C47</f>
        <v>44. Implementation of corrective measures, if deemed necessary following performance monitoring and evaluation results.</v>
      </c>
      <c r="H46" s="43"/>
      <c r="I46" s="73" t="s">
        <v>226</v>
      </c>
      <c r="J46" s="74" t="s">
        <v>293</v>
      </c>
      <c r="K46" s="74" t="str">
        <f>'[1]1. Criteria Scoring'!C28</f>
        <v>25. Existence of appropriate feed-back loop in mechanism(s) for coordinating collaboration.</v>
      </c>
      <c r="M46" s="72"/>
    </row>
    <row r="47" spans="1:13" ht="72" x14ac:dyDescent="0.35">
      <c r="A47" s="122" t="s">
        <v>27</v>
      </c>
      <c r="B47" s="94" t="s">
        <v>201</v>
      </c>
      <c r="C47" s="127" t="str">
        <f>'[1]1. Criteria Scoring'!C48</f>
        <v>45. Engagement of actors in the areas of action, role and responsibilities they have been assigned with in the multi-sectoral surveillance system.</v>
      </c>
      <c r="D47" s="60"/>
      <c r="E47" s="64" t="s">
        <v>9</v>
      </c>
      <c r="F47" s="7" t="s">
        <v>278</v>
      </c>
      <c r="G47" s="67" t="str">
        <f>'[1]1. Criteria Scoring'!C48</f>
        <v>45. Engagement of actors in the areas of action, role and responsibilities they have been assigned with in the multi-sectoral surveillance system.</v>
      </c>
      <c r="H47" s="43"/>
      <c r="I47" s="73" t="s">
        <v>226</v>
      </c>
      <c r="J47" s="74" t="s">
        <v>293</v>
      </c>
      <c r="K47" s="74" t="str">
        <f>'[1]1. Criteria Scoring'!C32</f>
        <v>29. Operationality of mechanism(s) for supporting scientifically and technically collaboration including the capacity to advocate for change.</v>
      </c>
      <c r="M47" s="3"/>
    </row>
    <row r="48" spans="1:13" ht="93.75" customHeight="1" x14ac:dyDescent="0.35">
      <c r="A48" s="122" t="s">
        <v>202</v>
      </c>
      <c r="B48" s="94" t="s">
        <v>203</v>
      </c>
      <c r="C48" s="127" t="str">
        <f>'[1]1. Criteria Scoring'!C49</f>
        <v>46. Relevance of the collaborative activities for surveillance design regarding the collaborative modalities or the objective(s), purpose(s) and context (including sectoral surveillance capacities).</v>
      </c>
      <c r="D48" s="60"/>
      <c r="E48" s="64" t="s">
        <v>19</v>
      </c>
      <c r="F48" s="7" t="s">
        <v>279</v>
      </c>
      <c r="G48" s="67" t="str">
        <f>'[1]1. Criteria Scoring'!C49</f>
        <v>46. Relevance of the collaborative activities for surveillance design regarding the collaborative modalities or the objective(s), purpose(s) and context (including sectoral surveillance capacities).</v>
      </c>
      <c r="H48" s="43"/>
      <c r="I48" s="73" t="s">
        <v>226</v>
      </c>
      <c r="J48" s="74" t="s">
        <v>293</v>
      </c>
      <c r="K48" s="74" t="str">
        <f>'[1]1. Criteria Scoring'!C33</f>
        <v>30. Existence of appropriate feedback loop for supporting scientifically and technically collaboration.</v>
      </c>
      <c r="M48" s="3"/>
    </row>
    <row r="49" spans="1:13" ht="108" x14ac:dyDescent="0.35">
      <c r="A49" s="122" t="s">
        <v>202</v>
      </c>
      <c r="B49" s="94" t="s">
        <v>203</v>
      </c>
      <c r="C49" s="127" t="str">
        <f>'[1]1. Criteria Scoring'!C50</f>
        <v>47. Appropriateness of the outputs of collaborative activities (including sectoral surveillance capacities) for surveillance design to meet the collaborative objective(s) and purpose(s).</v>
      </c>
      <c r="D49" s="60"/>
      <c r="E49" s="64" t="s">
        <v>19</v>
      </c>
      <c r="F49" s="7" t="s">
        <v>279</v>
      </c>
      <c r="G49" s="67" t="str">
        <f>'[1]1. Criteria Scoring'!C50</f>
        <v>47. Appropriateness of the outputs of collaborative activities (including sectoral surveillance capacities) for surveillance design to meet the collaborative objective(s) and purpose(s).</v>
      </c>
      <c r="H49" s="43"/>
      <c r="I49" s="73" t="s">
        <v>226</v>
      </c>
      <c r="J49" s="74" t="s">
        <v>293</v>
      </c>
      <c r="K49" s="74" t="str">
        <f>'[1]1. Criteria Scoring'!C42</f>
        <v>39. Relevance of the information produced by the multi-sectoral surveillance system regarding the collaborative objective(s) and purpose(s).</v>
      </c>
      <c r="M49" s="72"/>
    </row>
    <row r="50" spans="1:13" ht="90" x14ac:dyDescent="0.35">
      <c r="A50" s="122" t="s">
        <v>202</v>
      </c>
      <c r="B50" s="94" t="s">
        <v>203</v>
      </c>
      <c r="C50" s="127" t="str">
        <f>'[1]1. Criteria Scoring'!C51</f>
        <v>48. Availability of appropriate resources (financial, technical, material and human) to implement the collaborative activities for surveillance design.</v>
      </c>
      <c r="D50" s="60"/>
      <c r="E50" s="64" t="s">
        <v>5</v>
      </c>
      <c r="F50" s="7" t="s">
        <v>280</v>
      </c>
      <c r="G50" s="67" t="str">
        <f>'[1]1. Criteria Scoring'!C51</f>
        <v>48. Availability of appropriate resources (financial, technical, material and human) to implement the collaborative activities for surveillance design.</v>
      </c>
      <c r="H50" s="43"/>
      <c r="I50" s="73" t="s">
        <v>226</v>
      </c>
      <c r="J50" s="74" t="s">
        <v>293</v>
      </c>
      <c r="K50" s="74" t="str">
        <f>'[1]1. Criteria Scoring'!C50</f>
        <v>47. Appropriateness of the outputs of collaborative activities (including sectoral surveillance capacities) for surveillance design to meet the collaborative objective(s) and purpose(s).</v>
      </c>
      <c r="M50" s="3"/>
    </row>
    <row r="51" spans="1:13" ht="108" x14ac:dyDescent="0.35">
      <c r="A51" s="122" t="s">
        <v>204</v>
      </c>
      <c r="B51" s="94" t="s">
        <v>205</v>
      </c>
      <c r="C51" s="127" t="str">
        <f>'[1]1. Criteria Scoring'!C52</f>
        <v>49. Relevance of the collaborative activities for sampling regarding the collaborative modalities or the objective(s), purpose(s) and context (including sectoral surveillance capacities).</v>
      </c>
      <c r="D51" s="60"/>
      <c r="E51" s="64" t="s">
        <v>19</v>
      </c>
      <c r="F51" s="7" t="s">
        <v>279</v>
      </c>
      <c r="G51" s="67" t="str">
        <f>'[1]1. Criteria Scoring'!C52</f>
        <v>49. Relevance of the collaborative activities for sampling regarding the collaborative modalities or the objective(s), purpose(s) and context (including sectoral surveillance capacities).</v>
      </c>
      <c r="H51" s="43"/>
      <c r="I51" s="73" t="s">
        <v>226</v>
      </c>
      <c r="J51" s="74" t="s">
        <v>293</v>
      </c>
      <c r="K51" s="74" t="str">
        <f>'[1]1. Criteria Scoring'!C53</f>
        <v>50. Appropriateness of the outputs of collaborative activities (including sectoral surveillance capacities) for sampling to meet the collaborative objective(s) and purpose(s).</v>
      </c>
      <c r="M51" s="72"/>
    </row>
    <row r="52" spans="1:13" ht="90" x14ac:dyDescent="0.35">
      <c r="A52" s="122" t="s">
        <v>204</v>
      </c>
      <c r="B52" s="94" t="s">
        <v>205</v>
      </c>
      <c r="C52" s="127" t="str">
        <f>'[1]1. Criteria Scoring'!C53</f>
        <v>50. Appropriateness of the outputs of collaborative activities (including sectoral surveillance capacities) for sampling to meet the collaborative objective(s) and purpose(s).</v>
      </c>
      <c r="D52" s="60"/>
      <c r="E52" s="64" t="s">
        <v>19</v>
      </c>
      <c r="F52" s="7" t="s">
        <v>279</v>
      </c>
      <c r="G52" s="67" t="str">
        <f>'[1]1. Criteria Scoring'!C53</f>
        <v>50. Appropriateness of the outputs of collaborative activities (including sectoral surveillance capacities) for sampling to meet the collaborative objective(s) and purpose(s).</v>
      </c>
      <c r="H52" s="43"/>
      <c r="I52" s="73" t="s">
        <v>226</v>
      </c>
      <c r="J52" s="74" t="s">
        <v>293</v>
      </c>
      <c r="K52" s="74" t="str">
        <f>'[1]1. Criteria Scoring'!C56</f>
        <v>53. Appropriateness of the outputs of collaborative activities (including sectoral surveillance capacities) for laboratory activities to meet the collaborative objective(s) and purpose(s).</v>
      </c>
      <c r="M52" s="72"/>
    </row>
    <row r="53" spans="1:13" ht="72" x14ac:dyDescent="0.35">
      <c r="A53" s="122" t="s">
        <v>204</v>
      </c>
      <c r="B53" s="94" t="s">
        <v>205</v>
      </c>
      <c r="C53" s="127" t="str">
        <f>'[1]1. Criteria Scoring'!C54</f>
        <v>51. Availability of appropriate resources (financial, technical, material and human) to implement the collaborative activities for sampling.</v>
      </c>
      <c r="D53" s="60"/>
      <c r="E53" s="64" t="s">
        <v>5</v>
      </c>
      <c r="F53" s="7" t="s">
        <v>280</v>
      </c>
      <c r="G53" s="67" t="str">
        <f>'[1]1. Criteria Scoring'!C54</f>
        <v>51. Availability of appropriate resources (financial, technical, material and human) to implement the collaborative activities for sampling.</v>
      </c>
      <c r="H53" s="43"/>
      <c r="I53" s="73" t="s">
        <v>226</v>
      </c>
      <c r="J53" s="74" t="s">
        <v>293</v>
      </c>
      <c r="K53" s="74" t="str">
        <f>'[1]1. Criteria Scoring'!C59</f>
        <v>56. Appropriateness of the outputs of collaborative activities (including sectoral surveillance capacities) for data sharing to meet the collaborative objective(s) and purpose(s).</v>
      </c>
      <c r="M53" s="72"/>
    </row>
    <row r="54" spans="1:13" ht="93.75" customHeight="1" x14ac:dyDescent="0.35">
      <c r="A54" s="122" t="s">
        <v>206</v>
      </c>
      <c r="B54" s="94" t="s">
        <v>207</v>
      </c>
      <c r="C54" s="127" t="str">
        <f>'[1]1. Criteria Scoring'!C55</f>
        <v>52. Relevance of the collaborative activities for laboratory activities regarding the collaborative modalities or the objective(s), purpose(s) and context (including sectoral surveillance capacities).</v>
      </c>
      <c r="D54" s="60"/>
      <c r="E54" s="64" t="s">
        <v>19</v>
      </c>
      <c r="F54" s="7" t="s">
        <v>279</v>
      </c>
      <c r="G54" s="67" t="str">
        <f>'[1]1. Criteria Scoring'!C55</f>
        <v>52. Relevance of the collaborative activities for laboratory activities regarding the collaborative modalities or the objective(s), purpose(s) and context (including sectoral surveillance capacities).</v>
      </c>
      <c r="H54" s="43"/>
      <c r="I54" s="73" t="s">
        <v>226</v>
      </c>
      <c r="J54" s="74" t="s">
        <v>293</v>
      </c>
      <c r="K54" s="74" t="str">
        <f>'[1]1. Criteria Scoring'!C62</f>
        <v>59. Appropriateness of the outputs of collaborative activities (including sectoral surveillance capacities) for results sharing to meet the collaborative objective(s) and purpose(s).</v>
      </c>
      <c r="M54" s="3"/>
    </row>
    <row r="55" spans="1:13" ht="108" x14ac:dyDescent="0.35">
      <c r="A55" s="122" t="s">
        <v>206</v>
      </c>
      <c r="B55" s="94" t="s">
        <v>207</v>
      </c>
      <c r="C55" s="127" t="str">
        <f>'[1]1. Criteria Scoring'!C56</f>
        <v>53. Appropriateness of the outputs of collaborative activities (including sectoral surveillance capacities) for laboratory activities to meet the collaborative objective(s) and purpose(s).</v>
      </c>
      <c r="D55" s="60"/>
      <c r="E55" s="64" t="s">
        <v>19</v>
      </c>
      <c r="F55" s="7" t="s">
        <v>279</v>
      </c>
      <c r="G55" s="67" t="str">
        <f>'[1]1. Criteria Scoring'!C56</f>
        <v>53. Appropriateness of the outputs of collaborative activities (including sectoral surveillance capacities) for laboratory activities to meet the collaborative objective(s) and purpose(s).</v>
      </c>
      <c r="H55" s="43"/>
      <c r="I55" s="73" t="s">
        <v>226</v>
      </c>
      <c r="J55" s="74" t="s">
        <v>293</v>
      </c>
      <c r="K55" s="74" t="str">
        <f>'[1]1. Criteria Scoring'!C65</f>
        <v>62. Appropriateness of the outputs of collaborative activities (including sectoral surveillance capacities) for data data management and stockage to meet the collaborative objective(s) and purpose(s).</v>
      </c>
      <c r="M55" s="3"/>
    </row>
    <row r="56" spans="1:13" ht="90" x14ac:dyDescent="0.35">
      <c r="A56" s="122" t="s">
        <v>206</v>
      </c>
      <c r="B56" s="94" t="s">
        <v>207</v>
      </c>
      <c r="C56" s="127" t="str">
        <f>'[1]1. Criteria Scoring'!C57</f>
        <v>54. Availability of appropriate resources (financial, technical, material and human) to implement the collaborative activities for laboratory activities.</v>
      </c>
      <c r="D56" s="60"/>
      <c r="E56" s="64" t="s">
        <v>5</v>
      </c>
      <c r="F56" s="7" t="s">
        <v>280</v>
      </c>
      <c r="G56" s="67" t="str">
        <f>'[1]1. Criteria Scoring'!C57</f>
        <v>54. Availability of appropriate resources (financial, technical, material and human) to implement the collaborative activities for laboratory activities.</v>
      </c>
      <c r="H56" s="43"/>
      <c r="I56" s="73" t="s">
        <v>226</v>
      </c>
      <c r="J56" s="74" t="s">
        <v>293</v>
      </c>
      <c r="K56" s="74" t="str">
        <f>'[1]1. Criteria Scoring'!C68</f>
        <v>65. Appropriateness of the outputs of collaborative activities (including sectoral surveillance capacities) for data analysis and interpretation to meet the collaborative objective(s) and purpose(s).</v>
      </c>
      <c r="M56" s="72"/>
    </row>
    <row r="57" spans="1:13" ht="75" customHeight="1" x14ac:dyDescent="0.35">
      <c r="A57" s="122" t="s">
        <v>208</v>
      </c>
      <c r="B57" s="94" t="s">
        <v>209</v>
      </c>
      <c r="C57" s="127" t="str">
        <f>'[1]1. Criteria Scoring'!C58</f>
        <v>55. Relevance of the collaborative activities for data sharing regarding the collaborative modalities or the objective(s), purpose(s) and context (including sectoral surveillance capacities).</v>
      </c>
      <c r="D57" s="60"/>
      <c r="E57" s="64" t="s">
        <v>19</v>
      </c>
      <c r="F57" s="7" t="s">
        <v>279</v>
      </c>
      <c r="G57" s="67" t="str">
        <f>'[1]1. Criteria Scoring'!C58</f>
        <v>55. Relevance of the collaborative activities for data sharing regarding the collaborative modalities or the objective(s), purpose(s) and context (including sectoral surveillance capacities).</v>
      </c>
      <c r="H57" s="43"/>
      <c r="I57" s="73" t="s">
        <v>226</v>
      </c>
      <c r="J57" s="74" t="s">
        <v>293</v>
      </c>
      <c r="K57" s="74" t="str">
        <f>'[1]1. Criteria Scoring'!C71</f>
        <v>68. Appropriateness of the outputs of collaborative activities (including sectoral surveillance capacities) for communication to surveillance actors to meet the collaborative objective(s) and purpose(s).</v>
      </c>
      <c r="M57" s="72"/>
    </row>
    <row r="58" spans="1:13" ht="90" x14ac:dyDescent="0.35">
      <c r="A58" s="122" t="s">
        <v>208</v>
      </c>
      <c r="B58" s="94" t="s">
        <v>209</v>
      </c>
      <c r="C58" s="127" t="str">
        <f>'[1]1. Criteria Scoring'!C59</f>
        <v>56. Appropriateness of the outputs of collaborative activities (including sectoral surveillance capacities) for data sharing to meet the collaborative objective(s) and purpose(s).</v>
      </c>
      <c r="D58" s="60"/>
      <c r="E58" s="64" t="s">
        <v>19</v>
      </c>
      <c r="F58" s="7" t="s">
        <v>279</v>
      </c>
      <c r="G58" s="67" t="str">
        <f>'[1]1. Criteria Scoring'!C59</f>
        <v>56. Appropriateness of the outputs of collaborative activities (including sectoral surveillance capacities) for data sharing to meet the collaborative objective(s) and purpose(s).</v>
      </c>
      <c r="H58" s="43"/>
      <c r="I58" s="73" t="s">
        <v>226</v>
      </c>
      <c r="J58" s="74" t="s">
        <v>293</v>
      </c>
      <c r="K58" s="74" t="str">
        <f>'[1]1. Criteria Scoring'!C74</f>
        <v>71. Appropriateness of the outputs of collaborative activities (including sectoral surveillance capacities) for external communication to meet the collaborative objective(s) and purpose(s).</v>
      </c>
      <c r="M58" s="3"/>
    </row>
    <row r="59" spans="1:13" ht="90" x14ac:dyDescent="0.35">
      <c r="A59" s="122" t="s">
        <v>208</v>
      </c>
      <c r="B59" s="94" t="s">
        <v>209</v>
      </c>
      <c r="C59" s="127" t="str">
        <f>'[1]1. Criteria Scoring'!C60</f>
        <v>57. Availability of appropriate resources (financial, technical, material and human) to implement the collaborative activities for data sharing.</v>
      </c>
      <c r="D59" s="60"/>
      <c r="E59" s="64" t="s">
        <v>5</v>
      </c>
      <c r="F59" s="7" t="s">
        <v>280</v>
      </c>
      <c r="G59" s="67" t="str">
        <f>'[1]1. Criteria Scoring'!C60</f>
        <v>57. Availability of appropriate resources (financial, technical, material and human) to implement the collaborative activities for data sharing.</v>
      </c>
      <c r="H59" s="43"/>
      <c r="I59" s="73" t="s">
        <v>226</v>
      </c>
      <c r="J59" s="74" t="s">
        <v>293</v>
      </c>
      <c r="K59" s="74" t="str">
        <f>'[1]1. Criteria Scoring'!C77</f>
        <v>74. Appropriateness of the outputs of collaborative activities (including sectoral surveillance capacities) for dissemination to meet the collaborative objective(s) and purpose(s).</v>
      </c>
      <c r="M59" s="72"/>
    </row>
    <row r="60" spans="1:13" ht="75" customHeight="1" x14ac:dyDescent="0.35">
      <c r="A60" s="122" t="s">
        <v>210</v>
      </c>
      <c r="B60" s="94" t="s">
        <v>211</v>
      </c>
      <c r="C60" s="127" t="str">
        <f>'[1]1. Criteria Scoring'!C61</f>
        <v>58. Relevance of the collaborative activities for results sharing regarding the collaborative modalities or the objective(s), purpose(s) and context (including sectoral surveillance capacities).</v>
      </c>
      <c r="D60" s="60"/>
      <c r="E60" s="64" t="s">
        <v>19</v>
      </c>
      <c r="F60" s="7" t="s">
        <v>279</v>
      </c>
      <c r="G60" s="67" t="str">
        <f>'[1]1. Criteria Scoring'!C61</f>
        <v>58. Relevance of the collaborative activities for results sharing regarding the collaborative modalities or the objective(s), purpose(s) and context (including sectoral surveillance capacities).</v>
      </c>
      <c r="H60" s="43"/>
      <c r="I60" s="73" t="s">
        <v>224</v>
      </c>
      <c r="J60" s="74" t="s">
        <v>225</v>
      </c>
      <c r="K60" s="74" t="str">
        <f>'[1]1. Criteria Scoring'!C8</f>
        <v>05. Relevance of the collaborative objective(s) and purpose(s) regarding surveillance actors and end-users' expectations (including meeting the sectoral objectives).</v>
      </c>
      <c r="M60" s="3"/>
    </row>
    <row r="61" spans="1:13" ht="90" x14ac:dyDescent="0.35">
      <c r="A61" s="122" t="s">
        <v>210</v>
      </c>
      <c r="B61" s="94" t="s">
        <v>211</v>
      </c>
      <c r="C61" s="127" t="str">
        <f>'[1]1. Criteria Scoring'!C62</f>
        <v>59. Appropriateness of the outputs of collaborative activities (including sectoral surveillance capacities) for results sharing to meet the collaborative objective(s) and purpose(s).</v>
      </c>
      <c r="D61" s="60"/>
      <c r="E61" s="64" t="s">
        <v>19</v>
      </c>
      <c r="F61" s="7" t="s">
        <v>279</v>
      </c>
      <c r="G61" s="67" t="str">
        <f>'[1]1. Criteria Scoring'!C62</f>
        <v>59. Appropriateness of the outputs of collaborative activities (including sectoral surveillance capacities) for results sharing to meet the collaborative objective(s) and purpose(s).</v>
      </c>
      <c r="H61" s="43"/>
      <c r="I61" s="73" t="s">
        <v>224</v>
      </c>
      <c r="J61" s="74" t="s">
        <v>225</v>
      </c>
      <c r="K61" s="74" t="str">
        <f>'[1]1. Criteria Scoring'!C9</f>
        <v>06. Relevance of the collaborative objective(s) and purpose(s) regarding the epidemiological, socio-political and economic context.</v>
      </c>
      <c r="M61" s="3"/>
    </row>
    <row r="62" spans="1:13" ht="72" x14ac:dyDescent="0.35">
      <c r="A62" s="122" t="s">
        <v>210</v>
      </c>
      <c r="B62" s="94" t="s">
        <v>211</v>
      </c>
      <c r="C62" s="127" t="str">
        <f>'[1]1. Criteria Scoring'!C63</f>
        <v>60. Availability of appropriate resources (financial, technical, material and human) to implement the collaborative activities for results sharing.</v>
      </c>
      <c r="D62" s="60"/>
      <c r="E62" s="64" t="s">
        <v>5</v>
      </c>
      <c r="F62" s="7" t="s">
        <v>280</v>
      </c>
      <c r="G62" s="67" t="str">
        <f>'[1]1. Criteria Scoring'!C63</f>
        <v>60. Availability of appropriate resources (financial, technical, material and human) to implement the collaborative activities for results sharing.</v>
      </c>
      <c r="H62" s="43"/>
      <c r="I62" s="73" t="s">
        <v>224</v>
      </c>
      <c r="J62" s="74" t="s">
        <v>225</v>
      </c>
      <c r="K62" s="74" t="str">
        <f>'[1]1. Criteria Scoring'!C10</f>
        <v>07. Relevance of the collaborative objective(s) and purpose(s) regarding the international/regional guidance (regulations, recommendations, standards, guidelines).</v>
      </c>
      <c r="M62" s="3"/>
    </row>
    <row r="63" spans="1:13" ht="75" customHeight="1" x14ac:dyDescent="0.35">
      <c r="A63" s="122" t="s">
        <v>212</v>
      </c>
      <c r="B63" s="94" t="s">
        <v>213</v>
      </c>
      <c r="C63" s="127" t="str">
        <f>'[1]1. Criteria Scoring'!C64</f>
        <v>61. Relevance of the collaborative activities for data management and stockage regarding the collaborative modalities or the objective(s), purpose(s) and context (including sectoral surveillance capacities).</v>
      </c>
      <c r="D63" s="60"/>
      <c r="E63" s="64" t="s">
        <v>19</v>
      </c>
      <c r="F63" s="7" t="s">
        <v>279</v>
      </c>
      <c r="G63" s="67" t="str">
        <f>'[1]1. Criteria Scoring'!C64</f>
        <v>61. Relevance of the collaborative activities for data management and stockage regarding the collaborative modalities or the objective(s), purpose(s) and context (including sectoral surveillance capacities).</v>
      </c>
      <c r="H63" s="43"/>
      <c r="I63" s="73" t="s">
        <v>224</v>
      </c>
      <c r="J63" s="74" t="s">
        <v>225</v>
      </c>
      <c r="K63" s="74" t="str">
        <f>'[1]1. Criteria Scoring'!C14</f>
        <v>11. Relevance of the collaborative modalities regarding the collaborative objective(s) and context (including sectoral surveillance capacities).</v>
      </c>
      <c r="M63" s="3"/>
    </row>
    <row r="64" spans="1:13" ht="108" x14ac:dyDescent="0.35">
      <c r="A64" s="122" t="s">
        <v>212</v>
      </c>
      <c r="B64" s="94" t="s">
        <v>213</v>
      </c>
      <c r="C64" s="127" t="str">
        <f>'[1]1. Criteria Scoring'!C65</f>
        <v>62. Appropriateness of the outputs of collaborative activities (including sectoral surveillance capacities) for data data management and stockage to meet the collaborative objective(s) and purpose(s).</v>
      </c>
      <c r="D64" s="60"/>
      <c r="E64" s="64" t="s">
        <v>19</v>
      </c>
      <c r="F64" s="7" t="s">
        <v>279</v>
      </c>
      <c r="G64" s="67" t="str">
        <f>'[1]1. Criteria Scoring'!C65</f>
        <v>62. Appropriateness of the outputs of collaborative activities (including sectoral surveillance capacities) for data data management and stockage to meet the collaborative objective(s) and purpose(s).</v>
      </c>
      <c r="H64" s="43"/>
      <c r="I64" s="73" t="s">
        <v>224</v>
      </c>
      <c r="J64" s="74" t="s">
        <v>225</v>
      </c>
      <c r="K64" s="74" t="str">
        <f>'[1]1. Criteria Scoring'!C15</f>
        <v>12. Relevance of the dimensions (sectors, disciplines, decision making scales, professions) regarding the collaborative objective(s) and context.</v>
      </c>
      <c r="M64" s="3"/>
    </row>
    <row r="65" spans="1:13" ht="90" x14ac:dyDescent="0.35">
      <c r="A65" s="122" t="s">
        <v>212</v>
      </c>
      <c r="B65" s="94" t="s">
        <v>213</v>
      </c>
      <c r="C65" s="127" t="str">
        <f>'[1]1. Criteria Scoring'!C66</f>
        <v>63. Availability of appropriate resources (financial, technical, material and human) to implement the collaborative activities for data management and stockage.</v>
      </c>
      <c r="D65" s="60"/>
      <c r="E65" s="64" t="s">
        <v>5</v>
      </c>
      <c r="F65" s="7" t="s">
        <v>280</v>
      </c>
      <c r="G65" s="67" t="str">
        <f>'[1]1. Criteria Scoring'!C66</f>
        <v>63. Availability of appropriate resources (financial, technical, material and human) to implement the collaborative activities for data management and stockage.</v>
      </c>
      <c r="H65" s="43"/>
      <c r="I65" s="73" t="s">
        <v>224</v>
      </c>
      <c r="J65" s="74" t="s">
        <v>225</v>
      </c>
      <c r="K65" s="74" t="str">
        <f>'[1]1. Criteria Scoring'!C16</f>
        <v>13. Relevance of the data sources regarding the collaborative objective(s) and context.</v>
      </c>
      <c r="M65" s="3"/>
    </row>
    <row r="66" spans="1:13" ht="93.75" customHeight="1" x14ac:dyDescent="0.35">
      <c r="A66" s="122" t="s">
        <v>214</v>
      </c>
      <c r="B66" s="94" t="s">
        <v>215</v>
      </c>
      <c r="C66" s="127" t="str">
        <f>'[1]1. Criteria Scoring'!C67</f>
        <v>64. Relevance of the collaborative activities for data management and stockage regarding the collaborative modalities or the objective(s), purpose(s) and context (including sectoral surveillance capacities).</v>
      </c>
      <c r="D66" s="60"/>
      <c r="E66" s="64" t="s">
        <v>19</v>
      </c>
      <c r="F66" s="7" t="s">
        <v>279</v>
      </c>
      <c r="G66" s="67" t="str">
        <f>'[1]1. Criteria Scoring'!C67</f>
        <v>64. Relevance of the collaborative activities for data management and stockage regarding the collaborative modalities or the objective(s), purpose(s) and context (including sectoral surveillance capacities).</v>
      </c>
      <c r="H66" s="43"/>
      <c r="I66" s="73" t="s">
        <v>224</v>
      </c>
      <c r="J66" s="74" t="s">
        <v>225</v>
      </c>
      <c r="K66" s="74" t="str">
        <f>'[1]1. Criteria Scoring'!C49</f>
        <v>46. Relevance of the collaborative activities for surveillance design regarding the collaborative modalities or the objective(s), purpose(s) and context (including sectoral surveillance capacities).</v>
      </c>
      <c r="M66" s="72"/>
    </row>
    <row r="67" spans="1:13" ht="75.75" customHeight="1" x14ac:dyDescent="0.35">
      <c r="A67" s="122" t="s">
        <v>214</v>
      </c>
      <c r="B67" s="94" t="s">
        <v>215</v>
      </c>
      <c r="C67" s="127" t="str">
        <f>'[1]1. Criteria Scoring'!C68</f>
        <v>65. Appropriateness of the outputs of collaborative activities (including sectoral surveillance capacities) for data analysis and interpretation to meet the collaborative objective(s) and purpose(s).</v>
      </c>
      <c r="D67" s="60"/>
      <c r="E67" s="64" t="s">
        <v>19</v>
      </c>
      <c r="F67" s="7" t="s">
        <v>279</v>
      </c>
      <c r="G67" s="67" t="str">
        <f>'[1]1. Criteria Scoring'!C68</f>
        <v>65. Appropriateness of the outputs of collaborative activities (including sectoral surveillance capacities) for data analysis and interpretation to meet the collaborative objective(s) and purpose(s).</v>
      </c>
      <c r="H67" s="43"/>
      <c r="I67" s="73" t="s">
        <v>224</v>
      </c>
      <c r="J67" s="74" t="s">
        <v>225</v>
      </c>
      <c r="K67" s="74" t="str">
        <f>'[1]1. Criteria Scoring'!C52</f>
        <v>49. Relevance of the collaborative activities for sampling regarding the collaborative modalities or the objective(s), purpose(s) and context (including sectoral surveillance capacities).</v>
      </c>
      <c r="M67" s="3"/>
    </row>
    <row r="68" spans="1:13" ht="90" x14ac:dyDescent="0.35">
      <c r="A68" s="122" t="s">
        <v>214</v>
      </c>
      <c r="B68" s="94" t="s">
        <v>215</v>
      </c>
      <c r="C68" s="127" t="str">
        <f>'[1]1. Criteria Scoring'!C69</f>
        <v>66. Availability of appropriate resources (financial, technical, material and human) to implement the collaborative activities for data analysis and interpretation.</v>
      </c>
      <c r="D68" s="60"/>
      <c r="E68" s="64" t="s">
        <v>5</v>
      </c>
      <c r="F68" s="7" t="s">
        <v>280</v>
      </c>
      <c r="G68" s="67" t="str">
        <f>'[1]1. Criteria Scoring'!C69</f>
        <v>66. Availability of appropriate resources (financial, technical, material and human) to implement the collaborative activities for data analysis and interpretation.</v>
      </c>
      <c r="H68" s="43"/>
      <c r="I68" s="73" t="s">
        <v>224</v>
      </c>
      <c r="J68" s="74" t="s">
        <v>225</v>
      </c>
      <c r="K68" s="74" t="str">
        <f>'[1]1. Criteria Scoring'!C55</f>
        <v>52. Relevance of the collaborative activities for laboratory activities regarding the collaborative modalities or the objective(s), purpose(s) and context (including sectoral surveillance capacities).</v>
      </c>
      <c r="M68" s="3"/>
    </row>
    <row r="69" spans="1:13" ht="93.75" customHeight="1" x14ac:dyDescent="0.35">
      <c r="A69" s="122" t="s">
        <v>216</v>
      </c>
      <c r="B69" s="94" t="s">
        <v>217</v>
      </c>
      <c r="C69" s="127" t="str">
        <f>'[1]1. Criteria Scoring'!C70</f>
        <v>67. Relevance of the collaborative activities for communication to surveillance actors regarding the collaborative modalities or the objective(s), purpose(s) and context (including sectoral surveillance capacities).</v>
      </c>
      <c r="D69" s="60"/>
      <c r="E69" s="64" t="s">
        <v>19</v>
      </c>
      <c r="F69" s="7" t="s">
        <v>279</v>
      </c>
      <c r="G69" s="67" t="str">
        <f>'[1]1. Criteria Scoring'!C70</f>
        <v>67. Relevance of the collaborative activities for communication to surveillance actors regarding the collaborative modalities or the objective(s), purpose(s) and context (including sectoral surveillance capacities).</v>
      </c>
      <c r="H69" s="43"/>
      <c r="I69" s="73" t="s">
        <v>224</v>
      </c>
      <c r="J69" s="74" t="s">
        <v>225</v>
      </c>
      <c r="K69" s="74" t="str">
        <f>'[1]1. Criteria Scoring'!C58</f>
        <v>55. Relevance of the collaborative activities for data sharing regarding the collaborative modalities or the objective(s), purpose(s) and context (including sectoral surveillance capacities).</v>
      </c>
      <c r="M69" s="3"/>
    </row>
    <row r="70" spans="1:13" ht="108" x14ac:dyDescent="0.35">
      <c r="A70" s="122" t="s">
        <v>216</v>
      </c>
      <c r="B70" s="94" t="s">
        <v>217</v>
      </c>
      <c r="C70" s="127" t="str">
        <f>'[1]1. Criteria Scoring'!C71</f>
        <v>68. Appropriateness of the outputs of collaborative activities (including sectoral surveillance capacities) for communication to surveillance actors to meet the collaborative objective(s) and purpose(s).</v>
      </c>
      <c r="D70" s="60"/>
      <c r="E70" s="64" t="s">
        <v>19</v>
      </c>
      <c r="F70" s="7" t="s">
        <v>279</v>
      </c>
      <c r="G70" s="67" t="str">
        <f>'[1]1. Criteria Scoring'!C71</f>
        <v>68. Appropriateness of the outputs of collaborative activities (including sectoral surveillance capacities) for communication to surveillance actors to meet the collaborative objective(s) and purpose(s).</v>
      </c>
      <c r="H70" s="43"/>
      <c r="I70" s="73" t="s">
        <v>224</v>
      </c>
      <c r="J70" s="74" t="s">
        <v>225</v>
      </c>
      <c r="K70" s="74" t="str">
        <f>'[1]1. Criteria Scoring'!C61</f>
        <v>58. Relevance of the collaborative activities for results sharing regarding the collaborative modalities or the objective(s), purpose(s) and context (including sectoral surveillance capacities).</v>
      </c>
      <c r="M70" s="72"/>
    </row>
    <row r="71" spans="1:13" ht="90" x14ac:dyDescent="0.35">
      <c r="A71" s="122" t="s">
        <v>216</v>
      </c>
      <c r="B71" s="94" t="s">
        <v>217</v>
      </c>
      <c r="C71" s="127" t="str">
        <f>'[1]1. Criteria Scoring'!C72</f>
        <v>69. Availability of appropriate resources (financial, technical, material and human) to implement the collaborative activities for communication to surveillance actors.</v>
      </c>
      <c r="D71" s="60"/>
      <c r="E71" s="64" t="s">
        <v>5</v>
      </c>
      <c r="F71" s="7" t="s">
        <v>280</v>
      </c>
      <c r="G71" s="67" t="str">
        <f>'[1]1. Criteria Scoring'!C72</f>
        <v>69. Availability of appropriate resources (financial, technical, material and human) to implement the collaborative activities for communication to surveillance actors.</v>
      </c>
      <c r="H71" s="43"/>
      <c r="I71" s="73" t="s">
        <v>224</v>
      </c>
      <c r="J71" s="74" t="s">
        <v>225</v>
      </c>
      <c r="K71" s="74" t="str">
        <f>'[1]1. Criteria Scoring'!C64</f>
        <v>61. Relevance of the collaborative activities for data management and stockage regarding the collaborative modalities or the objective(s), purpose(s) and context (including sectoral surveillance capacities).</v>
      </c>
      <c r="M71" s="3"/>
    </row>
    <row r="72" spans="1:13" ht="93.75" customHeight="1" x14ac:dyDescent="0.35">
      <c r="A72" s="122" t="s">
        <v>218</v>
      </c>
      <c r="B72" s="94" t="s">
        <v>219</v>
      </c>
      <c r="C72" s="127" t="str">
        <f>'[1]1. Criteria Scoring'!C73</f>
        <v>70. Relevance of the collaborative activities for external communication regarding the collaborative modalities or the objective(s), purpose(s) and context (including sectoral surveillance capacities).</v>
      </c>
      <c r="D72" s="60"/>
      <c r="E72" s="64" t="s">
        <v>19</v>
      </c>
      <c r="F72" s="7" t="s">
        <v>279</v>
      </c>
      <c r="G72" s="67" t="str">
        <f>'[1]1. Criteria Scoring'!C73</f>
        <v>70. Relevance of the collaborative activities for external communication regarding the collaborative modalities or the objective(s), purpose(s) and context (including sectoral surveillance capacities).</v>
      </c>
      <c r="H72" s="43"/>
      <c r="I72" s="73" t="s">
        <v>224</v>
      </c>
      <c r="J72" s="74" t="s">
        <v>225</v>
      </c>
      <c r="K72" s="74" t="str">
        <f>'[1]1. Criteria Scoring'!C67</f>
        <v>64. Relevance of the collaborative activities for data management and stockage regarding the collaborative modalities or the objective(s), purpose(s) and context (including sectoral surveillance capacities).</v>
      </c>
      <c r="M72" s="72"/>
    </row>
    <row r="73" spans="1:13" ht="108" x14ac:dyDescent="0.35">
      <c r="A73" s="122" t="s">
        <v>218</v>
      </c>
      <c r="B73" s="94" t="s">
        <v>219</v>
      </c>
      <c r="C73" s="127" t="str">
        <f>'[1]1. Criteria Scoring'!C74</f>
        <v>71. Appropriateness of the outputs of collaborative activities (including sectoral surveillance capacities) for external communication to meet the collaborative objective(s) and purpose(s).</v>
      </c>
      <c r="D73" s="60"/>
      <c r="E73" s="64" t="s">
        <v>19</v>
      </c>
      <c r="F73" s="7" t="s">
        <v>279</v>
      </c>
      <c r="G73" s="67" t="str">
        <f>'[1]1. Criteria Scoring'!C74</f>
        <v>71. Appropriateness of the outputs of collaborative activities (including sectoral surveillance capacities) for external communication to meet the collaborative objective(s) and purpose(s).</v>
      </c>
      <c r="H73" s="43"/>
      <c r="I73" s="73" t="s">
        <v>224</v>
      </c>
      <c r="J73" s="74" t="s">
        <v>225</v>
      </c>
      <c r="K73" s="74" t="str">
        <f>'[1]1. Criteria Scoring'!C70</f>
        <v>67. Relevance of the collaborative activities for communication to surveillance actors regarding the collaborative modalities or the objective(s), purpose(s) and context (including sectoral surveillance capacities).</v>
      </c>
      <c r="M73" s="3"/>
    </row>
    <row r="74" spans="1:13" ht="112.5" customHeight="1" x14ac:dyDescent="0.35">
      <c r="A74" s="122" t="s">
        <v>218</v>
      </c>
      <c r="B74" s="94" t="s">
        <v>219</v>
      </c>
      <c r="C74" s="127" t="str">
        <f>'[1]1. Criteria Scoring'!C75</f>
        <v>72. Availability of appropriate resources (financial, technical, material and human) to implement the collaborative activities for external communication.</v>
      </c>
      <c r="D74" s="60"/>
      <c r="E74" s="64" t="s">
        <v>5</v>
      </c>
      <c r="F74" s="7" t="s">
        <v>280</v>
      </c>
      <c r="G74" s="67" t="str">
        <f>'[1]1. Criteria Scoring'!C75</f>
        <v>72. Availability of appropriate resources (financial, technical, material and human) to implement the collaborative activities for external communication.</v>
      </c>
      <c r="H74" s="43"/>
      <c r="I74" s="73" t="s">
        <v>224</v>
      </c>
      <c r="J74" s="74" t="s">
        <v>225</v>
      </c>
      <c r="K74" s="74" t="str">
        <f>'[1]1. Criteria Scoring'!C73</f>
        <v>70. Relevance of the collaborative activities for external communication regarding the collaborative modalities or the objective(s), purpose(s) and context (including sectoral surveillance capacities).</v>
      </c>
      <c r="M74" s="72"/>
    </row>
    <row r="75" spans="1:13" ht="108" x14ac:dyDescent="0.35">
      <c r="A75" s="122" t="s">
        <v>220</v>
      </c>
      <c r="B75" s="94" t="s">
        <v>221</v>
      </c>
      <c r="C75" s="127" t="str">
        <f>'[1]1. Criteria Scoring'!C76</f>
        <v>73. Relevance of the collaborative activities for dissemination regarding the collaborative modalities or the objective(s), purpose(s) and context (including sectoral surveillance capacities).</v>
      </c>
      <c r="D75" s="60"/>
      <c r="E75" s="64" t="s">
        <v>19</v>
      </c>
      <c r="F75" s="7" t="s">
        <v>279</v>
      </c>
      <c r="G75" s="67" t="str">
        <f>'[1]1. Criteria Scoring'!C76</f>
        <v>73. Relevance of the collaborative activities for dissemination regarding the collaborative modalities or the objective(s), purpose(s) and context (including sectoral surveillance capacities).</v>
      </c>
      <c r="H75" s="43"/>
      <c r="I75" s="73" t="s">
        <v>224</v>
      </c>
      <c r="J75" s="74" t="s">
        <v>225</v>
      </c>
      <c r="K75" s="74" t="str">
        <f>'[1]1. Criteria Scoring'!C76</f>
        <v>73. Relevance of the collaborative activities for dissemination regarding the collaborative modalities or the objective(s), purpose(s) and context (including sectoral surveillance capacities).</v>
      </c>
      <c r="M75" s="72"/>
    </row>
    <row r="76" spans="1:13" ht="90" x14ac:dyDescent="0.35">
      <c r="A76" s="122" t="s">
        <v>220</v>
      </c>
      <c r="B76" s="94" t="s">
        <v>221</v>
      </c>
      <c r="C76" s="127" t="str">
        <f>'[1]1. Criteria Scoring'!C77</f>
        <v>74. Appropriateness of the outputs of collaborative activities (including sectoral surveillance capacities) for dissemination to meet the collaborative objective(s) and purpose(s).</v>
      </c>
      <c r="D76" s="60"/>
      <c r="E76" s="64" t="s">
        <v>19</v>
      </c>
      <c r="F76" s="7" t="s">
        <v>279</v>
      </c>
      <c r="G76" s="67" t="str">
        <f>'[1]1. Criteria Scoring'!C77</f>
        <v>74. Appropriateness of the outputs of collaborative activities (including sectoral surveillance capacities) for dissemination to meet the collaborative objective(s) and purpose(s).</v>
      </c>
      <c r="H76" s="43"/>
      <c r="I76" s="73" t="s">
        <v>20</v>
      </c>
      <c r="J76" s="74" t="s">
        <v>228</v>
      </c>
      <c r="K76" s="74" t="str">
        <f>'[1]1. Criteria Scoring'!C17</f>
        <v>14. Definition of specific mechanisms for financial, material and human resources allocation in the collaborative strategy.</v>
      </c>
    </row>
    <row r="77" spans="1:13" ht="90.6" thickBot="1" x14ac:dyDescent="0.4">
      <c r="A77" s="123" t="s">
        <v>220</v>
      </c>
      <c r="B77" s="124" t="s">
        <v>221</v>
      </c>
      <c r="C77" s="128" t="str">
        <f>'[1]1. Criteria Scoring'!C78</f>
        <v>75. Availability of appropriate resources (financial, technical, material and human) to implement the collaborative activities for dissemination of surveillance results to beneficiaries.</v>
      </c>
      <c r="D77" s="60"/>
      <c r="E77" s="76" t="s">
        <v>5</v>
      </c>
      <c r="F77" s="25" t="s">
        <v>280</v>
      </c>
      <c r="G77" s="75" t="str">
        <f>'[1]1. Criteria Scoring'!C78</f>
        <v>75. Availability of appropriate resources (financial, technical, material and human) to implement the collaborative activities for dissemination of surveillance results to beneficiaries.</v>
      </c>
      <c r="H77" s="43"/>
      <c r="I77" s="73" t="s">
        <v>20</v>
      </c>
      <c r="J77" s="74" t="s">
        <v>228</v>
      </c>
      <c r="K77" s="74" t="str">
        <f>'[1]1. Criteria Scoring'!C18</f>
        <v>15. Allocation of relevant financial, material and human resources for collaborative modalities.</v>
      </c>
    </row>
    <row r="78" spans="1:13" ht="54" x14ac:dyDescent="0.35">
      <c r="A78" s="77"/>
      <c r="B78" s="126"/>
      <c r="C78" s="94"/>
      <c r="D78" s="60"/>
      <c r="I78" s="73" t="s">
        <v>20</v>
      </c>
      <c r="J78" s="74" t="s">
        <v>228</v>
      </c>
      <c r="K78" s="74" t="str">
        <f>'[1]1. Criteria Scoring'!C24</f>
        <v>21. Availability of all appropriate resources to support mechanism(s) for steering collaboration.</v>
      </c>
    </row>
    <row r="79" spans="1:13" ht="54" x14ac:dyDescent="0.35">
      <c r="C79" s="78"/>
      <c r="I79" s="73" t="s">
        <v>20</v>
      </c>
      <c r="J79" s="74" t="s">
        <v>228</v>
      </c>
      <c r="K79" s="74" t="str">
        <f>'[1]1. Criteria Scoring'!C29</f>
        <v>26. Availability of all appropriate resources to support mechanism(s) for coordinating collaboration.</v>
      </c>
    </row>
    <row r="80" spans="1:13" ht="54" x14ac:dyDescent="0.35">
      <c r="I80" s="73" t="s">
        <v>20</v>
      </c>
      <c r="J80" s="74" t="s">
        <v>228</v>
      </c>
      <c r="K80" s="74" t="str">
        <f>'[1]1. Criteria Scoring'!C35</f>
        <v>32. Accessibility of training in relevant timeframe for actors involved in collaboration.</v>
      </c>
    </row>
    <row r="81" spans="9:11" ht="54" x14ac:dyDescent="0.35">
      <c r="I81" s="73" t="s">
        <v>20</v>
      </c>
      <c r="J81" s="74" t="s">
        <v>228</v>
      </c>
      <c r="K81" s="74" t="str">
        <f>'[1]1. Criteria Scoring'!C38</f>
        <v>35. Accessibility of ongoing training in relevant timeframe for operating actors involved in collaborative activities.</v>
      </c>
    </row>
    <row r="82" spans="9:11" ht="72" x14ac:dyDescent="0.35">
      <c r="I82" s="73" t="s">
        <v>20</v>
      </c>
      <c r="J82" s="74" t="s">
        <v>228</v>
      </c>
      <c r="K82" s="74" t="str">
        <f>'[1]1. Criteria Scoring'!C51</f>
        <v>48. Availability of appropriate resources (financial, technical, material and human) to implement the collaborative activities for surveillance design.</v>
      </c>
    </row>
    <row r="83" spans="9:11" ht="72" x14ac:dyDescent="0.35">
      <c r="I83" s="73" t="s">
        <v>20</v>
      </c>
      <c r="J83" s="74" t="s">
        <v>228</v>
      </c>
      <c r="K83" s="74" t="str">
        <f>'[1]1. Criteria Scoring'!C54</f>
        <v>51. Availability of appropriate resources (financial, technical, material and human) to implement the collaborative activities for sampling.</v>
      </c>
    </row>
    <row r="84" spans="9:11" ht="72" x14ac:dyDescent="0.35">
      <c r="I84" s="73" t="s">
        <v>20</v>
      </c>
      <c r="J84" s="74" t="s">
        <v>228</v>
      </c>
      <c r="K84" s="74" t="str">
        <f>'[1]1. Criteria Scoring'!C57</f>
        <v>54. Availability of appropriate resources (financial, technical, material and human) to implement the collaborative activities for laboratory activities.</v>
      </c>
    </row>
    <row r="85" spans="9:11" ht="72" x14ac:dyDescent="0.35">
      <c r="I85" s="73" t="s">
        <v>20</v>
      </c>
      <c r="J85" s="74" t="s">
        <v>228</v>
      </c>
      <c r="K85" s="74" t="str">
        <f>'[1]1. Criteria Scoring'!C60</f>
        <v>57. Availability of appropriate resources (financial, technical, material and human) to implement the collaborative activities for data sharing.</v>
      </c>
    </row>
    <row r="86" spans="9:11" ht="72" x14ac:dyDescent="0.35">
      <c r="I86" s="73" t="s">
        <v>20</v>
      </c>
      <c r="J86" s="74" t="s">
        <v>228</v>
      </c>
      <c r="K86" s="74" t="str">
        <f>'[1]1. Criteria Scoring'!C63</f>
        <v>60. Availability of appropriate resources (financial, technical, material and human) to implement the collaborative activities for results sharing.</v>
      </c>
    </row>
    <row r="87" spans="9:11" ht="72" x14ac:dyDescent="0.35">
      <c r="I87" s="73" t="s">
        <v>20</v>
      </c>
      <c r="J87" s="74" t="s">
        <v>228</v>
      </c>
      <c r="K87" s="74" t="str">
        <f>'[1]1. Criteria Scoring'!C66</f>
        <v>63. Availability of appropriate resources (financial, technical, material and human) to implement the collaborative activities for data management and stockage.</v>
      </c>
    </row>
    <row r="88" spans="9:11" ht="72" x14ac:dyDescent="0.35">
      <c r="I88" s="73" t="s">
        <v>20</v>
      </c>
      <c r="J88" s="74" t="s">
        <v>228</v>
      </c>
      <c r="K88" s="74" t="str">
        <f>'[1]1. Criteria Scoring'!C69</f>
        <v>66. Availability of appropriate resources (financial, technical, material and human) to implement the collaborative activities for data analysis and interpretation.</v>
      </c>
    </row>
    <row r="89" spans="9:11" ht="72" x14ac:dyDescent="0.35">
      <c r="I89" s="73" t="s">
        <v>20</v>
      </c>
      <c r="J89" s="74" t="s">
        <v>228</v>
      </c>
      <c r="K89" s="74" t="str">
        <f>'[1]1. Criteria Scoring'!C72</f>
        <v>69. Availability of appropriate resources (financial, technical, material and human) to implement the collaborative activities for communication to surveillance actors.</v>
      </c>
    </row>
    <row r="90" spans="9:11" ht="72" x14ac:dyDescent="0.35">
      <c r="I90" s="73" t="s">
        <v>20</v>
      </c>
      <c r="J90" s="74" t="s">
        <v>228</v>
      </c>
      <c r="K90" s="74" t="str">
        <f>'[1]1. Criteria Scoring'!C75</f>
        <v>72. Availability of appropriate resources (financial, technical, material and human) to implement the collaborative activities for external communication.</v>
      </c>
    </row>
    <row r="91" spans="9:11" ht="90" x14ac:dyDescent="0.35">
      <c r="I91" s="73" t="s">
        <v>20</v>
      </c>
      <c r="J91" s="74" t="s">
        <v>228</v>
      </c>
      <c r="K91" s="74" t="str">
        <f>'[1]1. Criteria Scoring'!C78</f>
        <v>75. Availability of appropriate resources (financial, technical, material and human) to implement the collaborative activities for dissemination of surveillance results to beneficiaries.</v>
      </c>
    </row>
    <row r="92" spans="9:11" ht="108" x14ac:dyDescent="0.35">
      <c r="I92" s="73" t="s">
        <v>231</v>
      </c>
      <c r="J92" s="74" t="s">
        <v>232</v>
      </c>
      <c r="K92" s="74" t="str">
        <f>'[1]1. Criteria Scoring'!_Hlk528588696</f>
        <v>04. Endorsement of the documents -formalising the rationale, the objective(s) and purpose(s) of collaboration, and the areas of action - by relevant stakeholders from different sectors, professions, disciplines and decision scales involved.</v>
      </c>
    </row>
    <row r="93" spans="9:11" ht="90" x14ac:dyDescent="0.35">
      <c r="I93" s="73" t="s">
        <v>231</v>
      </c>
      <c r="J93" s="74" t="s">
        <v>232</v>
      </c>
      <c r="K93" s="74" t="str">
        <f>'[1]1. Criteria Scoring'!C8</f>
        <v>05. Relevance of the collaborative objective(s) and purpose(s) regarding surveillance actors and end-users' expectations (including meeting the sectoral objectives).</v>
      </c>
    </row>
    <row r="94" spans="9:11" ht="90" x14ac:dyDescent="0.35">
      <c r="I94" s="73" t="s">
        <v>231</v>
      </c>
      <c r="J94" s="74" t="s">
        <v>232</v>
      </c>
      <c r="K94" s="74" t="str">
        <f>'[1]1. Criteria Scoring'!C22</f>
        <v>19. Operationality of mechanism(s) for steering collaboration including the capacity to advocate for change.</v>
      </c>
    </row>
    <row r="95" spans="9:11" ht="90" x14ac:dyDescent="0.35">
      <c r="I95" s="73" t="s">
        <v>231</v>
      </c>
      <c r="J95" s="74" t="s">
        <v>232</v>
      </c>
      <c r="K95" s="74" t="str">
        <f>'[1]1. Criteria Scoring'!C23</f>
        <v>20. Existence of appropriate feed-back loop in mechanism(s) for steering collaboration.</v>
      </c>
    </row>
    <row r="96" spans="9:11" ht="90" x14ac:dyDescent="0.35">
      <c r="I96" s="73" t="s">
        <v>231</v>
      </c>
      <c r="J96" s="74" t="s">
        <v>232</v>
      </c>
      <c r="K96" s="74" t="str">
        <f>'[1]1. Criteria Scoring'!C26</f>
        <v>23. Representativeness of all appropriate actors and end-users from relevant sectors, decisions scales and disciplines in the coordinating mechanism(s) for collaboration (inclusion, participation and appropriate voice).</v>
      </c>
    </row>
    <row r="97" spans="9:11" ht="90" x14ac:dyDescent="0.35">
      <c r="I97" s="73" t="s">
        <v>231</v>
      </c>
      <c r="J97" s="74" t="s">
        <v>232</v>
      </c>
      <c r="K97" s="74" t="str">
        <f>'[1]1. Criteria Scoring'!C27</f>
        <v>24. Operationality of mechanism(s) for coordinating collaboration including the capacity to advocate change.</v>
      </c>
    </row>
    <row r="98" spans="9:11" ht="90" x14ac:dyDescent="0.35">
      <c r="I98" s="73" t="s">
        <v>231</v>
      </c>
      <c r="J98" s="74" t="s">
        <v>232</v>
      </c>
      <c r="K98" s="74" t="str">
        <f>'[1]1. Criteria Scoring'!C31</f>
        <v>28. Representativeness of all appropriate actors from relevant sectors, decisions scales and disciplines for supporting scientifically and technically collaboration (inclusion, participation and appropriate voice).</v>
      </c>
    </row>
    <row r="99" spans="9:11" ht="90" x14ac:dyDescent="0.35">
      <c r="I99" s="73" t="s">
        <v>231</v>
      </c>
      <c r="J99" s="74" t="s">
        <v>232</v>
      </c>
      <c r="K99" s="74" t="str">
        <f>'[1]1. Criteria Scoring'!C32</f>
        <v>29. Operationality of mechanism(s) for supporting scientifically and technically collaboration including the capacity to advocate for change.</v>
      </c>
    </row>
    <row r="100" spans="9:11" ht="126" x14ac:dyDescent="0.35">
      <c r="I100" s="73" t="s">
        <v>6</v>
      </c>
      <c r="J100" s="74" t="s">
        <v>233</v>
      </c>
      <c r="K100" s="74" t="str">
        <f>'[1]1. Criteria Scoring'!C15</f>
        <v>12. Relevance of the dimensions (sectors, disciplines, decision making scales, professions) regarding the collaborative objective(s) and context.</v>
      </c>
    </row>
    <row r="101" spans="9:11" ht="126" x14ac:dyDescent="0.35">
      <c r="I101" s="73" t="s">
        <v>6</v>
      </c>
      <c r="J101" s="74" t="s">
        <v>233</v>
      </c>
      <c r="K101" s="74" t="str">
        <f>'[1]1. Criteria Scoring'!C16</f>
        <v>13. Relevance of the data sources regarding the collaborative objective(s) and context.</v>
      </c>
    </row>
    <row r="102" spans="9:11" ht="126" x14ac:dyDescent="0.35">
      <c r="I102" s="73" t="s">
        <v>6</v>
      </c>
      <c r="J102" s="74" t="s">
        <v>233</v>
      </c>
      <c r="K102" s="74" t="str">
        <f>'[1]1. Criteria Scoring'!C32</f>
        <v>29. Operationality of mechanism(s) for supporting scientifically and technically collaboration including the capacity to advocate for change.</v>
      </c>
    </row>
    <row r="103" spans="9:11" ht="126" x14ac:dyDescent="0.35">
      <c r="I103" s="73" t="s">
        <v>6</v>
      </c>
      <c r="J103" s="74" t="s">
        <v>233</v>
      </c>
      <c r="K103" s="74" t="str">
        <f>'[1]1. Criteria Scoring'!C36</f>
        <v>33. Relevance of training with the collaborative modalities and context.</v>
      </c>
    </row>
    <row r="104" spans="9:11" ht="126" x14ac:dyDescent="0.35">
      <c r="I104" s="73" t="s">
        <v>6</v>
      </c>
      <c r="J104" s="74" t="s">
        <v>233</v>
      </c>
      <c r="K104" s="74" t="str">
        <f>'[1]1. Criteria Scoring'!C39</f>
        <v>36. Relevance of ongoing training for operating actors involved in collaborative activities with the collaborative modalities and collaborative context.</v>
      </c>
    </row>
    <row r="105" spans="9:11" ht="126" x14ac:dyDescent="0.35">
      <c r="I105" s="73" t="s">
        <v>6</v>
      </c>
      <c r="J105" s="74" t="s">
        <v>233</v>
      </c>
      <c r="K105" s="74" t="str">
        <f>'[1]1. Criteria Scoring'!C40</f>
        <v>37. Existence of an institutional memory including all information related to the rationale of collaboration, the organisation and functioning of the multi-sectoral surveillance system and the outputs of the multi-sectoral surveillance system.</v>
      </c>
    </row>
    <row r="106" spans="9:11" ht="126" x14ac:dyDescent="0.35">
      <c r="I106" s="73" t="s">
        <v>6</v>
      </c>
      <c r="J106" s="74" t="s">
        <v>233</v>
      </c>
      <c r="K106" s="74" t="str">
        <f>'[1]1. Criteria Scoring'!C41</f>
        <v>38. Accessibility of the institutional memory to surveillance actors and end-users.</v>
      </c>
    </row>
    <row r="107" spans="9:11" ht="126" x14ac:dyDescent="0.35">
      <c r="I107" s="73" t="s">
        <v>6</v>
      </c>
      <c r="J107" s="74" t="s">
        <v>233</v>
      </c>
      <c r="K107" s="74" t="str">
        <f>'[1]1. Criteria Scoring'!C42</f>
        <v>39. Relevance of the information produced by the multi-sectoral surveillance system regarding the collaborative objective(s) and purpose(s).</v>
      </c>
    </row>
    <row r="108" spans="9:11" ht="126" x14ac:dyDescent="0.35">
      <c r="I108" s="73" t="s">
        <v>6</v>
      </c>
      <c r="J108" s="74" t="s">
        <v>233</v>
      </c>
      <c r="K108" s="74" t="str">
        <f>'[1]1. Criteria Scoring'!C43</f>
        <v>40. Quality of the communication (both in terms of contents and means) of the information produced by the multi-sectoral surveillance system to surveillance actors and end users.</v>
      </c>
    </row>
    <row r="109" spans="9:11" ht="126" x14ac:dyDescent="0.35">
      <c r="I109" s="73" t="s">
        <v>6</v>
      </c>
      <c r="J109" s="74" t="s">
        <v>233</v>
      </c>
      <c r="K109" s="74" t="str">
        <f>'[1]1. Criteria Scoring'!C59</f>
        <v>56. Appropriateness of the outputs of collaborative activities (including sectoral surveillance capacities) for data sharing to meet the collaborative objective(s) and purpose(s).</v>
      </c>
    </row>
    <row r="110" spans="9:11" ht="126" x14ac:dyDescent="0.35">
      <c r="I110" s="73" t="s">
        <v>6</v>
      </c>
      <c r="J110" s="74" t="s">
        <v>233</v>
      </c>
      <c r="K110" s="74" t="str">
        <f>'[1]1. Criteria Scoring'!C62</f>
        <v>59. Appropriateness of the outputs of collaborative activities (including sectoral surveillance capacities) for results sharing to meet the collaborative objective(s) and purpose(s).</v>
      </c>
    </row>
    <row r="111" spans="9:11" ht="126" x14ac:dyDescent="0.35">
      <c r="I111" s="73" t="s">
        <v>6</v>
      </c>
      <c r="J111" s="74" t="s">
        <v>233</v>
      </c>
      <c r="K111" s="74" t="str">
        <f>'[1]1. Criteria Scoring'!C68</f>
        <v>65. Appropriateness of the outputs of collaborative activities (including sectoral surveillance capacities) for data analysis and interpretation to meet the collaborative objective(s) and purpose(s).</v>
      </c>
    </row>
    <row r="112" spans="9:11" x14ac:dyDescent="0.35">
      <c r="I112" s="73" t="s">
        <v>11</v>
      </c>
      <c r="J112" s="74"/>
      <c r="K112" s="74">
        <f>SUBTOTAL(103,Tableau37[Evaluation criteria contributing to the attribute])</f>
        <v>109</v>
      </c>
    </row>
  </sheetData>
  <mergeCells count="3">
    <mergeCell ref="A1:C1"/>
    <mergeCell ref="E1:G1"/>
    <mergeCell ref="I1:K1"/>
  </mergeCells>
  <pageMargins left="0.7" right="0.7" top="0.75" bottom="0.75" header="0.3" footer="0.3"/>
  <tableParts count="3">
    <tablePart r:id="rId1"/>
    <tablePart r:id="rId2"/>
    <tablePart r:id="rId3"/>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075BC-2DF8-46C7-91BB-9E0192219143}">
  <dimension ref="A1:S25"/>
  <sheetViews>
    <sheetView topLeftCell="A4" zoomScale="45" workbookViewId="0">
      <selection activeCell="R13" sqref="R13"/>
    </sheetView>
  </sheetViews>
  <sheetFormatPr defaultColWidth="10.88671875" defaultRowHeight="14.4" x14ac:dyDescent="0.3"/>
  <cols>
    <col min="1" max="1" width="21.44140625" customWidth="1"/>
    <col min="2" max="2" width="18.77734375" customWidth="1"/>
    <col min="3" max="3" width="22.44140625" customWidth="1"/>
    <col min="4" max="4" width="18.21875" customWidth="1"/>
    <col min="5" max="5" width="1.44140625" customWidth="1"/>
    <col min="7" max="7" width="8.21875" customWidth="1"/>
    <col min="8" max="8" width="11.44140625" customWidth="1"/>
    <col min="13" max="13" width="1.21875" customWidth="1"/>
    <col min="14" max="14" width="4" hidden="1" customWidth="1"/>
  </cols>
  <sheetData>
    <row r="1" spans="1:19" ht="46.2" x14ac:dyDescent="0.3">
      <c r="A1" s="168" t="s">
        <v>273</v>
      </c>
      <c r="B1" s="169"/>
      <c r="C1" s="169"/>
      <c r="D1" s="169"/>
      <c r="E1" s="169"/>
      <c r="F1" s="169"/>
      <c r="G1" s="169"/>
      <c r="H1" s="169"/>
      <c r="I1" s="169"/>
      <c r="J1" s="169"/>
      <c r="K1" s="169"/>
      <c r="L1" s="169"/>
      <c r="M1" s="169"/>
      <c r="N1" s="170"/>
    </row>
    <row r="2" spans="1:19" ht="46.2" x14ac:dyDescent="0.3">
      <c r="A2" s="165">
        <f>'[1]1. Criteria Scoring'!D1</f>
        <v>0</v>
      </c>
      <c r="B2" s="166"/>
      <c r="C2" s="166"/>
      <c r="D2" s="166"/>
      <c r="E2" s="166"/>
      <c r="F2" s="166"/>
      <c r="G2" s="166"/>
      <c r="H2" s="166"/>
      <c r="I2" s="166"/>
      <c r="J2" s="166"/>
      <c r="K2" s="166"/>
      <c r="L2" s="166"/>
      <c r="M2" s="166"/>
      <c r="N2" s="167"/>
    </row>
    <row r="3" spans="1:19" ht="31.8" thickBot="1" x14ac:dyDescent="0.65">
      <c r="A3" s="171" t="s">
        <v>28</v>
      </c>
      <c r="B3" s="172"/>
      <c r="C3" s="172"/>
      <c r="D3" s="172"/>
      <c r="E3" s="172"/>
      <c r="F3" s="172"/>
      <c r="G3" s="172"/>
      <c r="H3" s="172"/>
      <c r="I3" s="172"/>
      <c r="J3" s="172"/>
      <c r="K3" s="173">
        <f>'[1]1. Criteria Scoring'!J1</f>
        <v>0</v>
      </c>
      <c r="L3" s="173"/>
      <c r="M3" s="173"/>
      <c r="N3" s="174"/>
    </row>
    <row r="4" spans="1:19" ht="15" customHeight="1" x14ac:dyDescent="0.3"/>
    <row r="5" spans="1:19" ht="15" thickBot="1" x14ac:dyDescent="0.35"/>
    <row r="6" spans="1:19" ht="28.8" x14ac:dyDescent="0.3">
      <c r="A6" s="160" t="s">
        <v>394</v>
      </c>
      <c r="B6" s="161"/>
      <c r="C6" s="161"/>
      <c r="D6" s="162"/>
    </row>
    <row r="7" spans="1:19" ht="18" x14ac:dyDescent="0.3">
      <c r="A7" s="81" t="s">
        <v>271</v>
      </c>
      <c r="B7" s="65" t="s">
        <v>13</v>
      </c>
      <c r="C7" s="65" t="s">
        <v>272</v>
      </c>
      <c r="D7" s="82" t="s">
        <v>13</v>
      </c>
    </row>
    <row r="8" spans="1:19" ht="90" x14ac:dyDescent="0.3">
      <c r="A8" s="11" t="str">
        <f>'[1]4. Calculation'!H4</f>
        <v>G.1 Formalisation and endorsement of the collaborative surveillance strategy</v>
      </c>
      <c r="C8" s="7" t="str">
        <f>'[1]4. Calculation'!H49</f>
        <v>O.1 Collaboration for surveillance design</v>
      </c>
      <c r="D8" s="41" t="s">
        <v>4</v>
      </c>
    </row>
    <row r="9" spans="1:19" ht="72" x14ac:dyDescent="0.3">
      <c r="A9" s="11" t="str">
        <f>'[1]4. Calculation'!H8</f>
        <v>G.2 Relevance of collaborative objective(s) and purpose</v>
      </c>
      <c r="C9" s="7" t="str">
        <f>'[1]4. Calculation'!H52</f>
        <v>O.2 Collaboration for sampling</v>
      </c>
      <c r="D9" s="41" t="s">
        <v>4</v>
      </c>
      <c r="S9" t="s">
        <v>23</v>
      </c>
    </row>
    <row r="10" spans="1:19" ht="54" x14ac:dyDescent="0.3">
      <c r="A10" s="11" t="str">
        <f>'[1]4. Calculation'!H11</f>
        <v>G.3 Formalisation of collaborative modalities</v>
      </c>
      <c r="C10" s="7" t="str">
        <f>'[1]4. Calculation'!H55</f>
        <v>O.3 Collaboration for laboratory testing</v>
      </c>
      <c r="D10" s="41" t="s">
        <v>4</v>
      </c>
    </row>
    <row r="11" spans="1:19" ht="54" x14ac:dyDescent="0.3">
      <c r="A11" s="11" t="str">
        <f>'[1]4. Calculation'!H14</f>
        <v>G.4 Relevance of collaborative modalities</v>
      </c>
      <c r="C11" s="7" t="str">
        <f>'[1]4. Calculation'!H58</f>
        <v>O.4 Collaboration for data sharing</v>
      </c>
      <c r="D11" s="41" t="s">
        <v>4</v>
      </c>
    </row>
    <row r="12" spans="1:19" ht="54" x14ac:dyDescent="0.3">
      <c r="A12" s="11" t="str">
        <f>'[1]4. Calculation'!H15</f>
        <v>G.5 Coverage</v>
      </c>
      <c r="C12" s="7" t="str">
        <f>'[1]4. Calculation'!H61</f>
        <v>O.5 Collaboration for sharing surveillance results</v>
      </c>
      <c r="D12" s="41" t="s">
        <v>4</v>
      </c>
    </row>
    <row r="13" spans="1:19" ht="72" x14ac:dyDescent="0.3">
      <c r="A13" s="11" t="str">
        <f>'[1]4. Calculation'!H17</f>
        <v>G.6 Governance of resources for collaboration</v>
      </c>
      <c r="C13" s="7" t="str">
        <f>'[1]4. Calculation'!H64</f>
        <v>O.6 Collaboration for data management and storage</v>
      </c>
      <c r="D13" s="41" t="s">
        <v>4</v>
      </c>
    </row>
    <row r="14" spans="1:19" ht="54" x14ac:dyDescent="0.3">
      <c r="A14" s="11" t="str">
        <f>'[1]4. Calculation'!H20</f>
        <v>G.7 Mechanism(s) for steering collaboration</v>
      </c>
      <c r="B14" s="9"/>
      <c r="C14" s="7" t="str">
        <f>'[1]4. Calculation'!H67</f>
        <v>O.7 Collaboration for data analysis and interpretation</v>
      </c>
      <c r="D14" s="41" t="s">
        <v>4</v>
      </c>
    </row>
    <row r="15" spans="1:19" ht="72" x14ac:dyDescent="0.3">
      <c r="A15" s="11" t="str">
        <f>'[1]4. Calculation'!H25</f>
        <v>G.8 Mechanism(s) for coordinating collaboration</v>
      </c>
      <c r="B15" s="9"/>
      <c r="C15" s="7" t="str">
        <f>'[1]4. Calculation'!H70</f>
        <v>O.8 Collaboration for communication to surveillance actors</v>
      </c>
      <c r="D15" s="41" t="s">
        <v>4</v>
      </c>
      <c r="H15" s="8"/>
      <c r="J15" s="10"/>
    </row>
    <row r="16" spans="1:19" ht="90" x14ac:dyDescent="0.3">
      <c r="A16" s="11" t="str">
        <f>'[1]4. Calculation'!H30</f>
        <v>G.9 Mechanism(s) for technically and scientifically supporting collaboration</v>
      </c>
      <c r="B16" s="9"/>
      <c r="C16" s="7" t="str">
        <f>'[1]4. Calculation'!H73</f>
        <v>O.9 Collaboration for external communication</v>
      </c>
      <c r="D16" s="41" t="s">
        <v>4</v>
      </c>
    </row>
    <row r="17" spans="1:10" ht="54" x14ac:dyDescent="0.3">
      <c r="A17" s="11" t="str">
        <f>'[1]4. Calculation'!H34</f>
        <v>G.10 Training</v>
      </c>
      <c r="B17" s="9" t="s">
        <v>4</v>
      </c>
      <c r="C17" s="7" t="str">
        <f>'[1]4. Calculation'!H76</f>
        <v>O.10 Collaboration for dissemination to decision-makers</v>
      </c>
      <c r="D17" s="41" t="s">
        <v>4</v>
      </c>
      <c r="J17" t="s">
        <v>23</v>
      </c>
    </row>
    <row r="18" spans="1:10" ht="54" x14ac:dyDescent="0.3">
      <c r="A18" s="11" t="str">
        <f>'[1]4. Calculation'!H40</f>
        <v>G.11 Information and communication</v>
      </c>
      <c r="C18" s="163"/>
      <c r="D18" s="164"/>
    </row>
    <row r="19" spans="1:10" ht="54" x14ac:dyDescent="0.3">
      <c r="A19" s="11" t="str">
        <f>'[1]4. Calculation'!H44</f>
        <v>G.12 Performance and evaluation</v>
      </c>
      <c r="C19" s="24" t="s">
        <v>269</v>
      </c>
      <c r="D19" s="42">
        <v>1</v>
      </c>
    </row>
    <row r="20" spans="1:10" ht="54.6" thickBot="1" x14ac:dyDescent="0.35">
      <c r="A20" s="25" t="str">
        <f>'[1]4. Calculation'!H48</f>
        <v>G.13 Engagement</v>
      </c>
      <c r="B20" s="12"/>
      <c r="C20" s="26" t="s">
        <v>270</v>
      </c>
      <c r="D20" s="40">
        <v>1</v>
      </c>
    </row>
    <row r="21" spans="1:10" ht="33.75" customHeight="1" x14ac:dyDescent="0.3">
      <c r="A21" t="s">
        <v>262</v>
      </c>
    </row>
    <row r="22" spans="1:10" ht="75" customHeight="1" x14ac:dyDescent="0.3"/>
    <row r="23" spans="1:10" ht="75" customHeight="1" x14ac:dyDescent="0.3"/>
    <row r="24" spans="1:10" ht="75" customHeight="1" x14ac:dyDescent="0.3"/>
    <row r="25" spans="1:10" ht="75" customHeight="1" x14ac:dyDescent="0.3"/>
  </sheetData>
  <mergeCells count="6">
    <mergeCell ref="A1:N1"/>
    <mergeCell ref="A2:N2"/>
    <mergeCell ref="A3:J3"/>
    <mergeCell ref="K3:N3"/>
    <mergeCell ref="A6:D6"/>
    <mergeCell ref="C18:D18"/>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81CB0C-C218-43C4-9393-EBD225F126EB}">
  <dimension ref="A1:BH82"/>
  <sheetViews>
    <sheetView zoomScale="57" workbookViewId="0">
      <selection sqref="A1:XFD1048576"/>
    </sheetView>
  </sheetViews>
  <sheetFormatPr defaultColWidth="10.88671875" defaultRowHeight="14.4" x14ac:dyDescent="0.3"/>
  <cols>
    <col min="1" max="1" width="23.5546875" style="1" customWidth="1"/>
    <col min="5" max="5" width="10.88671875" style="2"/>
    <col min="24" max="24" width="18.77734375" style="1" customWidth="1"/>
    <col min="25" max="25" width="18.44140625" customWidth="1"/>
    <col min="26" max="26" width="18" customWidth="1"/>
    <col min="27" max="28" width="16.21875" customWidth="1"/>
    <col min="29" max="29" width="16.5546875" customWidth="1"/>
    <col min="30" max="30" width="16" customWidth="1"/>
    <col min="31" max="31" width="17.77734375" customWidth="1"/>
    <col min="32" max="33" width="18.77734375" customWidth="1"/>
    <col min="34" max="34" width="17.77734375" customWidth="1"/>
    <col min="35" max="35" width="16.21875" customWidth="1"/>
    <col min="36" max="36" width="18.77734375" customWidth="1"/>
    <col min="37" max="37" width="15.44140625" customWidth="1"/>
    <col min="38" max="38" width="16" customWidth="1"/>
    <col min="39" max="39" width="13.44140625" customWidth="1"/>
    <col min="40" max="40" width="16.5546875" customWidth="1"/>
    <col min="41" max="42" width="16" customWidth="1"/>
    <col min="43" max="43" width="16.44140625" customWidth="1"/>
    <col min="44" max="44" width="13.21875" customWidth="1"/>
    <col min="45" max="45" width="17.5546875" customWidth="1"/>
    <col min="46" max="46" width="16.21875" customWidth="1"/>
    <col min="47" max="47" width="15.77734375" customWidth="1"/>
    <col min="48" max="48" width="14.44140625" customWidth="1"/>
    <col min="49" max="49" width="18.44140625" customWidth="1"/>
    <col min="50" max="51" width="14.44140625" customWidth="1"/>
    <col min="52" max="52" width="18.21875" customWidth="1"/>
    <col min="53" max="53" width="15" customWidth="1"/>
    <col min="54" max="54" width="17" customWidth="1"/>
    <col min="55" max="55" width="14.77734375" customWidth="1"/>
    <col min="56" max="56" width="13.77734375" customWidth="1"/>
    <col min="57" max="57" width="14.5546875" customWidth="1"/>
    <col min="58" max="59" width="17.77734375" customWidth="1"/>
    <col min="60" max="60" width="16.77734375" customWidth="1"/>
  </cols>
  <sheetData>
    <row r="1" spans="1:60" ht="42.75" customHeight="1" x14ac:dyDescent="0.3">
      <c r="A1" s="117"/>
      <c r="B1" s="118"/>
      <c r="C1" s="175" t="s">
        <v>7</v>
      </c>
      <c r="D1" s="176"/>
      <c r="E1" s="176"/>
      <c r="F1" s="176"/>
      <c r="G1" s="176"/>
      <c r="H1" s="177"/>
      <c r="I1" s="175" t="s">
        <v>8</v>
      </c>
      <c r="J1" s="176"/>
      <c r="K1" s="176"/>
      <c r="L1" s="176"/>
      <c r="M1" s="176"/>
      <c r="N1" s="176"/>
      <c r="O1" s="176"/>
      <c r="P1" s="176"/>
      <c r="Q1" s="176"/>
      <c r="R1" s="176"/>
      <c r="S1" s="176"/>
      <c r="T1" s="176"/>
      <c r="U1" s="176"/>
      <c r="V1" s="176"/>
      <c r="W1" s="177"/>
      <c r="X1" s="175" t="s">
        <v>16</v>
      </c>
      <c r="Y1" s="176"/>
      <c r="Z1" s="176"/>
      <c r="AA1" s="176"/>
      <c r="AB1" s="176"/>
      <c r="AC1" s="176"/>
      <c r="AD1" s="176"/>
      <c r="AE1" s="176"/>
      <c r="AF1" s="176"/>
      <c r="AG1" s="176"/>
      <c r="AH1" s="176"/>
      <c r="AI1" s="176"/>
      <c r="AJ1" s="176"/>
      <c r="AK1" s="176"/>
      <c r="AL1" s="176"/>
      <c r="AM1" s="176"/>
      <c r="AN1" s="176"/>
      <c r="AO1" s="176"/>
      <c r="AP1" s="176"/>
      <c r="AQ1" s="176"/>
      <c r="AR1" s="176"/>
      <c r="AS1" s="176"/>
      <c r="AT1" s="176"/>
      <c r="AU1" s="176"/>
      <c r="AV1" s="176"/>
      <c r="AW1" s="176"/>
      <c r="AX1" s="176"/>
      <c r="AY1" s="176"/>
      <c r="AZ1" s="176"/>
      <c r="BA1" s="176"/>
      <c r="BB1" s="176"/>
      <c r="BC1" s="176"/>
      <c r="BD1" s="176"/>
      <c r="BE1" s="176"/>
      <c r="BF1" s="176"/>
      <c r="BG1" s="176"/>
      <c r="BH1" s="177"/>
    </row>
    <row r="2" spans="1:60" s="52" customFormat="1" ht="30" customHeight="1" x14ac:dyDescent="0.3">
      <c r="A2" s="36" t="s">
        <v>1</v>
      </c>
      <c r="B2" s="51" t="s">
        <v>36</v>
      </c>
      <c r="C2" s="183" t="s">
        <v>41</v>
      </c>
      <c r="D2" s="184" t="s">
        <v>10</v>
      </c>
      <c r="E2" s="184" t="s">
        <v>40</v>
      </c>
      <c r="F2" s="93" t="s">
        <v>41</v>
      </c>
      <c r="G2" s="112" t="s">
        <v>42</v>
      </c>
      <c r="H2" s="50" t="s">
        <v>12</v>
      </c>
      <c r="I2" s="180" t="s">
        <v>9</v>
      </c>
      <c r="J2" s="178"/>
      <c r="K2" s="178"/>
      <c r="L2" s="178"/>
      <c r="M2" s="178" t="s">
        <v>5</v>
      </c>
      <c r="N2" s="178"/>
      <c r="O2" s="178"/>
      <c r="P2" s="178"/>
      <c r="Q2" s="178" t="s">
        <v>19</v>
      </c>
      <c r="R2" s="178"/>
      <c r="S2" s="178"/>
      <c r="T2" s="178"/>
      <c r="U2" s="113" t="str">
        <f>I2</f>
        <v>Management</v>
      </c>
      <c r="V2" s="113" t="str">
        <f>M2</f>
        <v>Support</v>
      </c>
      <c r="W2" s="51" t="str">
        <f>Q2</f>
        <v>Operation</v>
      </c>
      <c r="X2" s="180" t="s">
        <v>10</v>
      </c>
      <c r="Y2" s="178"/>
      <c r="Z2" s="178"/>
      <c r="AA2" s="178"/>
      <c r="AB2" s="178"/>
      <c r="AC2" s="178"/>
      <c r="AD2" s="178"/>
      <c r="AE2" s="178"/>
      <c r="AF2" s="178"/>
      <c r="AG2" s="178"/>
      <c r="AH2" s="178" t="s">
        <v>37</v>
      </c>
      <c r="AI2" s="178"/>
      <c r="AJ2" s="178"/>
      <c r="AK2" s="178"/>
      <c r="AL2" s="178"/>
      <c r="AM2" s="178"/>
      <c r="AN2" s="178"/>
      <c r="AO2" s="178"/>
      <c r="AP2" s="178"/>
      <c r="AQ2" s="178" t="s">
        <v>38</v>
      </c>
      <c r="AR2" s="178"/>
      <c r="AS2" s="178"/>
      <c r="AT2" s="178"/>
      <c r="AU2" s="178"/>
      <c r="AV2" s="178"/>
      <c r="AW2" s="178"/>
      <c r="AX2" s="178"/>
      <c r="AY2" s="178"/>
      <c r="AZ2" s="178" t="s">
        <v>39</v>
      </c>
      <c r="BA2" s="178"/>
      <c r="BB2" s="178"/>
      <c r="BC2" s="178"/>
      <c r="BD2" s="178"/>
      <c r="BE2" s="178"/>
      <c r="BF2" s="178"/>
      <c r="BG2" s="178"/>
      <c r="BH2" s="179"/>
    </row>
    <row r="3" spans="1:60" s="52" customFormat="1" ht="28.8" x14ac:dyDescent="0.3">
      <c r="A3" s="36"/>
      <c r="B3" s="51"/>
      <c r="C3" s="183"/>
      <c r="D3" s="184"/>
      <c r="E3" s="184"/>
      <c r="F3" s="181" t="s">
        <v>43</v>
      </c>
      <c r="G3" s="181"/>
      <c r="H3" s="182"/>
      <c r="I3" s="53" t="s">
        <v>10</v>
      </c>
      <c r="J3" s="113" t="s">
        <v>36</v>
      </c>
      <c r="K3" s="113" t="s">
        <v>11</v>
      </c>
      <c r="L3" s="113" t="s">
        <v>14</v>
      </c>
      <c r="M3" s="113" t="s">
        <v>10</v>
      </c>
      <c r="N3" s="113" t="s">
        <v>36</v>
      </c>
      <c r="O3" s="113" t="s">
        <v>11</v>
      </c>
      <c r="P3" s="113" t="s">
        <v>14</v>
      </c>
      <c r="Q3" s="113" t="s">
        <v>10</v>
      </c>
      <c r="R3" s="113" t="s">
        <v>36</v>
      </c>
      <c r="S3" s="113" t="s">
        <v>11</v>
      </c>
      <c r="T3" s="113" t="s">
        <v>14</v>
      </c>
      <c r="U3" s="113">
        <f>L4</f>
        <v>42.528735632183903</v>
      </c>
      <c r="V3" s="113">
        <f>P4</f>
        <v>42.666666666666671</v>
      </c>
      <c r="W3" s="51">
        <f>T4</f>
        <v>33.333333333333329</v>
      </c>
      <c r="X3" s="36" t="s">
        <v>17</v>
      </c>
      <c r="Y3" s="107" t="s">
        <v>241</v>
      </c>
      <c r="Z3" s="107" t="s">
        <v>224</v>
      </c>
      <c r="AA3" s="107" t="s">
        <v>226</v>
      </c>
      <c r="AB3" s="107" t="s">
        <v>15</v>
      </c>
      <c r="AC3" s="107" t="s">
        <v>20</v>
      </c>
      <c r="AD3" s="107" t="s">
        <v>229</v>
      </c>
      <c r="AE3" s="107" t="s">
        <v>21</v>
      </c>
      <c r="AF3" s="107" t="s">
        <v>231</v>
      </c>
      <c r="AG3" s="107" t="s">
        <v>6</v>
      </c>
      <c r="AH3" s="107" t="s">
        <v>241</v>
      </c>
      <c r="AI3" s="107" t="s">
        <v>224</v>
      </c>
      <c r="AJ3" s="107" t="s">
        <v>226</v>
      </c>
      <c r="AK3" s="107" t="s">
        <v>15</v>
      </c>
      <c r="AL3" s="107" t="s">
        <v>20</v>
      </c>
      <c r="AM3" s="107" t="s">
        <v>229</v>
      </c>
      <c r="AN3" s="107" t="s">
        <v>21</v>
      </c>
      <c r="AO3" s="107" t="s">
        <v>231</v>
      </c>
      <c r="AP3" s="107" t="s">
        <v>6</v>
      </c>
      <c r="AQ3" s="107" t="s">
        <v>241</v>
      </c>
      <c r="AR3" s="107" t="s">
        <v>224</v>
      </c>
      <c r="AS3" s="107" t="s">
        <v>226</v>
      </c>
      <c r="AT3" s="107" t="s">
        <v>15</v>
      </c>
      <c r="AU3" s="107" t="s">
        <v>20</v>
      </c>
      <c r="AV3" s="107" t="s">
        <v>229</v>
      </c>
      <c r="AW3" s="107" t="s">
        <v>21</v>
      </c>
      <c r="AX3" s="107" t="s">
        <v>231</v>
      </c>
      <c r="AY3" s="107" t="s">
        <v>6</v>
      </c>
      <c r="AZ3" s="107" t="s">
        <v>241</v>
      </c>
      <c r="BA3" s="107" t="s">
        <v>224</v>
      </c>
      <c r="BB3" s="107" t="s">
        <v>226</v>
      </c>
      <c r="BC3" s="107" t="s">
        <v>15</v>
      </c>
      <c r="BD3" s="107" t="s">
        <v>20</v>
      </c>
      <c r="BE3" s="107" t="s">
        <v>229</v>
      </c>
      <c r="BF3" s="107" t="s">
        <v>21</v>
      </c>
      <c r="BG3" s="107" t="s">
        <v>231</v>
      </c>
      <c r="BH3" s="108" t="s">
        <v>6</v>
      </c>
    </row>
    <row r="4" spans="1:60" ht="72" x14ac:dyDescent="0.3">
      <c r="A4" s="119" t="str">
        <f>'[1]2. Attributes Indexes'!A3</f>
        <v>G.1 Formalisation and endorsement of the collaborative surveillance strategy</v>
      </c>
      <c r="B4" s="28">
        <f>'[1]1. Criteria Scoring'!I4</f>
        <v>3</v>
      </c>
      <c r="C4" s="27">
        <f>SUM(B4:B7)</f>
        <v>10</v>
      </c>
      <c r="D4" s="110">
        <f xml:space="preserve"> IF(B4="NR", 0,1)</f>
        <v>1</v>
      </c>
      <c r="E4" s="114">
        <f>SUM(D4:D7)*3</f>
        <v>12</v>
      </c>
      <c r="F4" s="114">
        <f>C4</f>
        <v>10</v>
      </c>
      <c r="G4" s="110">
        <f>E4-C4</f>
        <v>2</v>
      </c>
      <c r="H4" s="28" t="str">
        <f t="shared" ref="H4:H48" si="0">A4</f>
        <v>G.1 Formalisation and endorsement of the collaborative surveillance strategy</v>
      </c>
      <c r="I4" s="35">
        <f xml:space="preserve"> IF('[1]2. Attributes Indexes'!E3="Management", IF(B4="NR",0,1),0)</f>
        <v>1</v>
      </c>
      <c r="J4">
        <f t="shared" ref="J4:J68" si="1" xml:space="preserve"> IF(B4="NR",0, B4*I4)</f>
        <v>3</v>
      </c>
      <c r="K4" s="110">
        <f>SUM(J4:J78)</f>
        <v>37</v>
      </c>
      <c r="L4" s="110">
        <f>(K4/(SUM(I4:I78)*3))*100</f>
        <v>42.528735632183903</v>
      </c>
      <c r="M4">
        <f xml:space="preserve"> IF('[1]2. Attributes Indexes'!E3="Support", IF(B4="NR",0,1),0)</f>
        <v>0</v>
      </c>
      <c r="N4">
        <f t="shared" ref="N4:N67" si="2">IF(B4="NR", 0, B4*M4)</f>
        <v>0</v>
      </c>
      <c r="O4" s="110">
        <f>SUM(N4:N78)</f>
        <v>32</v>
      </c>
      <c r="P4" s="110">
        <f>(O4/(SUM(M4:M78)*3))*100</f>
        <v>42.666666666666671</v>
      </c>
      <c r="Q4">
        <f xml:space="preserve"> IF('[1]2. Attributes Indexes'!E3="Operation", IF(B4="NR",0,1),0)</f>
        <v>0</v>
      </c>
      <c r="R4">
        <f t="shared" ref="R4:R67" si="3">IF(B4="NR",0,(B4*Q4))</f>
        <v>0</v>
      </c>
      <c r="S4" s="110">
        <f>SUM(R4:R78)</f>
        <v>21</v>
      </c>
      <c r="T4" s="110">
        <f>(S4/(SUM(Q4:Q78)*3))*100</f>
        <v>33.333333333333329</v>
      </c>
      <c r="U4" s="110">
        <v>100</v>
      </c>
      <c r="V4" s="110">
        <v>100</v>
      </c>
      <c r="W4" s="28">
        <v>100</v>
      </c>
      <c r="X4" s="37" t="str">
        <f>'[1]2. Attributes Indexes'!C3</f>
        <v>01. Formalisation of rationale behind the willingness to collaborate for surveillance.</v>
      </c>
      <c r="Y4" s="109">
        <v>1</v>
      </c>
      <c r="Z4" s="109">
        <v>0</v>
      </c>
      <c r="AA4" s="109">
        <v>0</v>
      </c>
      <c r="AB4" s="109">
        <v>0</v>
      </c>
      <c r="AC4" s="109">
        <v>0</v>
      </c>
      <c r="AD4" s="109">
        <v>0</v>
      </c>
      <c r="AE4" s="109">
        <v>0</v>
      </c>
      <c r="AF4" s="109">
        <v>0</v>
      </c>
      <c r="AG4" s="109">
        <v>0</v>
      </c>
      <c r="AH4" s="110">
        <f t="shared" ref="AH4:AP30" si="4">IF($B4="NR",0,$B4*Y4)</f>
        <v>3</v>
      </c>
      <c r="AI4" s="110">
        <f t="shared" si="4"/>
        <v>0</v>
      </c>
      <c r="AJ4" s="110">
        <f t="shared" si="4"/>
        <v>0</v>
      </c>
      <c r="AK4" s="110">
        <f t="shared" si="4"/>
        <v>0</v>
      </c>
      <c r="AL4" s="110">
        <f t="shared" si="4"/>
        <v>0</v>
      </c>
      <c r="AM4" s="110">
        <f t="shared" si="4"/>
        <v>0</v>
      </c>
      <c r="AN4" s="110">
        <f t="shared" si="4"/>
        <v>0</v>
      </c>
      <c r="AO4" s="110">
        <f t="shared" si="4"/>
        <v>0</v>
      </c>
      <c r="AP4" s="110">
        <f t="shared" si="4"/>
        <v>0</v>
      </c>
      <c r="AQ4">
        <f t="shared" ref="AQ4:AY30" si="5">IF($B4="NR",0,Y4*3)</f>
        <v>3</v>
      </c>
      <c r="AR4">
        <f t="shared" si="5"/>
        <v>0</v>
      </c>
      <c r="AS4">
        <f t="shared" si="5"/>
        <v>0</v>
      </c>
      <c r="AT4">
        <f t="shared" si="5"/>
        <v>0</v>
      </c>
      <c r="AU4">
        <f t="shared" si="5"/>
        <v>0</v>
      </c>
      <c r="AV4">
        <f t="shared" si="5"/>
        <v>0</v>
      </c>
      <c r="AW4">
        <f t="shared" si="5"/>
        <v>0</v>
      </c>
      <c r="AX4">
        <f t="shared" si="5"/>
        <v>0</v>
      </c>
      <c r="AY4">
        <f t="shared" si="5"/>
        <v>0</v>
      </c>
      <c r="AZ4" s="110">
        <f t="shared" ref="AZ4:BH4" si="6">(SUM(AH4:AH78))/(SUM(AQ4:AQ78))</f>
        <v>0.5641025641025641</v>
      </c>
      <c r="BA4" s="110">
        <f t="shared" si="6"/>
        <v>0.50980392156862742</v>
      </c>
      <c r="BB4" s="110">
        <f t="shared" si="6"/>
        <v>0.23529411764705882</v>
      </c>
      <c r="BC4" s="110">
        <f t="shared" si="6"/>
        <v>0.66666666666666663</v>
      </c>
      <c r="BD4" s="110">
        <f t="shared" si="6"/>
        <v>0.41666666666666669</v>
      </c>
      <c r="BE4" s="110">
        <f t="shared" si="6"/>
        <v>0</v>
      </c>
      <c r="BF4" s="110">
        <f t="shared" si="6"/>
        <v>0.44444444444444442</v>
      </c>
      <c r="BG4" s="110">
        <f t="shared" si="6"/>
        <v>0.25</v>
      </c>
      <c r="BH4" s="28">
        <f t="shared" si="6"/>
        <v>0.3888888888888889</v>
      </c>
    </row>
    <row r="5" spans="1:60" ht="72" x14ac:dyDescent="0.3">
      <c r="A5" s="119" t="str">
        <f>'[1]2. Attributes Indexes'!A4</f>
        <v>G.1 Formalisation and endorsement of the collaborative surveillance strategy</v>
      </c>
      <c r="B5" s="28">
        <f>'[1]1. Criteria Scoring'!I5</f>
        <v>2</v>
      </c>
      <c r="C5" s="29"/>
      <c r="D5">
        <f xml:space="preserve"> IF(B5="NR", 0,1)</f>
        <v>1</v>
      </c>
      <c r="E5" s="115"/>
      <c r="F5" s="115">
        <f t="shared" ref="F5:F70" si="7">C5</f>
        <v>0</v>
      </c>
      <c r="G5">
        <f t="shared" ref="G5:G70" si="8">E5-C5</f>
        <v>0</v>
      </c>
      <c r="H5" s="30" t="str">
        <f t="shared" si="0"/>
        <v>G.1 Formalisation and endorsement of the collaborative surveillance strategy</v>
      </c>
      <c r="I5" s="35">
        <f xml:space="preserve"> IF('[1]2. Attributes Indexes'!E4="Management", IF(B5="NR",0,1),0)</f>
        <v>1</v>
      </c>
      <c r="J5">
        <f t="shared" si="1"/>
        <v>2</v>
      </c>
      <c r="M5">
        <f xml:space="preserve"> IF('[1]2. Attributes Indexes'!E4="Support", IF(B5="NR",0,1),0)</f>
        <v>0</v>
      </c>
      <c r="N5">
        <f t="shared" si="2"/>
        <v>0</v>
      </c>
      <c r="Q5">
        <f xml:space="preserve"> IF('[1]2. Attributes Indexes'!E4="Operation", IF(B5="NR",0,1),0)</f>
        <v>0</v>
      </c>
      <c r="R5">
        <f t="shared" si="3"/>
        <v>0</v>
      </c>
      <c r="W5" s="30"/>
      <c r="X5" s="37" t="str">
        <f>'[1]2. Attributes Indexes'!C4</f>
        <v>02. Formalisation of the objective(s) and purpose(s) of collaboration for surveillance.</v>
      </c>
      <c r="Y5" s="109">
        <v>1</v>
      </c>
      <c r="Z5" s="109">
        <v>0</v>
      </c>
      <c r="AA5" s="109">
        <v>0</v>
      </c>
      <c r="AB5" s="109">
        <v>0</v>
      </c>
      <c r="AC5" s="109">
        <v>0</v>
      </c>
      <c r="AD5" s="109">
        <v>0</v>
      </c>
      <c r="AE5" s="109">
        <v>0</v>
      </c>
      <c r="AF5" s="109">
        <v>0</v>
      </c>
      <c r="AG5" s="109">
        <v>0</v>
      </c>
      <c r="AH5" s="110">
        <f t="shared" si="4"/>
        <v>2</v>
      </c>
      <c r="AI5" s="110">
        <f t="shared" si="4"/>
        <v>0</v>
      </c>
      <c r="AJ5" s="110">
        <f t="shared" si="4"/>
        <v>0</v>
      </c>
      <c r="AK5" s="110">
        <f t="shared" si="4"/>
        <v>0</v>
      </c>
      <c r="AL5" s="110">
        <f t="shared" si="4"/>
        <v>0</v>
      </c>
      <c r="AM5" s="110">
        <f t="shared" si="4"/>
        <v>0</v>
      </c>
      <c r="AN5" s="110">
        <f t="shared" si="4"/>
        <v>0</v>
      </c>
      <c r="AO5" s="110">
        <f t="shared" si="4"/>
        <v>0</v>
      </c>
      <c r="AP5" s="110">
        <f t="shared" si="4"/>
        <v>0</v>
      </c>
      <c r="AQ5">
        <f t="shared" si="5"/>
        <v>3</v>
      </c>
      <c r="AR5">
        <f t="shared" si="5"/>
        <v>0</v>
      </c>
      <c r="AS5">
        <f t="shared" si="5"/>
        <v>0</v>
      </c>
      <c r="AT5">
        <f t="shared" si="5"/>
        <v>0</v>
      </c>
      <c r="AU5">
        <f t="shared" si="5"/>
        <v>0</v>
      </c>
      <c r="AV5">
        <f t="shared" si="5"/>
        <v>0</v>
      </c>
      <c r="AW5">
        <f t="shared" si="5"/>
        <v>0</v>
      </c>
      <c r="AX5">
        <f t="shared" si="5"/>
        <v>0</v>
      </c>
      <c r="AY5">
        <f t="shared" si="5"/>
        <v>0</v>
      </c>
      <c r="BH5" s="30"/>
    </row>
    <row r="6" spans="1:60" ht="187.2" x14ac:dyDescent="0.3">
      <c r="A6" s="119" t="str">
        <f>'[1]2. Attributes Indexes'!A5</f>
        <v>G.1 Formalisation and endorsement of the collaborative surveillance strategy</v>
      </c>
      <c r="B6" s="28">
        <f>'[1]1. Criteria Scoring'!I6</f>
        <v>3</v>
      </c>
      <c r="C6" s="29"/>
      <c r="D6">
        <f t="shared" ref="D6:D69" si="9" xml:space="preserve"> IF(B6="NR", 0,1)</f>
        <v>1</v>
      </c>
      <c r="E6" s="115"/>
      <c r="F6" s="115">
        <f t="shared" si="7"/>
        <v>0</v>
      </c>
      <c r="G6">
        <f t="shared" si="8"/>
        <v>0</v>
      </c>
      <c r="H6" s="30" t="str">
        <f t="shared" si="0"/>
        <v>G.1 Formalisation and endorsement of the collaborative surveillance strategy</v>
      </c>
      <c r="I6" s="35">
        <f xml:space="preserve"> IF('[1]2. Attributes Indexes'!E5="Management", IF(B6="NR",0,1),0)</f>
        <v>1</v>
      </c>
      <c r="J6">
        <f t="shared" si="1"/>
        <v>3</v>
      </c>
      <c r="M6">
        <f xml:space="preserve"> IF('[1]2. Attributes Indexes'!E5="Support", IF(B6="NR",0,1),0)</f>
        <v>0</v>
      </c>
      <c r="N6">
        <f t="shared" si="2"/>
        <v>0</v>
      </c>
      <c r="Q6">
        <f xml:space="preserve"> IF('[1]2. Attributes Indexes'!E5="Operation", IF(B6="NR",0,1),0)</f>
        <v>0</v>
      </c>
      <c r="R6">
        <f t="shared" si="3"/>
        <v>0</v>
      </c>
      <c r="W6" s="30"/>
      <c r="X6" s="37" t="str">
        <f>'[1]2. Attributes Indexes'!C5</f>
        <v>03. Formalisation of the surveillance actors' areas of action in the multi-sectoral surveillance system, i.e. their assigned tasks for governance (steering, coordination, scientific and technical support) in sectoral surveillance and collaboration.</v>
      </c>
      <c r="Y6" s="109">
        <v>1</v>
      </c>
      <c r="Z6" s="109">
        <v>0</v>
      </c>
      <c r="AA6" s="109">
        <v>0</v>
      </c>
      <c r="AB6" s="109">
        <v>0</v>
      </c>
      <c r="AC6" s="109">
        <v>0</v>
      </c>
      <c r="AD6" s="109">
        <v>0</v>
      </c>
      <c r="AE6" s="109">
        <v>0</v>
      </c>
      <c r="AF6" s="109">
        <v>0</v>
      </c>
      <c r="AG6" s="109">
        <v>0</v>
      </c>
      <c r="AH6" s="110">
        <f t="shared" si="4"/>
        <v>3</v>
      </c>
      <c r="AI6" s="110">
        <f t="shared" si="4"/>
        <v>0</v>
      </c>
      <c r="AJ6" s="110">
        <f t="shared" si="4"/>
        <v>0</v>
      </c>
      <c r="AK6" s="110">
        <f t="shared" si="4"/>
        <v>0</v>
      </c>
      <c r="AL6" s="110">
        <f t="shared" si="4"/>
        <v>0</v>
      </c>
      <c r="AM6" s="110">
        <f t="shared" si="4"/>
        <v>0</v>
      </c>
      <c r="AN6" s="110">
        <f t="shared" si="4"/>
        <v>0</v>
      </c>
      <c r="AO6" s="110">
        <f t="shared" si="4"/>
        <v>0</v>
      </c>
      <c r="AP6" s="110">
        <f t="shared" si="4"/>
        <v>0</v>
      </c>
      <c r="AQ6">
        <f t="shared" si="5"/>
        <v>3</v>
      </c>
      <c r="AR6">
        <f t="shared" si="5"/>
        <v>0</v>
      </c>
      <c r="AS6">
        <f t="shared" si="5"/>
        <v>0</v>
      </c>
      <c r="AT6">
        <f t="shared" si="5"/>
        <v>0</v>
      </c>
      <c r="AU6">
        <f t="shared" si="5"/>
        <v>0</v>
      </c>
      <c r="AV6">
        <f t="shared" si="5"/>
        <v>0</v>
      </c>
      <c r="AW6">
        <f t="shared" si="5"/>
        <v>0</v>
      </c>
      <c r="AX6">
        <f t="shared" si="5"/>
        <v>0</v>
      </c>
      <c r="AY6">
        <f t="shared" si="5"/>
        <v>0</v>
      </c>
      <c r="BH6" s="30"/>
    </row>
    <row r="7" spans="1:60" ht="216" x14ac:dyDescent="0.3">
      <c r="A7" s="119" t="str">
        <f>'[1]2. Attributes Indexes'!A6</f>
        <v>G.1 Formalisation and endorsement of the collaborative surveillance strategy</v>
      </c>
      <c r="B7" s="28">
        <f>'[1]1. Criteria Scoring'!I7</f>
        <v>2</v>
      </c>
      <c r="C7" s="29"/>
      <c r="D7">
        <f t="shared" si="9"/>
        <v>1</v>
      </c>
      <c r="E7" s="115"/>
      <c r="F7" s="115">
        <f t="shared" si="7"/>
        <v>0</v>
      </c>
      <c r="G7">
        <f t="shared" si="8"/>
        <v>0</v>
      </c>
      <c r="H7" s="30" t="str">
        <f t="shared" si="0"/>
        <v>G.1 Formalisation and endorsement of the collaborative surveillance strategy</v>
      </c>
      <c r="I7" s="35">
        <f xml:space="preserve"> IF('[1]2. Attributes Indexes'!E6="Management", IF(B7="NR",0,1),0)</f>
        <v>1</v>
      </c>
      <c r="J7">
        <f t="shared" si="1"/>
        <v>2</v>
      </c>
      <c r="M7">
        <f xml:space="preserve"> IF('[1]2. Attributes Indexes'!E6="Support", IF(B7="NR",0,1),0)</f>
        <v>0</v>
      </c>
      <c r="N7">
        <f t="shared" si="2"/>
        <v>0</v>
      </c>
      <c r="Q7">
        <f xml:space="preserve"> IF('[1]2. Attributes Indexes'!E6="Operation", IF(B7="NR",0,1),0)</f>
        <v>0</v>
      </c>
      <c r="R7">
        <f t="shared" si="3"/>
        <v>0</v>
      </c>
      <c r="W7" s="30"/>
      <c r="X7" s="37" t="str">
        <f>'[1]2. Attributes Indexes'!C6</f>
        <v>04. Endorsement of the documents -formalising the rationale, the objective(s) and purpose(s) of collaboration, and the areas of action - by relevant stakeholders from different sectors, professions, disciplines and decision scales involved.</v>
      </c>
      <c r="Y7" s="109">
        <v>1</v>
      </c>
      <c r="Z7" s="109">
        <v>0</v>
      </c>
      <c r="AA7" s="109">
        <v>0</v>
      </c>
      <c r="AB7" s="109">
        <v>1</v>
      </c>
      <c r="AC7" s="109">
        <v>0</v>
      </c>
      <c r="AD7" s="109">
        <v>0</v>
      </c>
      <c r="AE7" s="109">
        <v>0</v>
      </c>
      <c r="AF7" s="109">
        <v>1</v>
      </c>
      <c r="AG7" s="109">
        <v>0</v>
      </c>
      <c r="AH7" s="110">
        <f t="shared" si="4"/>
        <v>2</v>
      </c>
      <c r="AI7" s="110">
        <f t="shared" si="4"/>
        <v>0</v>
      </c>
      <c r="AJ7" s="110">
        <f t="shared" si="4"/>
        <v>0</v>
      </c>
      <c r="AK7" s="110">
        <f t="shared" si="4"/>
        <v>2</v>
      </c>
      <c r="AL7" s="110">
        <f t="shared" si="4"/>
        <v>0</v>
      </c>
      <c r="AM7" s="110">
        <f t="shared" si="4"/>
        <v>0</v>
      </c>
      <c r="AN7" s="110">
        <f t="shared" si="4"/>
        <v>0</v>
      </c>
      <c r="AO7" s="110">
        <f t="shared" si="4"/>
        <v>2</v>
      </c>
      <c r="AP7" s="110">
        <f t="shared" si="4"/>
        <v>0</v>
      </c>
      <c r="AQ7">
        <f t="shared" si="5"/>
        <v>3</v>
      </c>
      <c r="AR7">
        <f t="shared" si="5"/>
        <v>0</v>
      </c>
      <c r="AS7">
        <f t="shared" si="5"/>
        <v>0</v>
      </c>
      <c r="AT7">
        <f t="shared" si="5"/>
        <v>3</v>
      </c>
      <c r="AU7">
        <f t="shared" si="5"/>
        <v>0</v>
      </c>
      <c r="AV7">
        <f t="shared" si="5"/>
        <v>0</v>
      </c>
      <c r="AW7">
        <f t="shared" si="5"/>
        <v>0</v>
      </c>
      <c r="AX7">
        <f t="shared" si="5"/>
        <v>3</v>
      </c>
      <c r="AY7">
        <f t="shared" si="5"/>
        <v>0</v>
      </c>
      <c r="BH7" s="30"/>
    </row>
    <row r="8" spans="1:60" ht="144" x14ac:dyDescent="0.3">
      <c r="A8" s="119" t="str">
        <f>'[1]2. Attributes Indexes'!A7</f>
        <v>G.2 Relevance of collaborative objective(s) and purpose</v>
      </c>
      <c r="B8" s="28">
        <f>'[1]1. Criteria Scoring'!I8</f>
        <v>3</v>
      </c>
      <c r="C8" s="27">
        <f>SUM(B8:B10)</f>
        <v>8</v>
      </c>
      <c r="D8" s="110">
        <f t="shared" si="9"/>
        <v>1</v>
      </c>
      <c r="E8" s="114">
        <f>SUM(D8:D10)*3</f>
        <v>9</v>
      </c>
      <c r="F8" s="114">
        <f t="shared" si="7"/>
        <v>8</v>
      </c>
      <c r="G8" s="110">
        <f t="shared" si="8"/>
        <v>1</v>
      </c>
      <c r="H8" s="28" t="str">
        <f t="shared" si="0"/>
        <v>G.2 Relevance of collaborative objective(s) and purpose</v>
      </c>
      <c r="I8" s="35">
        <f xml:space="preserve"> IF('[1]2. Attributes Indexes'!E7="Management", IF(B8="NR",0,1),0)</f>
        <v>1</v>
      </c>
      <c r="J8">
        <f t="shared" si="1"/>
        <v>3</v>
      </c>
      <c r="M8">
        <f xml:space="preserve"> IF('[1]2. Attributes Indexes'!E7="Support", IF(B8="NR",0,1),0)</f>
        <v>0</v>
      </c>
      <c r="N8">
        <f t="shared" si="2"/>
        <v>0</v>
      </c>
      <c r="Q8">
        <f xml:space="preserve"> IF('[1]2. Attributes Indexes'!E7="Operation", IF(B8="NR",0,1),0)</f>
        <v>0</v>
      </c>
      <c r="R8">
        <f t="shared" si="3"/>
        <v>0</v>
      </c>
      <c r="W8" s="30"/>
      <c r="X8" s="37" t="str">
        <f>'[1]2. Attributes Indexes'!C7</f>
        <v>05. Relevance of the collaborative objective(s) and purpose(s) regarding surveillance actors and end-users' expectations (including meeting the sectoral objectives).</v>
      </c>
      <c r="Y8" s="109">
        <v>0</v>
      </c>
      <c r="Z8" s="109">
        <v>1</v>
      </c>
      <c r="AA8" s="109">
        <v>0</v>
      </c>
      <c r="AB8" s="109">
        <v>1</v>
      </c>
      <c r="AC8" s="109">
        <v>0</v>
      </c>
      <c r="AD8" s="109">
        <v>0</v>
      </c>
      <c r="AE8" s="109">
        <v>0</v>
      </c>
      <c r="AF8" s="109">
        <v>1</v>
      </c>
      <c r="AG8" s="109">
        <v>0</v>
      </c>
      <c r="AH8" s="110">
        <f t="shared" si="4"/>
        <v>0</v>
      </c>
      <c r="AI8" s="110">
        <f t="shared" si="4"/>
        <v>3</v>
      </c>
      <c r="AJ8" s="110">
        <f t="shared" si="4"/>
        <v>0</v>
      </c>
      <c r="AK8" s="110">
        <f t="shared" si="4"/>
        <v>3</v>
      </c>
      <c r="AL8" s="110">
        <f t="shared" si="4"/>
        <v>0</v>
      </c>
      <c r="AM8" s="110">
        <f t="shared" si="4"/>
        <v>0</v>
      </c>
      <c r="AN8" s="110">
        <f t="shared" si="4"/>
        <v>0</v>
      </c>
      <c r="AO8" s="110">
        <f t="shared" si="4"/>
        <v>3</v>
      </c>
      <c r="AP8" s="110">
        <f t="shared" si="4"/>
        <v>0</v>
      </c>
      <c r="AQ8">
        <f t="shared" si="5"/>
        <v>0</v>
      </c>
      <c r="AR8">
        <f t="shared" si="5"/>
        <v>3</v>
      </c>
      <c r="AS8">
        <f t="shared" si="5"/>
        <v>0</v>
      </c>
      <c r="AT8">
        <f t="shared" si="5"/>
        <v>3</v>
      </c>
      <c r="AU8">
        <f t="shared" si="5"/>
        <v>0</v>
      </c>
      <c r="AV8">
        <f t="shared" si="5"/>
        <v>0</v>
      </c>
      <c r="AW8">
        <f t="shared" si="5"/>
        <v>0</v>
      </c>
      <c r="AX8">
        <f t="shared" si="5"/>
        <v>3</v>
      </c>
      <c r="AY8">
        <f t="shared" si="5"/>
        <v>0</v>
      </c>
      <c r="BD8" s="109"/>
      <c r="BH8" s="30"/>
    </row>
    <row r="9" spans="1:60" ht="100.8" x14ac:dyDescent="0.3">
      <c r="A9" s="119" t="str">
        <f>'[1]2. Attributes Indexes'!A8</f>
        <v>G.2 Relevance of collaborative objective(s) and purpose</v>
      </c>
      <c r="B9" s="28">
        <f>'[1]1. Criteria Scoring'!I9</f>
        <v>2</v>
      </c>
      <c r="C9" s="29"/>
      <c r="D9">
        <f t="shared" si="9"/>
        <v>1</v>
      </c>
      <c r="E9" s="115"/>
      <c r="F9" s="115">
        <f t="shared" si="7"/>
        <v>0</v>
      </c>
      <c r="G9">
        <f t="shared" si="8"/>
        <v>0</v>
      </c>
      <c r="H9" s="30" t="str">
        <f t="shared" si="0"/>
        <v>G.2 Relevance of collaborative objective(s) and purpose</v>
      </c>
      <c r="I9" s="35">
        <f xml:space="preserve"> IF('[1]2. Attributes Indexes'!E8="Management", IF(B9="NR",0,1),0)</f>
        <v>1</v>
      </c>
      <c r="J9">
        <f t="shared" si="1"/>
        <v>2</v>
      </c>
      <c r="M9">
        <f xml:space="preserve"> IF('[1]2. Attributes Indexes'!E8="Support", IF(B9="NR",0,1),0)</f>
        <v>0</v>
      </c>
      <c r="N9">
        <f t="shared" si="2"/>
        <v>0</v>
      </c>
      <c r="Q9">
        <f xml:space="preserve"> IF('[1]2. Attributes Indexes'!E8="Operation", IF(B9="NR",0,1),0)</f>
        <v>0</v>
      </c>
      <c r="R9">
        <f t="shared" si="3"/>
        <v>0</v>
      </c>
      <c r="W9" s="30"/>
      <c r="X9" s="37" t="str">
        <f>'[1]2. Attributes Indexes'!C8</f>
        <v>06. Relevance of the collaborative objective(s) and purpose(s) regarding the epidemiological, socio-political and economic context.</v>
      </c>
      <c r="Y9" s="109">
        <v>0</v>
      </c>
      <c r="Z9" s="109">
        <v>1</v>
      </c>
      <c r="AA9" s="109">
        <v>0</v>
      </c>
      <c r="AB9" s="109">
        <v>0</v>
      </c>
      <c r="AC9" s="109">
        <v>0</v>
      </c>
      <c r="AD9" s="109">
        <v>0</v>
      </c>
      <c r="AE9" s="109">
        <v>0</v>
      </c>
      <c r="AF9" s="109">
        <v>0</v>
      </c>
      <c r="AG9" s="109">
        <v>0</v>
      </c>
      <c r="AH9" s="110">
        <f t="shared" si="4"/>
        <v>0</v>
      </c>
      <c r="AI9" s="110">
        <f t="shared" si="4"/>
        <v>2</v>
      </c>
      <c r="AJ9" s="110">
        <f t="shared" si="4"/>
        <v>0</v>
      </c>
      <c r="AK9" s="110">
        <f t="shared" si="4"/>
        <v>0</v>
      </c>
      <c r="AL9" s="110">
        <f t="shared" si="4"/>
        <v>0</v>
      </c>
      <c r="AM9" s="110">
        <f t="shared" si="4"/>
        <v>0</v>
      </c>
      <c r="AN9" s="110">
        <f t="shared" si="4"/>
        <v>0</v>
      </c>
      <c r="AO9" s="110">
        <f t="shared" si="4"/>
        <v>0</v>
      </c>
      <c r="AP9" s="110">
        <f t="shared" si="4"/>
        <v>0</v>
      </c>
      <c r="AQ9">
        <f t="shared" si="5"/>
        <v>0</v>
      </c>
      <c r="AR9">
        <f t="shared" si="5"/>
        <v>3</v>
      </c>
      <c r="AS9">
        <f t="shared" si="5"/>
        <v>0</v>
      </c>
      <c r="AT9">
        <f t="shared" si="5"/>
        <v>0</v>
      </c>
      <c r="AU9">
        <f t="shared" si="5"/>
        <v>0</v>
      </c>
      <c r="AV9">
        <f t="shared" si="5"/>
        <v>0</v>
      </c>
      <c r="AW9">
        <f t="shared" si="5"/>
        <v>0</v>
      </c>
      <c r="AX9">
        <f t="shared" si="5"/>
        <v>0</v>
      </c>
      <c r="AY9">
        <f t="shared" si="5"/>
        <v>0</v>
      </c>
      <c r="BH9" s="30"/>
    </row>
    <row r="10" spans="1:60" ht="158.4" x14ac:dyDescent="0.3">
      <c r="A10" s="119" t="str">
        <f>'[1]2. Attributes Indexes'!A9</f>
        <v>G.2 Relevance of collaborative objective(s) and purpose</v>
      </c>
      <c r="B10" s="28">
        <f>'[1]1. Criteria Scoring'!I10</f>
        <v>3</v>
      </c>
      <c r="C10" s="29"/>
      <c r="D10">
        <f t="shared" si="9"/>
        <v>1</v>
      </c>
      <c r="E10" s="115"/>
      <c r="F10" s="115">
        <f t="shared" si="7"/>
        <v>0</v>
      </c>
      <c r="G10">
        <f t="shared" si="8"/>
        <v>0</v>
      </c>
      <c r="H10" s="30" t="str">
        <f t="shared" si="0"/>
        <v>G.2 Relevance of collaborative objective(s) and purpose</v>
      </c>
      <c r="I10" s="35">
        <f xml:space="preserve"> IF('[1]2. Attributes Indexes'!E9="Management", IF(B10="NR",0,1),0)</f>
        <v>1</v>
      </c>
      <c r="J10">
        <f t="shared" si="1"/>
        <v>3</v>
      </c>
      <c r="M10">
        <f xml:space="preserve"> IF('[1]2. Attributes Indexes'!E9="Support", IF(B10="NR",0,1),0)</f>
        <v>0</v>
      </c>
      <c r="N10">
        <f t="shared" si="2"/>
        <v>0</v>
      </c>
      <c r="Q10">
        <f xml:space="preserve"> IF('[1]2. Attributes Indexes'!E9="Operation", IF(B10="NR",0,1),0)</f>
        <v>0</v>
      </c>
      <c r="R10">
        <f t="shared" si="3"/>
        <v>0</v>
      </c>
      <c r="W10" s="30"/>
      <c r="X10" s="37" t="str">
        <f>'[1]2. Attributes Indexes'!C9</f>
        <v>07. Relevance of the collaborative objective(s) and purpose(s) regarding the international/regional guidance (regulations, recommendations, standards, guidelines).</v>
      </c>
      <c r="Y10" s="109">
        <v>0</v>
      </c>
      <c r="Z10" s="109">
        <v>1</v>
      </c>
      <c r="AA10" s="109">
        <v>0</v>
      </c>
      <c r="AB10" s="109">
        <v>0</v>
      </c>
      <c r="AC10" s="109">
        <v>0</v>
      </c>
      <c r="AD10" s="109">
        <v>0</v>
      </c>
      <c r="AE10" s="109">
        <v>0</v>
      </c>
      <c r="AF10" s="109">
        <v>0</v>
      </c>
      <c r="AG10" s="109">
        <v>0</v>
      </c>
      <c r="AH10" s="110">
        <f t="shared" si="4"/>
        <v>0</v>
      </c>
      <c r="AI10" s="110">
        <f t="shared" si="4"/>
        <v>3</v>
      </c>
      <c r="AJ10" s="110">
        <f t="shared" si="4"/>
        <v>0</v>
      </c>
      <c r="AK10" s="110">
        <f t="shared" si="4"/>
        <v>0</v>
      </c>
      <c r="AL10" s="110">
        <f t="shared" si="4"/>
        <v>0</v>
      </c>
      <c r="AM10" s="110">
        <f t="shared" si="4"/>
        <v>0</v>
      </c>
      <c r="AN10" s="110">
        <f t="shared" si="4"/>
        <v>0</v>
      </c>
      <c r="AO10" s="110">
        <f t="shared" si="4"/>
        <v>0</v>
      </c>
      <c r="AP10" s="110">
        <f t="shared" si="4"/>
        <v>0</v>
      </c>
      <c r="AQ10">
        <f t="shared" si="5"/>
        <v>0</v>
      </c>
      <c r="AR10">
        <f t="shared" si="5"/>
        <v>3</v>
      </c>
      <c r="AS10">
        <f t="shared" si="5"/>
        <v>0</v>
      </c>
      <c r="AT10">
        <f t="shared" si="5"/>
        <v>0</v>
      </c>
      <c r="AU10">
        <f t="shared" si="5"/>
        <v>0</v>
      </c>
      <c r="AV10">
        <f t="shared" si="5"/>
        <v>0</v>
      </c>
      <c r="AW10">
        <f t="shared" si="5"/>
        <v>0</v>
      </c>
      <c r="AX10">
        <f t="shared" si="5"/>
        <v>0</v>
      </c>
      <c r="AY10">
        <f t="shared" si="5"/>
        <v>0</v>
      </c>
      <c r="BH10" s="30"/>
    </row>
    <row r="11" spans="1:60" ht="43.2" x14ac:dyDescent="0.3">
      <c r="A11" s="119" t="str">
        <f>'[1]2. Attributes Indexes'!A10</f>
        <v>G.3 Formalisation of collaborative modalities</v>
      </c>
      <c r="B11" s="28">
        <f>'[1]1. Criteria Scoring'!I11</f>
        <v>3</v>
      </c>
      <c r="C11" s="27">
        <f>SUM(B11:B13)</f>
        <v>5</v>
      </c>
      <c r="D11" s="110">
        <f t="shared" si="9"/>
        <v>1</v>
      </c>
      <c r="E11" s="114">
        <f>SUM(D11:D13)*3</f>
        <v>9</v>
      </c>
      <c r="F11" s="114">
        <f t="shared" si="7"/>
        <v>5</v>
      </c>
      <c r="G11" s="110">
        <f t="shared" si="8"/>
        <v>4</v>
      </c>
      <c r="H11" s="28" t="str">
        <f t="shared" si="0"/>
        <v>G.3 Formalisation of collaborative modalities</v>
      </c>
      <c r="I11" s="35">
        <f xml:space="preserve"> IF('[1]2. Attributes Indexes'!E10="Management", IF(B11="NR",0,1),0)</f>
        <v>1</v>
      </c>
      <c r="J11">
        <f t="shared" si="1"/>
        <v>3</v>
      </c>
      <c r="M11">
        <f xml:space="preserve"> IF('[1]2. Attributes Indexes'!E10="Support", IF(B11="NR",0,1),0)</f>
        <v>0</v>
      </c>
      <c r="N11">
        <f t="shared" si="2"/>
        <v>0</v>
      </c>
      <c r="Q11">
        <f xml:space="preserve"> IF('[1]2. Attributes Indexes'!E10="Operation", IF(B11="NR",0,1),0)</f>
        <v>0</v>
      </c>
      <c r="R11">
        <f t="shared" si="3"/>
        <v>0</v>
      </c>
      <c r="W11" s="30"/>
      <c r="X11" s="37" t="str">
        <f>'[1]2. Attributes Indexes'!C10</f>
        <v>08. Formalisation of the collaborative modalities.</v>
      </c>
      <c r="Y11" s="109">
        <v>1</v>
      </c>
      <c r="Z11" s="109">
        <v>0</v>
      </c>
      <c r="AA11" s="109">
        <v>0</v>
      </c>
      <c r="AB11" s="109">
        <v>0</v>
      </c>
      <c r="AC11" s="109">
        <v>0</v>
      </c>
      <c r="AD11" s="109">
        <v>0</v>
      </c>
      <c r="AE11" s="109">
        <v>0</v>
      </c>
      <c r="AF11" s="109">
        <v>0</v>
      </c>
      <c r="AG11" s="109">
        <v>0</v>
      </c>
      <c r="AH11" s="110">
        <f t="shared" si="4"/>
        <v>3</v>
      </c>
      <c r="AI11" s="110">
        <f t="shared" si="4"/>
        <v>0</v>
      </c>
      <c r="AJ11" s="110">
        <f t="shared" si="4"/>
        <v>0</v>
      </c>
      <c r="AK11" s="110">
        <f t="shared" si="4"/>
        <v>0</v>
      </c>
      <c r="AL11" s="110">
        <f t="shared" si="4"/>
        <v>0</v>
      </c>
      <c r="AM11" s="110">
        <f t="shared" si="4"/>
        <v>0</v>
      </c>
      <c r="AN11" s="110">
        <f t="shared" si="4"/>
        <v>0</v>
      </c>
      <c r="AO11" s="110">
        <f t="shared" si="4"/>
        <v>0</v>
      </c>
      <c r="AP11" s="110">
        <f t="shared" si="4"/>
        <v>0</v>
      </c>
      <c r="AQ11">
        <f t="shared" si="5"/>
        <v>3</v>
      </c>
      <c r="AR11">
        <f t="shared" si="5"/>
        <v>0</v>
      </c>
      <c r="AS11">
        <f t="shared" si="5"/>
        <v>0</v>
      </c>
      <c r="AT11">
        <f t="shared" si="5"/>
        <v>0</v>
      </c>
      <c r="AU11">
        <f t="shared" si="5"/>
        <v>0</v>
      </c>
      <c r="AV11">
        <f t="shared" si="5"/>
        <v>0</v>
      </c>
      <c r="AW11">
        <f t="shared" si="5"/>
        <v>0</v>
      </c>
      <c r="AX11">
        <f t="shared" si="5"/>
        <v>0</v>
      </c>
      <c r="AY11">
        <f t="shared" si="5"/>
        <v>0</v>
      </c>
      <c r="BH11" s="30"/>
    </row>
    <row r="12" spans="1:60" ht="100.8" x14ac:dyDescent="0.3">
      <c r="A12" s="119" t="str">
        <f>'[1]2. Attributes Indexes'!A11</f>
        <v>G.3 Formalisation of collaborative modalities</v>
      </c>
      <c r="B12" s="28">
        <f>'[1]1. Criteria Scoring'!I12</f>
        <v>2</v>
      </c>
      <c r="C12" s="29"/>
      <c r="D12">
        <f t="shared" si="9"/>
        <v>1</v>
      </c>
      <c r="E12" s="115"/>
      <c r="F12" s="115">
        <f t="shared" si="7"/>
        <v>0</v>
      </c>
      <c r="G12">
        <f t="shared" si="8"/>
        <v>0</v>
      </c>
      <c r="H12" s="30" t="str">
        <f t="shared" si="0"/>
        <v>G.3 Formalisation of collaborative modalities</v>
      </c>
      <c r="I12" s="35">
        <f xml:space="preserve"> IF('[1]2. Attributes Indexes'!E11="Management", IF(B12="NR",0,1),0)</f>
        <v>1</v>
      </c>
      <c r="J12">
        <f t="shared" si="1"/>
        <v>2</v>
      </c>
      <c r="M12">
        <f xml:space="preserve"> IF('[1]2. Attributes Indexes'!E11="Support", IF(B12="NR",0,1),0)</f>
        <v>0</v>
      </c>
      <c r="N12">
        <f t="shared" si="2"/>
        <v>0</v>
      </c>
      <c r="Q12">
        <f xml:space="preserve"> IF('[1]2. Attributes Indexes'!E11="Operation", IF(B12="NR",0,1),0)</f>
        <v>0</v>
      </c>
      <c r="R12">
        <f t="shared" si="3"/>
        <v>0</v>
      </c>
      <c r="W12" s="30"/>
      <c r="X12" s="37" t="str">
        <f>'[1]2. Attributes Indexes'!C11</f>
        <v>09. Formalisation of roles and responsibilities of surveillance actors involved in collaborative modalities.</v>
      </c>
      <c r="Y12" s="109">
        <v>1</v>
      </c>
      <c r="Z12" s="109">
        <v>0</v>
      </c>
      <c r="AA12" s="109">
        <v>0</v>
      </c>
      <c r="AB12" s="109">
        <v>0</v>
      </c>
      <c r="AC12" s="109">
        <v>0</v>
      </c>
      <c r="AD12" s="109">
        <v>0</v>
      </c>
      <c r="AE12" s="109">
        <v>0</v>
      </c>
      <c r="AF12" s="109">
        <v>0</v>
      </c>
      <c r="AG12" s="109">
        <v>0</v>
      </c>
      <c r="AH12" s="110">
        <f t="shared" si="4"/>
        <v>2</v>
      </c>
      <c r="AI12" s="110">
        <f t="shared" si="4"/>
        <v>0</v>
      </c>
      <c r="AJ12" s="110">
        <f t="shared" si="4"/>
        <v>0</v>
      </c>
      <c r="AK12" s="110">
        <f t="shared" si="4"/>
        <v>0</v>
      </c>
      <c r="AL12" s="110">
        <f t="shared" si="4"/>
        <v>0</v>
      </c>
      <c r="AM12" s="110">
        <f t="shared" si="4"/>
        <v>0</v>
      </c>
      <c r="AN12" s="110">
        <f t="shared" si="4"/>
        <v>0</v>
      </c>
      <c r="AO12" s="110">
        <f t="shared" si="4"/>
        <v>0</v>
      </c>
      <c r="AP12" s="110">
        <f t="shared" si="4"/>
        <v>0</v>
      </c>
      <c r="AQ12">
        <f t="shared" si="5"/>
        <v>3</v>
      </c>
      <c r="AR12">
        <f t="shared" si="5"/>
        <v>0</v>
      </c>
      <c r="AS12">
        <f t="shared" si="5"/>
        <v>0</v>
      </c>
      <c r="AT12">
        <f t="shared" si="5"/>
        <v>0</v>
      </c>
      <c r="AU12">
        <f t="shared" si="5"/>
        <v>0</v>
      </c>
      <c r="AV12">
        <f t="shared" si="5"/>
        <v>0</v>
      </c>
      <c r="AW12">
        <f t="shared" si="5"/>
        <v>0</v>
      </c>
      <c r="AX12">
        <f t="shared" si="5"/>
        <v>0</v>
      </c>
      <c r="AY12">
        <f t="shared" si="5"/>
        <v>0</v>
      </c>
      <c r="BH12" s="30"/>
    </row>
    <row r="13" spans="1:60" ht="288" x14ac:dyDescent="0.3">
      <c r="A13" s="119" t="str">
        <f>'[1]2. Attributes Indexes'!A12</f>
        <v>G.3 Formalisation of collaborative modalities</v>
      </c>
      <c r="B13" s="28">
        <f>'[1]1. Criteria Scoring'!I13</f>
        <v>0</v>
      </c>
      <c r="C13" s="29"/>
      <c r="D13">
        <f t="shared" si="9"/>
        <v>1</v>
      </c>
      <c r="E13" s="115"/>
      <c r="F13" s="115">
        <f t="shared" si="7"/>
        <v>0</v>
      </c>
      <c r="G13">
        <f t="shared" si="8"/>
        <v>0</v>
      </c>
      <c r="H13" s="30" t="str">
        <f t="shared" si="0"/>
        <v>G.3 Formalisation of collaborative modalities</v>
      </c>
      <c r="I13" s="35">
        <f xml:space="preserve"> IF('[1]2. Attributes Indexes'!E12="Management", IF(B13="NR",0,1),0)</f>
        <v>1</v>
      </c>
      <c r="J13">
        <f t="shared" si="1"/>
        <v>0</v>
      </c>
      <c r="M13">
        <f xml:space="preserve"> IF('[1]2. Attributes Indexes'!E12="Support", IF(B13="NR",0,1),0)</f>
        <v>0</v>
      </c>
      <c r="N13">
        <f t="shared" si="2"/>
        <v>0</v>
      </c>
      <c r="Q13">
        <f xml:space="preserve"> IF('[1]2. Attributes Indexes'!E12="Operation", IF(B13="NR",0,1),0)</f>
        <v>0</v>
      </c>
      <c r="R13">
        <f t="shared" si="3"/>
        <v>0</v>
      </c>
      <c r="W13" s="30"/>
      <c r="X13" s="37" t="str">
        <f>'[1]2. Attributes Indexes'!C12</f>
        <v>10. Endorsement of the documents -formalising collaborative modalities, and role and responsibilities of surveillance actors involved- by all stakeholders from different sectors, disciplines, professions and decision scales involved OR consistency of documents formalising collaborative modalities across the institutions involved.</v>
      </c>
      <c r="Y13" s="109">
        <v>1</v>
      </c>
      <c r="Z13" s="109">
        <v>0</v>
      </c>
      <c r="AA13" s="109">
        <v>0</v>
      </c>
      <c r="AB13" s="109">
        <v>1</v>
      </c>
      <c r="AC13" s="109">
        <v>0</v>
      </c>
      <c r="AD13" s="109">
        <v>0</v>
      </c>
      <c r="AE13" s="109">
        <v>0</v>
      </c>
      <c r="AF13" s="109">
        <v>0</v>
      </c>
      <c r="AG13" s="109">
        <v>0</v>
      </c>
      <c r="AH13" s="110">
        <f t="shared" si="4"/>
        <v>0</v>
      </c>
      <c r="AI13" s="110">
        <f t="shared" si="4"/>
        <v>0</v>
      </c>
      <c r="AJ13" s="110">
        <f t="shared" si="4"/>
        <v>0</v>
      </c>
      <c r="AK13" s="110">
        <f t="shared" si="4"/>
        <v>0</v>
      </c>
      <c r="AL13" s="110">
        <f t="shared" si="4"/>
        <v>0</v>
      </c>
      <c r="AM13" s="110">
        <f t="shared" si="4"/>
        <v>0</v>
      </c>
      <c r="AN13" s="110">
        <f t="shared" si="4"/>
        <v>0</v>
      </c>
      <c r="AO13" s="110">
        <f t="shared" si="4"/>
        <v>0</v>
      </c>
      <c r="AP13" s="110">
        <f t="shared" si="4"/>
        <v>0</v>
      </c>
      <c r="AQ13">
        <f t="shared" si="5"/>
        <v>3</v>
      </c>
      <c r="AR13">
        <f t="shared" si="5"/>
        <v>0</v>
      </c>
      <c r="AS13">
        <f t="shared" si="5"/>
        <v>0</v>
      </c>
      <c r="AT13">
        <f t="shared" si="5"/>
        <v>3</v>
      </c>
      <c r="AU13">
        <f t="shared" si="5"/>
        <v>0</v>
      </c>
      <c r="AV13">
        <f t="shared" si="5"/>
        <v>0</v>
      </c>
      <c r="AW13">
        <f t="shared" si="5"/>
        <v>0</v>
      </c>
      <c r="AX13">
        <f t="shared" si="5"/>
        <v>0</v>
      </c>
      <c r="AY13">
        <f t="shared" si="5"/>
        <v>0</v>
      </c>
      <c r="BH13" s="30"/>
    </row>
    <row r="14" spans="1:60" ht="115.2" x14ac:dyDescent="0.3">
      <c r="A14" s="119" t="str">
        <f>'[1]2. Attributes Indexes'!A13</f>
        <v>G.4 Relevance of collaborative modalities</v>
      </c>
      <c r="B14" s="28">
        <f>'[1]1. Criteria Scoring'!I14</f>
        <v>2</v>
      </c>
      <c r="C14" s="27">
        <f>SUM(B14:B14)</f>
        <v>2</v>
      </c>
      <c r="D14" s="110">
        <f t="shared" si="9"/>
        <v>1</v>
      </c>
      <c r="E14" s="114">
        <f>SUM(D14:D14)*3</f>
        <v>3</v>
      </c>
      <c r="F14" s="114">
        <f t="shared" si="7"/>
        <v>2</v>
      </c>
      <c r="G14" s="110">
        <f t="shared" si="8"/>
        <v>1</v>
      </c>
      <c r="H14" s="28" t="str">
        <f t="shared" si="0"/>
        <v>G.4 Relevance of collaborative modalities</v>
      </c>
      <c r="I14" s="35">
        <f xml:space="preserve"> IF('[1]2. Attributes Indexes'!E13="Management", IF(B14="NR",0,1),0)</f>
        <v>1</v>
      </c>
      <c r="J14">
        <f t="shared" si="1"/>
        <v>2</v>
      </c>
      <c r="M14">
        <f xml:space="preserve"> IF('[1]2. Attributes Indexes'!E13="Support", IF(B14="NR",0,1),0)</f>
        <v>0</v>
      </c>
      <c r="N14">
        <f t="shared" si="2"/>
        <v>0</v>
      </c>
      <c r="Q14">
        <f xml:space="preserve"> IF('[1]2. Attributes Indexes'!E13="Operation", IF(B14="NR",0,1),0)</f>
        <v>0</v>
      </c>
      <c r="R14">
        <f t="shared" si="3"/>
        <v>0</v>
      </c>
      <c r="W14" s="30"/>
      <c r="X14" s="37" t="str">
        <f>'[1]2. Attributes Indexes'!C13</f>
        <v>11. Relevance of the collaborative modalities regarding the collaborative objective(s) and context (including sectoral surveillance capacities).</v>
      </c>
      <c r="Y14" s="109">
        <v>0</v>
      </c>
      <c r="Z14" s="109">
        <v>1</v>
      </c>
      <c r="AA14" s="109">
        <v>0</v>
      </c>
      <c r="AB14" s="109">
        <v>0</v>
      </c>
      <c r="AC14" s="109">
        <v>0</v>
      </c>
      <c r="AD14" s="109">
        <v>0</v>
      </c>
      <c r="AE14" s="109">
        <v>0</v>
      </c>
      <c r="AF14" s="109">
        <v>0</v>
      </c>
      <c r="AG14" s="109">
        <v>0</v>
      </c>
      <c r="AH14" s="110">
        <f t="shared" si="4"/>
        <v>0</v>
      </c>
      <c r="AI14" s="110">
        <f t="shared" si="4"/>
        <v>2</v>
      </c>
      <c r="AJ14" s="110">
        <f t="shared" si="4"/>
        <v>0</v>
      </c>
      <c r="AK14" s="110">
        <f t="shared" si="4"/>
        <v>0</v>
      </c>
      <c r="AL14" s="110">
        <f t="shared" si="4"/>
        <v>0</v>
      </c>
      <c r="AM14" s="110">
        <f t="shared" si="4"/>
        <v>0</v>
      </c>
      <c r="AN14" s="110">
        <f t="shared" si="4"/>
        <v>0</v>
      </c>
      <c r="AO14" s="110">
        <f t="shared" si="4"/>
        <v>0</v>
      </c>
      <c r="AP14" s="110">
        <f t="shared" si="4"/>
        <v>0</v>
      </c>
      <c r="AQ14">
        <f t="shared" si="5"/>
        <v>0</v>
      </c>
      <c r="AR14">
        <f t="shared" si="5"/>
        <v>3</v>
      </c>
      <c r="AS14">
        <f t="shared" si="5"/>
        <v>0</v>
      </c>
      <c r="AT14">
        <f t="shared" si="5"/>
        <v>0</v>
      </c>
      <c r="AU14">
        <f t="shared" si="5"/>
        <v>0</v>
      </c>
      <c r="AV14">
        <f t="shared" si="5"/>
        <v>0</v>
      </c>
      <c r="AW14">
        <f t="shared" si="5"/>
        <v>0</v>
      </c>
      <c r="AX14">
        <f t="shared" si="5"/>
        <v>0</v>
      </c>
      <c r="AY14">
        <f t="shared" si="5"/>
        <v>0</v>
      </c>
      <c r="BH14" s="30"/>
    </row>
    <row r="15" spans="1:60" ht="129.6" x14ac:dyDescent="0.3">
      <c r="A15" s="119" t="str">
        <f>'[1]2. Attributes Indexes'!A14</f>
        <v>G.5 Coverage</v>
      </c>
      <c r="B15" s="28">
        <f>'[1]1. Criteria Scoring'!I15</f>
        <v>2</v>
      </c>
      <c r="C15" s="27">
        <f>SUM(B15:B16)</f>
        <v>4</v>
      </c>
      <c r="D15" s="110">
        <f t="shared" si="9"/>
        <v>1</v>
      </c>
      <c r="E15" s="114">
        <f>SUM(D15:D16)*3</f>
        <v>6</v>
      </c>
      <c r="F15" s="114">
        <f t="shared" si="7"/>
        <v>4</v>
      </c>
      <c r="G15" s="110">
        <f t="shared" si="8"/>
        <v>2</v>
      </c>
      <c r="H15" s="28" t="str">
        <f t="shared" si="0"/>
        <v>G.5 Coverage</v>
      </c>
      <c r="I15" s="35">
        <f xml:space="preserve"> IF('[1]2. Attributes Indexes'!E14="Management", IF(B15="NR",0,1),0)</f>
        <v>1</v>
      </c>
      <c r="J15">
        <f t="shared" si="1"/>
        <v>2</v>
      </c>
      <c r="M15">
        <f xml:space="preserve"> IF('[1]2. Attributes Indexes'!E14="Support", IF(B15="NR",0,1),0)</f>
        <v>0</v>
      </c>
      <c r="N15">
        <f t="shared" si="2"/>
        <v>0</v>
      </c>
      <c r="Q15">
        <f xml:space="preserve"> IF('[1]2. Attributes Indexes'!E14="Operation", IF(B15="NR",0,1),0)</f>
        <v>0</v>
      </c>
      <c r="R15">
        <f t="shared" si="3"/>
        <v>0</v>
      </c>
      <c r="W15" s="30"/>
      <c r="X15" s="37" t="str">
        <f>'[1]2. Attributes Indexes'!C14</f>
        <v>12. Relevance of the dimensions (sectors, disciplines, decision making scales, professions) regarding the collaborative objective(s) and context.</v>
      </c>
      <c r="Y15" s="109">
        <v>0</v>
      </c>
      <c r="Z15" s="109">
        <v>1</v>
      </c>
      <c r="AA15" s="109">
        <v>0</v>
      </c>
      <c r="AB15" s="109">
        <v>0</v>
      </c>
      <c r="AC15" s="109">
        <v>0</v>
      </c>
      <c r="AD15" s="109">
        <v>0</v>
      </c>
      <c r="AE15" s="109">
        <v>1</v>
      </c>
      <c r="AF15" s="109">
        <v>0</v>
      </c>
      <c r="AG15" s="109">
        <v>1</v>
      </c>
      <c r="AH15" s="110">
        <f t="shared" si="4"/>
        <v>0</v>
      </c>
      <c r="AI15" s="110">
        <f t="shared" si="4"/>
        <v>2</v>
      </c>
      <c r="AJ15" s="110">
        <f t="shared" si="4"/>
        <v>0</v>
      </c>
      <c r="AK15" s="110">
        <f t="shared" si="4"/>
        <v>0</v>
      </c>
      <c r="AL15" s="110">
        <f t="shared" si="4"/>
        <v>0</v>
      </c>
      <c r="AM15" s="110">
        <f t="shared" si="4"/>
        <v>0</v>
      </c>
      <c r="AN15" s="110">
        <f t="shared" si="4"/>
        <v>2</v>
      </c>
      <c r="AO15" s="110">
        <f t="shared" si="4"/>
        <v>0</v>
      </c>
      <c r="AP15" s="110">
        <f t="shared" si="4"/>
        <v>2</v>
      </c>
      <c r="AQ15">
        <f t="shared" si="5"/>
        <v>0</v>
      </c>
      <c r="AR15">
        <f t="shared" si="5"/>
        <v>3</v>
      </c>
      <c r="AS15">
        <f t="shared" si="5"/>
        <v>0</v>
      </c>
      <c r="AT15">
        <f t="shared" si="5"/>
        <v>0</v>
      </c>
      <c r="AU15">
        <f t="shared" si="5"/>
        <v>0</v>
      </c>
      <c r="AV15">
        <f t="shared" si="5"/>
        <v>0</v>
      </c>
      <c r="AW15">
        <f t="shared" si="5"/>
        <v>3</v>
      </c>
      <c r="AX15">
        <f t="shared" si="5"/>
        <v>0</v>
      </c>
      <c r="AY15">
        <f t="shared" si="5"/>
        <v>3</v>
      </c>
      <c r="BH15" s="30"/>
    </row>
    <row r="16" spans="1:60" ht="86.4" x14ac:dyDescent="0.3">
      <c r="A16" s="119" t="str">
        <f>'[1]2. Attributes Indexes'!A15</f>
        <v>G.5 Coverage</v>
      </c>
      <c r="B16" s="28">
        <f>'[1]1. Criteria Scoring'!I16</f>
        <v>2</v>
      </c>
      <c r="C16" s="29"/>
      <c r="D16">
        <f t="shared" si="9"/>
        <v>1</v>
      </c>
      <c r="E16" s="115"/>
      <c r="F16" s="115">
        <f t="shared" si="7"/>
        <v>0</v>
      </c>
      <c r="G16">
        <f t="shared" si="8"/>
        <v>0</v>
      </c>
      <c r="H16" s="30" t="str">
        <f t="shared" si="0"/>
        <v>G.5 Coverage</v>
      </c>
      <c r="I16" s="35">
        <f xml:space="preserve"> IF('[1]2. Attributes Indexes'!E15="Management", IF(B16="NR",0,1),0)</f>
        <v>1</v>
      </c>
      <c r="J16">
        <f t="shared" si="1"/>
        <v>2</v>
      </c>
      <c r="M16">
        <f xml:space="preserve"> IF('[1]2. Attributes Indexes'!E15="Support", IF(B16="NR",0,1),0)</f>
        <v>0</v>
      </c>
      <c r="N16">
        <f t="shared" si="2"/>
        <v>0</v>
      </c>
      <c r="Q16">
        <f xml:space="preserve"> IF('[1]2. Attributes Indexes'!E15="Operation", IF(B16="NR",0,1),0)</f>
        <v>0</v>
      </c>
      <c r="R16">
        <f t="shared" si="3"/>
        <v>0</v>
      </c>
      <c r="W16" s="30"/>
      <c r="X16" s="37" t="str">
        <f>'[1]2. Attributes Indexes'!C15</f>
        <v>13. Relevance of the data sources regarding the collaborative objective(s) and context.</v>
      </c>
      <c r="Y16" s="109">
        <v>0</v>
      </c>
      <c r="Z16" s="109">
        <v>1</v>
      </c>
      <c r="AA16" s="109">
        <v>0</v>
      </c>
      <c r="AB16" s="109">
        <v>0</v>
      </c>
      <c r="AC16" s="109">
        <v>0</v>
      </c>
      <c r="AD16" s="109">
        <v>0</v>
      </c>
      <c r="AE16" s="109">
        <v>1</v>
      </c>
      <c r="AF16" s="109">
        <v>0</v>
      </c>
      <c r="AG16" s="109">
        <v>1</v>
      </c>
      <c r="AH16" s="110">
        <f t="shared" si="4"/>
        <v>0</v>
      </c>
      <c r="AI16" s="110">
        <f t="shared" si="4"/>
        <v>2</v>
      </c>
      <c r="AJ16" s="110">
        <f t="shared" si="4"/>
        <v>0</v>
      </c>
      <c r="AK16" s="110">
        <f t="shared" si="4"/>
        <v>0</v>
      </c>
      <c r="AL16" s="110">
        <f t="shared" si="4"/>
        <v>0</v>
      </c>
      <c r="AM16" s="110">
        <f t="shared" si="4"/>
        <v>0</v>
      </c>
      <c r="AN16" s="110">
        <f t="shared" si="4"/>
        <v>2</v>
      </c>
      <c r="AO16" s="110">
        <f t="shared" si="4"/>
        <v>0</v>
      </c>
      <c r="AP16" s="110">
        <f t="shared" si="4"/>
        <v>2</v>
      </c>
      <c r="AQ16">
        <f t="shared" si="5"/>
        <v>0</v>
      </c>
      <c r="AR16">
        <f t="shared" si="5"/>
        <v>3</v>
      </c>
      <c r="AS16">
        <f t="shared" si="5"/>
        <v>0</v>
      </c>
      <c r="AT16">
        <f t="shared" si="5"/>
        <v>0</v>
      </c>
      <c r="AU16">
        <f t="shared" si="5"/>
        <v>0</v>
      </c>
      <c r="AV16">
        <f t="shared" si="5"/>
        <v>0</v>
      </c>
      <c r="AW16">
        <f t="shared" si="5"/>
        <v>3</v>
      </c>
      <c r="AX16">
        <f t="shared" si="5"/>
        <v>0</v>
      </c>
      <c r="AY16">
        <f t="shared" si="5"/>
        <v>3</v>
      </c>
      <c r="BH16" s="30"/>
    </row>
    <row r="17" spans="1:60" ht="100.8" x14ac:dyDescent="0.3">
      <c r="A17" s="119" t="str">
        <f>'[1]2. Attributes Indexes'!A16</f>
        <v>G.6 Governance of resources for collaboration</v>
      </c>
      <c r="B17" s="28">
        <f>'[1]1. Criteria Scoring'!I17</f>
        <v>3</v>
      </c>
      <c r="C17" s="27">
        <f>SUM(B17:B19)</f>
        <v>9</v>
      </c>
      <c r="D17" s="110">
        <f t="shared" si="9"/>
        <v>1</v>
      </c>
      <c r="E17" s="114">
        <f>SUM(D17:D19)*3</f>
        <v>9</v>
      </c>
      <c r="F17" s="114">
        <f t="shared" si="7"/>
        <v>9</v>
      </c>
      <c r="G17" s="110">
        <f t="shared" si="8"/>
        <v>0</v>
      </c>
      <c r="H17" s="28" t="str">
        <f t="shared" si="0"/>
        <v>G.6 Governance of resources for collaboration</v>
      </c>
      <c r="I17" s="35">
        <f xml:space="preserve"> IF('[1]2. Attributes Indexes'!E16="Management", IF(B17="NR",0,1),0)</f>
        <v>1</v>
      </c>
      <c r="J17">
        <f t="shared" si="1"/>
        <v>3</v>
      </c>
      <c r="M17">
        <f xml:space="preserve"> IF('[1]2. Attributes Indexes'!E16="Support", IF(B17="NR",0,1),0)</f>
        <v>0</v>
      </c>
      <c r="N17">
        <f t="shared" si="2"/>
        <v>0</v>
      </c>
      <c r="Q17">
        <f xml:space="preserve"> IF('[1]2. Attributes Indexes'!E16="Operation", IF(B17="NR",0,1),0)</f>
        <v>0</v>
      </c>
      <c r="R17">
        <f t="shared" si="3"/>
        <v>0</v>
      </c>
      <c r="W17" s="30"/>
      <c r="X17" s="37" t="str">
        <f>'[1]2. Attributes Indexes'!C16</f>
        <v>14. Definition of specific mechanisms for financial, material and human resources allocation in the collaborative strategy.</v>
      </c>
      <c r="Y17" s="109">
        <v>1</v>
      </c>
      <c r="Z17" s="109">
        <v>0</v>
      </c>
      <c r="AA17" s="109">
        <v>0</v>
      </c>
      <c r="AB17" s="109">
        <v>0</v>
      </c>
      <c r="AC17" s="109">
        <v>1</v>
      </c>
      <c r="AD17" s="109">
        <v>0</v>
      </c>
      <c r="AE17" s="109">
        <v>0</v>
      </c>
      <c r="AF17" s="109">
        <v>0</v>
      </c>
      <c r="AG17" s="109">
        <v>0</v>
      </c>
      <c r="AH17" s="110">
        <f t="shared" si="4"/>
        <v>3</v>
      </c>
      <c r="AI17" s="110">
        <f t="shared" si="4"/>
        <v>0</v>
      </c>
      <c r="AJ17" s="110">
        <f t="shared" si="4"/>
        <v>0</v>
      </c>
      <c r="AK17" s="110">
        <f t="shared" si="4"/>
        <v>0</v>
      </c>
      <c r="AL17" s="110">
        <f t="shared" si="4"/>
        <v>3</v>
      </c>
      <c r="AM17" s="110">
        <f t="shared" si="4"/>
        <v>0</v>
      </c>
      <c r="AN17" s="110">
        <f t="shared" si="4"/>
        <v>0</v>
      </c>
      <c r="AO17" s="110">
        <f t="shared" si="4"/>
        <v>0</v>
      </c>
      <c r="AP17" s="110">
        <f t="shared" si="4"/>
        <v>0</v>
      </c>
      <c r="AQ17">
        <f t="shared" si="5"/>
        <v>3</v>
      </c>
      <c r="AR17">
        <f t="shared" si="5"/>
        <v>0</v>
      </c>
      <c r="AS17">
        <f t="shared" si="5"/>
        <v>0</v>
      </c>
      <c r="AT17">
        <f t="shared" si="5"/>
        <v>0</v>
      </c>
      <c r="AU17">
        <f t="shared" si="5"/>
        <v>3</v>
      </c>
      <c r="AV17">
        <f t="shared" si="5"/>
        <v>0</v>
      </c>
      <c r="AW17">
        <f t="shared" si="5"/>
        <v>0</v>
      </c>
      <c r="AX17">
        <f t="shared" si="5"/>
        <v>0</v>
      </c>
      <c r="AY17">
        <f t="shared" si="5"/>
        <v>0</v>
      </c>
      <c r="BH17" s="30"/>
    </row>
    <row r="18" spans="1:60" ht="86.4" x14ac:dyDescent="0.3">
      <c r="A18" s="119" t="str">
        <f>'[1]2. Attributes Indexes'!A17</f>
        <v>G.6 Governance of resources for collaboration</v>
      </c>
      <c r="B18" s="28">
        <f>'[1]1. Criteria Scoring'!I18</f>
        <v>3</v>
      </c>
      <c r="C18" s="29"/>
      <c r="D18">
        <f t="shared" si="9"/>
        <v>1</v>
      </c>
      <c r="E18" s="115"/>
      <c r="F18" s="115">
        <f t="shared" si="7"/>
        <v>0</v>
      </c>
      <c r="G18">
        <f t="shared" si="8"/>
        <v>0</v>
      </c>
      <c r="H18" s="30" t="str">
        <f t="shared" si="0"/>
        <v>G.6 Governance of resources for collaboration</v>
      </c>
      <c r="I18" s="35">
        <f xml:space="preserve"> IF('[1]2. Attributes Indexes'!E17="Management", IF(B18="NR",0,1),0)</f>
        <v>0</v>
      </c>
      <c r="J18">
        <f t="shared" si="1"/>
        <v>0</v>
      </c>
      <c r="M18">
        <f xml:space="preserve"> IF('[1]2. Attributes Indexes'!E17="Support", IF(B18="NR",0,1),0)</f>
        <v>1</v>
      </c>
      <c r="N18">
        <f t="shared" si="2"/>
        <v>3</v>
      </c>
      <c r="Q18">
        <f xml:space="preserve"> IF('[1]2. Attributes Indexes'!E17="Operation", IF(B18="NR",0,1),0)</f>
        <v>0</v>
      </c>
      <c r="R18">
        <f t="shared" si="3"/>
        <v>0</v>
      </c>
      <c r="W18" s="30"/>
      <c r="X18" s="37" t="str">
        <f>'[1]2. Attributes Indexes'!C17</f>
        <v>15. Allocation of relevant financial, material and human resources for collaborative modalities.</v>
      </c>
      <c r="Y18" s="109">
        <v>0</v>
      </c>
      <c r="Z18" s="109">
        <v>0</v>
      </c>
      <c r="AA18" s="109">
        <v>0</v>
      </c>
      <c r="AB18" s="109">
        <v>0</v>
      </c>
      <c r="AC18" s="109">
        <v>1</v>
      </c>
      <c r="AD18" s="109">
        <v>0</v>
      </c>
      <c r="AE18" s="109">
        <v>0</v>
      </c>
      <c r="AF18" s="109">
        <v>0</v>
      </c>
      <c r="AG18" s="109">
        <v>0</v>
      </c>
      <c r="AH18" s="110">
        <f t="shared" si="4"/>
        <v>0</v>
      </c>
      <c r="AI18" s="110">
        <f t="shared" si="4"/>
        <v>0</v>
      </c>
      <c r="AJ18" s="110">
        <f t="shared" si="4"/>
        <v>0</v>
      </c>
      <c r="AK18" s="110">
        <f t="shared" si="4"/>
        <v>0</v>
      </c>
      <c r="AL18" s="110">
        <f t="shared" si="4"/>
        <v>3</v>
      </c>
      <c r="AM18" s="110">
        <f t="shared" si="4"/>
        <v>0</v>
      </c>
      <c r="AN18" s="110">
        <f t="shared" si="4"/>
        <v>0</v>
      </c>
      <c r="AO18" s="110">
        <f t="shared" si="4"/>
        <v>0</v>
      </c>
      <c r="AP18" s="110">
        <f t="shared" si="4"/>
        <v>0</v>
      </c>
      <c r="AQ18">
        <f t="shared" si="5"/>
        <v>0</v>
      </c>
      <c r="AR18">
        <f t="shared" si="5"/>
        <v>0</v>
      </c>
      <c r="AS18">
        <f t="shared" si="5"/>
        <v>0</v>
      </c>
      <c r="AT18">
        <f t="shared" si="5"/>
        <v>0</v>
      </c>
      <c r="AU18">
        <f t="shared" si="5"/>
        <v>3</v>
      </c>
      <c r="AV18">
        <f t="shared" si="5"/>
        <v>0</v>
      </c>
      <c r="AW18">
        <f t="shared" si="5"/>
        <v>0</v>
      </c>
      <c r="AX18">
        <f t="shared" si="5"/>
        <v>0</v>
      </c>
      <c r="AY18">
        <f t="shared" si="5"/>
        <v>0</v>
      </c>
      <c r="BH18" s="30"/>
    </row>
    <row r="19" spans="1:60" ht="158.4" x14ac:dyDescent="0.3">
      <c r="A19" s="119" t="str">
        <f>'[1]2. Attributes Indexes'!A18</f>
        <v>G.6 Governance of resources for collaboration</v>
      </c>
      <c r="B19" s="28">
        <f>'[1]1. Criteria Scoring'!I19</f>
        <v>3</v>
      </c>
      <c r="C19" s="29"/>
      <c r="D19">
        <f t="shared" si="9"/>
        <v>1</v>
      </c>
      <c r="E19" s="115"/>
      <c r="F19" s="115">
        <f t="shared" si="7"/>
        <v>0</v>
      </c>
      <c r="G19">
        <f t="shared" si="8"/>
        <v>0</v>
      </c>
      <c r="H19" s="30" t="str">
        <f t="shared" si="0"/>
        <v>G.6 Governance of resources for collaboration</v>
      </c>
      <c r="I19" s="35">
        <f xml:space="preserve"> IF('[1]2. Attributes Indexes'!E18="Management", IF(B19="NR",0,1),0)</f>
        <v>0</v>
      </c>
      <c r="J19">
        <f t="shared" si="1"/>
        <v>0</v>
      </c>
      <c r="M19">
        <f xml:space="preserve"> IF('[1]2. Attributes Indexes'!E18="Support", IF(B19="NR",0,1),0)</f>
        <v>1</v>
      </c>
      <c r="N19">
        <f t="shared" si="2"/>
        <v>3</v>
      </c>
      <c r="Q19">
        <f xml:space="preserve"> IF('[1]2. Attributes Indexes'!E18="Operation", IF(B19="NR",0,1),0)</f>
        <v>0</v>
      </c>
      <c r="R19">
        <f t="shared" si="3"/>
        <v>0</v>
      </c>
      <c r="W19" s="30"/>
      <c r="X19" s="37" t="str">
        <f>'[1]2. Attributes Indexes'!C18</f>
        <v>16. Adequation between areas of action, and roles and responsibilities assigned in the multi-sectoral surveillance system (collaborative and sectoral activities) regarding professional competencies.</v>
      </c>
      <c r="Y19" s="109">
        <v>0</v>
      </c>
      <c r="Z19" s="109">
        <v>0</v>
      </c>
      <c r="AA19" s="109">
        <v>1</v>
      </c>
      <c r="AB19" s="109">
        <v>1</v>
      </c>
      <c r="AC19" s="109">
        <v>0</v>
      </c>
      <c r="AD19" s="109">
        <v>0</v>
      </c>
      <c r="AE19" s="109">
        <v>1</v>
      </c>
      <c r="AF19" s="109">
        <v>0</v>
      </c>
      <c r="AG19" s="109">
        <v>0</v>
      </c>
      <c r="AH19" s="110">
        <f t="shared" si="4"/>
        <v>0</v>
      </c>
      <c r="AI19" s="110">
        <f t="shared" si="4"/>
        <v>0</v>
      </c>
      <c r="AJ19" s="110">
        <f t="shared" si="4"/>
        <v>3</v>
      </c>
      <c r="AK19" s="110">
        <f t="shared" si="4"/>
        <v>3</v>
      </c>
      <c r="AL19" s="110">
        <f t="shared" si="4"/>
        <v>0</v>
      </c>
      <c r="AM19" s="110">
        <f t="shared" si="4"/>
        <v>0</v>
      </c>
      <c r="AN19" s="110">
        <f t="shared" si="4"/>
        <v>3</v>
      </c>
      <c r="AO19" s="110">
        <f t="shared" si="4"/>
        <v>0</v>
      </c>
      <c r="AP19" s="110">
        <f t="shared" si="4"/>
        <v>0</v>
      </c>
      <c r="AQ19">
        <f t="shared" si="5"/>
        <v>0</v>
      </c>
      <c r="AR19">
        <f t="shared" si="5"/>
        <v>0</v>
      </c>
      <c r="AS19">
        <f t="shared" si="5"/>
        <v>3</v>
      </c>
      <c r="AT19">
        <f t="shared" si="5"/>
        <v>3</v>
      </c>
      <c r="AU19">
        <f t="shared" si="5"/>
        <v>0</v>
      </c>
      <c r="AV19">
        <f t="shared" si="5"/>
        <v>0</v>
      </c>
      <c r="AW19">
        <f t="shared" si="5"/>
        <v>3</v>
      </c>
      <c r="AX19">
        <f t="shared" si="5"/>
        <v>0</v>
      </c>
      <c r="AY19">
        <f t="shared" si="5"/>
        <v>0</v>
      </c>
      <c r="BH19" s="30"/>
    </row>
    <row r="20" spans="1:60" ht="100.8" x14ac:dyDescent="0.3">
      <c r="A20" s="119" t="str">
        <f>'[1]2. Attributes Indexes'!A19</f>
        <v>G.7 Mechanism(s) for steering collaboration</v>
      </c>
      <c r="B20" s="28">
        <f>'[1]1. Criteria Scoring'!I20</f>
        <v>0</v>
      </c>
      <c r="C20" s="27">
        <f>SUM(B20:B24)</f>
        <v>0</v>
      </c>
      <c r="D20" s="110">
        <f t="shared" si="9"/>
        <v>1</v>
      </c>
      <c r="E20" s="114">
        <f>SUM(D20:D24)*3</f>
        <v>15</v>
      </c>
      <c r="F20" s="114">
        <f t="shared" si="7"/>
        <v>0</v>
      </c>
      <c r="G20" s="110">
        <f t="shared" si="8"/>
        <v>15</v>
      </c>
      <c r="H20" s="28" t="str">
        <f t="shared" si="0"/>
        <v>G.7 Mechanism(s) for steering collaboration</v>
      </c>
      <c r="I20" s="35">
        <f xml:space="preserve"> IF('[1]2. Attributes Indexes'!E19="Management", IF(B20="NR",0,1),0)</f>
        <v>1</v>
      </c>
      <c r="J20">
        <f t="shared" si="1"/>
        <v>0</v>
      </c>
      <c r="M20">
        <f xml:space="preserve"> IF('[1]2. Attributes Indexes'!E19="Support", IF(B20="NR",0,1),0)</f>
        <v>0</v>
      </c>
      <c r="N20">
        <f t="shared" si="2"/>
        <v>0</v>
      </c>
      <c r="Q20">
        <f xml:space="preserve"> IF('[1]2. Attributes Indexes'!E19="Operation", IF(B20="NR",0,1),0)</f>
        <v>0</v>
      </c>
      <c r="R20">
        <f t="shared" si="3"/>
        <v>0</v>
      </c>
      <c r="W20" s="30"/>
      <c r="X20" s="37" t="str">
        <f>'[1]2. Attributes Indexes'!C19</f>
        <v>17. Existence and formalisation of mechanism(s) for steering collaboration in the multi-sectoral surveillance system.</v>
      </c>
      <c r="Y20" s="109">
        <v>1</v>
      </c>
      <c r="Z20" s="109">
        <v>0</v>
      </c>
      <c r="AA20" s="109">
        <v>0</v>
      </c>
      <c r="AB20" s="109">
        <v>0</v>
      </c>
      <c r="AC20" s="109">
        <v>0</v>
      </c>
      <c r="AD20" s="109">
        <v>0</v>
      </c>
      <c r="AE20" s="109">
        <v>0</v>
      </c>
      <c r="AF20" s="109">
        <v>0</v>
      </c>
      <c r="AG20" s="109">
        <v>0</v>
      </c>
      <c r="AH20" s="110">
        <f t="shared" si="4"/>
        <v>0</v>
      </c>
      <c r="AI20" s="110">
        <f t="shared" si="4"/>
        <v>0</v>
      </c>
      <c r="AJ20" s="110">
        <f t="shared" si="4"/>
        <v>0</v>
      </c>
      <c r="AK20" s="110">
        <f t="shared" si="4"/>
        <v>0</v>
      </c>
      <c r="AL20" s="110">
        <f t="shared" si="4"/>
        <v>0</v>
      </c>
      <c r="AM20" s="110">
        <f t="shared" si="4"/>
        <v>0</v>
      </c>
      <c r="AN20" s="110">
        <f t="shared" si="4"/>
        <v>0</v>
      </c>
      <c r="AO20" s="110">
        <f t="shared" si="4"/>
        <v>0</v>
      </c>
      <c r="AP20" s="110">
        <f t="shared" si="4"/>
        <v>0</v>
      </c>
      <c r="AQ20">
        <f t="shared" si="5"/>
        <v>3</v>
      </c>
      <c r="AR20">
        <f t="shared" si="5"/>
        <v>0</v>
      </c>
      <c r="AS20">
        <f t="shared" si="5"/>
        <v>0</v>
      </c>
      <c r="AT20">
        <f t="shared" si="5"/>
        <v>0</v>
      </c>
      <c r="AU20">
        <f t="shared" si="5"/>
        <v>0</v>
      </c>
      <c r="AV20">
        <f t="shared" si="5"/>
        <v>0</v>
      </c>
      <c r="AW20">
        <f t="shared" si="5"/>
        <v>0</v>
      </c>
      <c r="AX20">
        <f t="shared" si="5"/>
        <v>0</v>
      </c>
      <c r="AY20">
        <f t="shared" si="5"/>
        <v>0</v>
      </c>
      <c r="BH20" s="30"/>
    </row>
    <row r="21" spans="1:60" ht="201.6" x14ac:dyDescent="0.3">
      <c r="A21" s="119" t="str">
        <f>'[1]2. Attributes Indexes'!A20</f>
        <v>G.7 Mechanism(s) for steering collaboration</v>
      </c>
      <c r="B21" s="28">
        <f>'[1]1. Criteria Scoring'!I21</f>
        <v>0</v>
      </c>
      <c r="C21" s="29"/>
      <c r="D21">
        <f t="shared" si="9"/>
        <v>1</v>
      </c>
      <c r="E21" s="115"/>
      <c r="F21" s="115">
        <f t="shared" si="7"/>
        <v>0</v>
      </c>
      <c r="G21">
        <f t="shared" si="8"/>
        <v>0</v>
      </c>
      <c r="H21" s="30" t="str">
        <f t="shared" si="0"/>
        <v>G.7 Mechanism(s) for steering collaboration</v>
      </c>
      <c r="I21" s="35">
        <f xml:space="preserve"> IF('[1]2. Attributes Indexes'!E20="Management", IF(B21="NR",0,1),0)</f>
        <v>1</v>
      </c>
      <c r="J21">
        <f t="shared" si="1"/>
        <v>0</v>
      </c>
      <c r="M21">
        <f xml:space="preserve"> IF('[1]2. Attributes Indexes'!E20="Support", IF(B21="NR",0,1),0)</f>
        <v>0</v>
      </c>
      <c r="N21">
        <f t="shared" si="2"/>
        <v>0</v>
      </c>
      <c r="Q21">
        <f xml:space="preserve"> IF('[1]2. Attributes Indexes'!E20="Operation", IF(B21="NR",0,1),0)</f>
        <v>0</v>
      </c>
      <c r="R21">
        <f t="shared" si="3"/>
        <v>0</v>
      </c>
      <c r="W21" s="30"/>
      <c r="X21" s="37" t="str">
        <f>'[1]2. Attributes Indexes'!C20</f>
        <v>18. Representativeness of all appropriate actors and end-users from relevant sectors, disciplines, professions and decisions scales in the steering mechanism(s) for collaboration (inclusion, participation and appropriate voice).</v>
      </c>
      <c r="Y21" s="109">
        <v>0</v>
      </c>
      <c r="Z21" s="109">
        <v>0</v>
      </c>
      <c r="AA21" s="109">
        <v>0</v>
      </c>
      <c r="AB21" s="109">
        <v>0</v>
      </c>
      <c r="AC21" s="109">
        <v>0</v>
      </c>
      <c r="AD21" s="109">
        <v>0</v>
      </c>
      <c r="AE21" s="109">
        <v>1</v>
      </c>
      <c r="AF21" s="109">
        <v>0</v>
      </c>
      <c r="AG21" s="109">
        <v>0</v>
      </c>
      <c r="AH21" s="110">
        <f t="shared" si="4"/>
        <v>0</v>
      </c>
      <c r="AI21" s="110">
        <f t="shared" si="4"/>
        <v>0</v>
      </c>
      <c r="AJ21" s="110">
        <f t="shared" si="4"/>
        <v>0</v>
      </c>
      <c r="AK21" s="110">
        <f t="shared" si="4"/>
        <v>0</v>
      </c>
      <c r="AL21" s="110">
        <f t="shared" si="4"/>
        <v>0</v>
      </c>
      <c r="AM21" s="110">
        <f t="shared" si="4"/>
        <v>0</v>
      </c>
      <c r="AN21" s="110">
        <f t="shared" si="4"/>
        <v>0</v>
      </c>
      <c r="AO21" s="110">
        <f t="shared" si="4"/>
        <v>0</v>
      </c>
      <c r="AP21" s="110">
        <f t="shared" si="4"/>
        <v>0</v>
      </c>
      <c r="AQ21">
        <f t="shared" si="5"/>
        <v>0</v>
      </c>
      <c r="AR21">
        <f t="shared" si="5"/>
        <v>0</v>
      </c>
      <c r="AS21">
        <f t="shared" si="5"/>
        <v>0</v>
      </c>
      <c r="AT21">
        <f t="shared" si="5"/>
        <v>0</v>
      </c>
      <c r="AU21">
        <f t="shared" si="5"/>
        <v>0</v>
      </c>
      <c r="AV21">
        <f t="shared" si="5"/>
        <v>0</v>
      </c>
      <c r="AW21">
        <f t="shared" si="5"/>
        <v>3</v>
      </c>
      <c r="AX21">
        <f t="shared" si="5"/>
        <v>0</v>
      </c>
      <c r="AY21">
        <f t="shared" si="5"/>
        <v>0</v>
      </c>
      <c r="BH21" s="30"/>
    </row>
    <row r="22" spans="1:60" ht="100.8" x14ac:dyDescent="0.3">
      <c r="A22" s="119" t="str">
        <f>'[1]2. Attributes Indexes'!A21</f>
        <v>G.7 Mechanism(s) for steering collaboration</v>
      </c>
      <c r="B22" s="28">
        <f>'[1]1. Criteria Scoring'!I22</f>
        <v>0</v>
      </c>
      <c r="C22" s="29"/>
      <c r="D22">
        <f t="shared" si="9"/>
        <v>1</v>
      </c>
      <c r="E22" s="115"/>
      <c r="F22" s="115">
        <f t="shared" si="7"/>
        <v>0</v>
      </c>
      <c r="G22">
        <f t="shared" si="8"/>
        <v>0</v>
      </c>
      <c r="H22" s="30" t="str">
        <f t="shared" si="0"/>
        <v>G.7 Mechanism(s) for steering collaboration</v>
      </c>
      <c r="I22" s="35">
        <f xml:space="preserve"> IF('[1]2. Attributes Indexes'!E21="Management", IF(B22="NR",0,1),0)</f>
        <v>1</v>
      </c>
      <c r="J22">
        <f t="shared" si="1"/>
        <v>0</v>
      </c>
      <c r="M22">
        <f xml:space="preserve"> IF('[1]2. Attributes Indexes'!E21="Support", IF(B22="NR",0,1),0)</f>
        <v>0</v>
      </c>
      <c r="N22">
        <f t="shared" si="2"/>
        <v>0</v>
      </c>
      <c r="Q22">
        <f xml:space="preserve"> IF('[1]2. Attributes Indexes'!E21="Operation", IF(B22="NR",0,1),0)</f>
        <v>0</v>
      </c>
      <c r="R22">
        <f t="shared" si="3"/>
        <v>0</v>
      </c>
      <c r="W22" s="30"/>
      <c r="X22" s="37" t="str">
        <f>'[1]2. Attributes Indexes'!C21</f>
        <v>19. Operationality of mechanism(s) for steering collaboration including the capacity to advocate for change.</v>
      </c>
      <c r="Y22" s="109">
        <v>0</v>
      </c>
      <c r="Z22" s="109">
        <v>0</v>
      </c>
      <c r="AA22" s="109">
        <v>1</v>
      </c>
      <c r="AB22" s="109">
        <v>0</v>
      </c>
      <c r="AC22" s="109">
        <v>0</v>
      </c>
      <c r="AD22" s="109">
        <v>1</v>
      </c>
      <c r="AE22" s="109">
        <v>0</v>
      </c>
      <c r="AF22" s="109">
        <v>1</v>
      </c>
      <c r="AG22" s="109">
        <v>0</v>
      </c>
      <c r="AH22" s="110">
        <f t="shared" si="4"/>
        <v>0</v>
      </c>
      <c r="AI22" s="110">
        <f t="shared" si="4"/>
        <v>0</v>
      </c>
      <c r="AJ22" s="110">
        <f t="shared" si="4"/>
        <v>0</v>
      </c>
      <c r="AK22" s="110">
        <f t="shared" si="4"/>
        <v>0</v>
      </c>
      <c r="AL22" s="110">
        <f t="shared" si="4"/>
        <v>0</v>
      </c>
      <c r="AM22" s="110">
        <f t="shared" si="4"/>
        <v>0</v>
      </c>
      <c r="AN22" s="110">
        <f t="shared" si="4"/>
        <v>0</v>
      </c>
      <c r="AO22" s="110">
        <f t="shared" si="4"/>
        <v>0</v>
      </c>
      <c r="AP22" s="110">
        <f t="shared" si="4"/>
        <v>0</v>
      </c>
      <c r="AQ22">
        <f t="shared" si="5"/>
        <v>0</v>
      </c>
      <c r="AR22">
        <f t="shared" si="5"/>
        <v>0</v>
      </c>
      <c r="AS22">
        <f t="shared" si="5"/>
        <v>3</v>
      </c>
      <c r="AT22">
        <f t="shared" si="5"/>
        <v>0</v>
      </c>
      <c r="AU22">
        <f t="shared" si="5"/>
        <v>0</v>
      </c>
      <c r="AV22">
        <f t="shared" si="5"/>
        <v>3</v>
      </c>
      <c r="AW22">
        <f t="shared" si="5"/>
        <v>0</v>
      </c>
      <c r="AX22">
        <f t="shared" si="5"/>
        <v>3</v>
      </c>
      <c r="AY22">
        <f t="shared" si="5"/>
        <v>0</v>
      </c>
      <c r="BH22" s="30"/>
    </row>
    <row r="23" spans="1:60" ht="86.4" x14ac:dyDescent="0.3">
      <c r="A23" s="119" t="str">
        <f>'[1]2. Attributes Indexes'!A22</f>
        <v>G.7 Mechanism(s) for steering collaboration</v>
      </c>
      <c r="B23" s="28">
        <f>'[1]1. Criteria Scoring'!I23</f>
        <v>0</v>
      </c>
      <c r="C23" s="29"/>
      <c r="D23">
        <f t="shared" si="9"/>
        <v>1</v>
      </c>
      <c r="E23" s="115"/>
      <c r="F23" s="115">
        <f t="shared" si="7"/>
        <v>0</v>
      </c>
      <c r="G23">
        <f t="shared" si="8"/>
        <v>0</v>
      </c>
      <c r="H23" s="30" t="str">
        <f t="shared" si="0"/>
        <v>G.7 Mechanism(s) for steering collaboration</v>
      </c>
      <c r="I23" s="35">
        <f xml:space="preserve"> IF('[1]2. Attributes Indexes'!E22="Management", IF(B23="NR",0,1),0)</f>
        <v>1</v>
      </c>
      <c r="J23">
        <f t="shared" si="1"/>
        <v>0</v>
      </c>
      <c r="M23">
        <f xml:space="preserve"> IF('[1]2. Attributes Indexes'!E22="Support", IF(B23="NR",0,1),0)</f>
        <v>0</v>
      </c>
      <c r="N23">
        <f t="shared" si="2"/>
        <v>0</v>
      </c>
      <c r="Q23">
        <f xml:space="preserve"> IF('[1]2. Attributes Indexes'!E22="Operation", IF(B23="NR",0,1),0)</f>
        <v>0</v>
      </c>
      <c r="R23">
        <f t="shared" si="3"/>
        <v>0</v>
      </c>
      <c r="W23" s="30"/>
      <c r="X23" s="37" t="str">
        <f>'[1]2. Attributes Indexes'!C22</f>
        <v>20. Existence of appropriate feed-back loop in mechanism(s) for steering collaboration.</v>
      </c>
      <c r="Y23" s="109">
        <v>0</v>
      </c>
      <c r="Z23" s="109">
        <v>0</v>
      </c>
      <c r="AA23" s="109">
        <v>1</v>
      </c>
      <c r="AB23" s="109">
        <v>0</v>
      </c>
      <c r="AC23" s="109">
        <v>0</v>
      </c>
      <c r="AD23" s="109">
        <v>1</v>
      </c>
      <c r="AE23" s="109">
        <v>0</v>
      </c>
      <c r="AF23" s="109">
        <v>1</v>
      </c>
      <c r="AG23" s="109">
        <v>0</v>
      </c>
      <c r="AH23" s="110">
        <f t="shared" si="4"/>
        <v>0</v>
      </c>
      <c r="AI23" s="110">
        <f t="shared" si="4"/>
        <v>0</v>
      </c>
      <c r="AJ23" s="110">
        <f t="shared" si="4"/>
        <v>0</v>
      </c>
      <c r="AK23" s="110">
        <f t="shared" si="4"/>
        <v>0</v>
      </c>
      <c r="AL23" s="110">
        <f t="shared" si="4"/>
        <v>0</v>
      </c>
      <c r="AM23" s="110">
        <f t="shared" si="4"/>
        <v>0</v>
      </c>
      <c r="AN23" s="110">
        <f t="shared" si="4"/>
        <v>0</v>
      </c>
      <c r="AO23" s="110">
        <f t="shared" si="4"/>
        <v>0</v>
      </c>
      <c r="AP23" s="110">
        <f t="shared" si="4"/>
        <v>0</v>
      </c>
      <c r="AQ23">
        <f t="shared" si="5"/>
        <v>0</v>
      </c>
      <c r="AR23">
        <f t="shared" si="5"/>
        <v>0</v>
      </c>
      <c r="AS23">
        <f t="shared" si="5"/>
        <v>3</v>
      </c>
      <c r="AT23">
        <f t="shared" si="5"/>
        <v>0</v>
      </c>
      <c r="AU23">
        <f t="shared" si="5"/>
        <v>0</v>
      </c>
      <c r="AV23">
        <f t="shared" si="5"/>
        <v>3</v>
      </c>
      <c r="AW23">
        <f t="shared" si="5"/>
        <v>0</v>
      </c>
      <c r="AX23">
        <f t="shared" si="5"/>
        <v>3</v>
      </c>
      <c r="AY23">
        <f t="shared" si="5"/>
        <v>0</v>
      </c>
      <c r="BH23" s="30"/>
    </row>
    <row r="24" spans="1:60" ht="86.4" x14ac:dyDescent="0.3">
      <c r="A24" s="119" t="str">
        <f>'[1]2. Attributes Indexes'!A23</f>
        <v>G.7 Mechanism(s) for steering collaboration</v>
      </c>
      <c r="B24" s="28">
        <f>'[1]1. Criteria Scoring'!I24</f>
        <v>0</v>
      </c>
      <c r="C24" s="29"/>
      <c r="D24">
        <f t="shared" si="9"/>
        <v>1</v>
      </c>
      <c r="E24" s="115"/>
      <c r="F24" s="115">
        <f t="shared" si="7"/>
        <v>0</v>
      </c>
      <c r="G24">
        <f t="shared" si="8"/>
        <v>0</v>
      </c>
      <c r="H24" s="30" t="str">
        <f t="shared" si="0"/>
        <v>G.7 Mechanism(s) for steering collaboration</v>
      </c>
      <c r="I24" s="35">
        <f xml:space="preserve"> IF('[1]2. Attributes Indexes'!E23="Management", IF(B24="NR",0,1),0)</f>
        <v>1</v>
      </c>
      <c r="J24">
        <f t="shared" si="1"/>
        <v>0</v>
      </c>
      <c r="M24">
        <f xml:space="preserve"> IF('[1]2. Attributes Indexes'!E23="Support", IF(B24="NR",0,1),0)</f>
        <v>0</v>
      </c>
      <c r="N24">
        <f t="shared" si="2"/>
        <v>0</v>
      </c>
      <c r="Q24">
        <f xml:space="preserve"> IF('[1]2. Attributes Indexes'!E23="Operation", IF(B24="NR",0,1),0)</f>
        <v>0</v>
      </c>
      <c r="R24">
        <f t="shared" si="3"/>
        <v>0</v>
      </c>
      <c r="W24" s="30"/>
      <c r="X24" s="37" t="str">
        <f>'[1]2. Attributes Indexes'!C23</f>
        <v>21. Availability of all appropriate resources to support mechanism(s) for steering collaboration.</v>
      </c>
      <c r="Y24" s="109">
        <v>0</v>
      </c>
      <c r="Z24" s="109">
        <v>0</v>
      </c>
      <c r="AA24" s="109">
        <v>0</v>
      </c>
      <c r="AB24" s="109">
        <v>0</v>
      </c>
      <c r="AC24" s="109">
        <v>1</v>
      </c>
      <c r="AD24" s="109">
        <v>0</v>
      </c>
      <c r="AE24" s="109">
        <v>0</v>
      </c>
      <c r="AF24" s="109">
        <v>0</v>
      </c>
      <c r="AG24" s="109">
        <v>0</v>
      </c>
      <c r="AH24" s="110">
        <f t="shared" si="4"/>
        <v>0</v>
      </c>
      <c r="AI24" s="110">
        <f t="shared" si="4"/>
        <v>0</v>
      </c>
      <c r="AJ24" s="110">
        <f t="shared" si="4"/>
        <v>0</v>
      </c>
      <c r="AK24" s="110">
        <f t="shared" si="4"/>
        <v>0</v>
      </c>
      <c r="AL24" s="110">
        <f t="shared" si="4"/>
        <v>0</v>
      </c>
      <c r="AM24" s="110">
        <f t="shared" si="4"/>
        <v>0</v>
      </c>
      <c r="AN24" s="110">
        <f t="shared" si="4"/>
        <v>0</v>
      </c>
      <c r="AO24" s="110">
        <f t="shared" si="4"/>
        <v>0</v>
      </c>
      <c r="AP24" s="110">
        <f t="shared" si="4"/>
        <v>0</v>
      </c>
      <c r="AQ24">
        <f t="shared" si="5"/>
        <v>0</v>
      </c>
      <c r="AR24">
        <f t="shared" si="5"/>
        <v>0</v>
      </c>
      <c r="AS24">
        <f t="shared" si="5"/>
        <v>0</v>
      </c>
      <c r="AT24">
        <f t="shared" si="5"/>
        <v>0</v>
      </c>
      <c r="AU24">
        <f t="shared" si="5"/>
        <v>3</v>
      </c>
      <c r="AV24">
        <f t="shared" si="5"/>
        <v>0</v>
      </c>
      <c r="AW24">
        <f t="shared" si="5"/>
        <v>0</v>
      </c>
      <c r="AX24">
        <f t="shared" si="5"/>
        <v>0</v>
      </c>
      <c r="AY24">
        <f t="shared" si="5"/>
        <v>0</v>
      </c>
      <c r="BH24" s="30"/>
    </row>
    <row r="25" spans="1:60" ht="100.8" x14ac:dyDescent="0.3">
      <c r="A25" s="119" t="str">
        <f>'[1]2. Attributes Indexes'!A24</f>
        <v>G.8 Mechanism(s) for coordinating collaboration</v>
      </c>
      <c r="B25" s="28">
        <f>'[1]1. Criteria Scoring'!I25</f>
        <v>1</v>
      </c>
      <c r="C25" s="27">
        <f>SUM(B25:B29)</f>
        <v>3</v>
      </c>
      <c r="D25" s="110">
        <f t="shared" si="9"/>
        <v>1</v>
      </c>
      <c r="E25" s="114">
        <f>SUM(D25:D29)*3</f>
        <v>15</v>
      </c>
      <c r="F25" s="114">
        <f t="shared" si="7"/>
        <v>3</v>
      </c>
      <c r="G25" s="110">
        <f t="shared" si="8"/>
        <v>12</v>
      </c>
      <c r="H25" s="28" t="str">
        <f t="shared" si="0"/>
        <v>G.8 Mechanism(s) for coordinating collaboration</v>
      </c>
      <c r="I25" s="35">
        <f xml:space="preserve"> IF('[1]2. Attributes Indexes'!E24="Management", IF(B25="NR",0,1),0)</f>
        <v>1</v>
      </c>
      <c r="J25">
        <f t="shared" si="1"/>
        <v>1</v>
      </c>
      <c r="M25">
        <f xml:space="preserve"> IF('[1]2. Attributes Indexes'!E24="Support", IF(B25="NR",0,1),0)</f>
        <v>0</v>
      </c>
      <c r="N25">
        <f t="shared" si="2"/>
        <v>0</v>
      </c>
      <c r="Q25">
        <f xml:space="preserve"> IF('[1]2. Attributes Indexes'!E24="Operation", IF(B25="NR",0,1),0)</f>
        <v>0</v>
      </c>
      <c r="R25">
        <f t="shared" si="3"/>
        <v>0</v>
      </c>
      <c r="W25" s="30"/>
      <c r="X25" s="37" t="str">
        <f>'[1]2. Attributes Indexes'!C24</f>
        <v>22. Existence and formalisation of mechanism(s) for coordinating collaboration in the multi-sectoral surveillance system.</v>
      </c>
      <c r="Y25" s="109">
        <v>1</v>
      </c>
      <c r="Z25" s="109">
        <v>0</v>
      </c>
      <c r="AA25" s="109">
        <v>0</v>
      </c>
      <c r="AB25" s="109">
        <v>0</v>
      </c>
      <c r="AC25" s="109">
        <v>0</v>
      </c>
      <c r="AD25" s="109">
        <v>0</v>
      </c>
      <c r="AE25" s="109">
        <v>0</v>
      </c>
      <c r="AF25" s="109">
        <v>0</v>
      </c>
      <c r="AG25" s="109">
        <v>0</v>
      </c>
      <c r="AH25" s="110">
        <f t="shared" si="4"/>
        <v>1</v>
      </c>
      <c r="AI25" s="110">
        <f t="shared" si="4"/>
        <v>0</v>
      </c>
      <c r="AJ25" s="110">
        <f t="shared" si="4"/>
        <v>0</v>
      </c>
      <c r="AK25" s="110">
        <f t="shared" si="4"/>
        <v>0</v>
      </c>
      <c r="AL25" s="110">
        <f t="shared" si="4"/>
        <v>0</v>
      </c>
      <c r="AM25" s="110">
        <f t="shared" si="4"/>
        <v>0</v>
      </c>
      <c r="AN25" s="110">
        <f t="shared" si="4"/>
        <v>0</v>
      </c>
      <c r="AO25" s="110">
        <f t="shared" si="4"/>
        <v>0</v>
      </c>
      <c r="AP25" s="110">
        <f t="shared" si="4"/>
        <v>0</v>
      </c>
      <c r="AQ25">
        <f t="shared" si="5"/>
        <v>3</v>
      </c>
      <c r="AR25">
        <f t="shared" si="5"/>
        <v>0</v>
      </c>
      <c r="AS25">
        <f t="shared" si="5"/>
        <v>0</v>
      </c>
      <c r="AT25">
        <f t="shared" si="5"/>
        <v>0</v>
      </c>
      <c r="AU25">
        <f t="shared" si="5"/>
        <v>0</v>
      </c>
      <c r="AV25">
        <f t="shared" si="5"/>
        <v>0</v>
      </c>
      <c r="AW25">
        <f t="shared" si="5"/>
        <v>0</v>
      </c>
      <c r="AX25">
        <f t="shared" si="5"/>
        <v>0</v>
      </c>
      <c r="AY25">
        <f t="shared" si="5"/>
        <v>0</v>
      </c>
      <c r="BH25" s="30"/>
    </row>
    <row r="26" spans="1:60" ht="187.2" x14ac:dyDescent="0.3">
      <c r="A26" s="119" t="str">
        <f>'[1]2. Attributes Indexes'!A25</f>
        <v>G.8 Mechanism(s) for coordinating collaboration</v>
      </c>
      <c r="B26" s="28">
        <f>'[1]1. Criteria Scoring'!I26</f>
        <v>1</v>
      </c>
      <c r="C26" s="29"/>
      <c r="D26">
        <f t="shared" si="9"/>
        <v>1</v>
      </c>
      <c r="E26" s="115"/>
      <c r="F26" s="115">
        <f t="shared" si="7"/>
        <v>0</v>
      </c>
      <c r="G26">
        <f t="shared" si="8"/>
        <v>0</v>
      </c>
      <c r="H26" s="30" t="str">
        <f t="shared" si="0"/>
        <v>G.8 Mechanism(s) for coordinating collaboration</v>
      </c>
      <c r="I26" s="35">
        <f xml:space="preserve"> IF('[1]2. Attributes Indexes'!E25="Management", IF(B26="NR",0,1),0)</f>
        <v>1</v>
      </c>
      <c r="J26">
        <f t="shared" si="1"/>
        <v>1</v>
      </c>
      <c r="M26">
        <f xml:space="preserve"> IF('[1]2. Attributes Indexes'!E25="Support", IF(B26="NR",0,1),0)</f>
        <v>0</v>
      </c>
      <c r="N26">
        <f t="shared" si="2"/>
        <v>0</v>
      </c>
      <c r="Q26">
        <f xml:space="preserve"> IF('[1]2. Attributes Indexes'!E25="Operation", IF(B26="NR",0,1),0)</f>
        <v>0</v>
      </c>
      <c r="R26">
        <f t="shared" si="3"/>
        <v>0</v>
      </c>
      <c r="W26" s="30"/>
      <c r="X26" s="37" t="str">
        <f>'[1]2. Attributes Indexes'!C25</f>
        <v>23. Representativeness of all appropriate actors and end-users from relevant sectors, decisions scales and disciplines in the coordinating mechanism(s) for collaboration (inclusion, participation and appropriate voice).</v>
      </c>
      <c r="Y26" s="109">
        <v>0</v>
      </c>
      <c r="Z26" s="109">
        <v>0</v>
      </c>
      <c r="AA26" s="109">
        <v>0</v>
      </c>
      <c r="AB26" s="109">
        <v>0</v>
      </c>
      <c r="AC26" s="109">
        <v>0</v>
      </c>
      <c r="AD26" s="109">
        <v>0</v>
      </c>
      <c r="AE26" s="109">
        <v>1</v>
      </c>
      <c r="AF26" s="109">
        <v>1</v>
      </c>
      <c r="AG26" s="109">
        <v>0</v>
      </c>
      <c r="AH26" s="110">
        <f t="shared" si="4"/>
        <v>0</v>
      </c>
      <c r="AI26" s="110">
        <f t="shared" si="4"/>
        <v>0</v>
      </c>
      <c r="AJ26" s="110">
        <f t="shared" si="4"/>
        <v>0</v>
      </c>
      <c r="AK26" s="110">
        <f t="shared" si="4"/>
        <v>0</v>
      </c>
      <c r="AL26" s="110">
        <f t="shared" si="4"/>
        <v>0</v>
      </c>
      <c r="AM26" s="110">
        <f t="shared" si="4"/>
        <v>0</v>
      </c>
      <c r="AN26" s="110">
        <f t="shared" si="4"/>
        <v>1</v>
      </c>
      <c r="AO26" s="110">
        <f t="shared" si="4"/>
        <v>1</v>
      </c>
      <c r="AP26" s="110">
        <f t="shared" si="4"/>
        <v>0</v>
      </c>
      <c r="AQ26">
        <f t="shared" si="5"/>
        <v>0</v>
      </c>
      <c r="AR26">
        <f t="shared" si="5"/>
        <v>0</v>
      </c>
      <c r="AS26">
        <f t="shared" si="5"/>
        <v>0</v>
      </c>
      <c r="AT26">
        <f t="shared" si="5"/>
        <v>0</v>
      </c>
      <c r="AU26">
        <f t="shared" si="5"/>
        <v>0</v>
      </c>
      <c r="AV26">
        <f t="shared" si="5"/>
        <v>0</v>
      </c>
      <c r="AW26">
        <f t="shared" si="5"/>
        <v>3</v>
      </c>
      <c r="AX26">
        <f t="shared" si="5"/>
        <v>3</v>
      </c>
      <c r="AY26">
        <f t="shared" si="5"/>
        <v>0</v>
      </c>
      <c r="BH26" s="30"/>
    </row>
    <row r="27" spans="1:60" ht="86.4" x14ac:dyDescent="0.3">
      <c r="A27" s="119" t="str">
        <f>'[1]2. Attributes Indexes'!A26</f>
        <v>G.8 Mechanism(s) for coordinating collaboration</v>
      </c>
      <c r="B27" s="28">
        <f>'[1]1. Criteria Scoring'!I27</f>
        <v>0</v>
      </c>
      <c r="C27" s="29"/>
      <c r="D27">
        <f t="shared" si="9"/>
        <v>1</v>
      </c>
      <c r="E27" s="115"/>
      <c r="F27" s="115">
        <f t="shared" si="7"/>
        <v>0</v>
      </c>
      <c r="G27">
        <f t="shared" si="8"/>
        <v>0</v>
      </c>
      <c r="H27" s="30" t="str">
        <f t="shared" si="0"/>
        <v>G.8 Mechanism(s) for coordinating collaboration</v>
      </c>
      <c r="I27" s="35">
        <f xml:space="preserve"> IF('[1]2. Attributes Indexes'!E26="Management", IF(B27="NR",0,1),0)</f>
        <v>1</v>
      </c>
      <c r="J27">
        <f t="shared" si="1"/>
        <v>0</v>
      </c>
      <c r="M27">
        <f xml:space="preserve"> IF('[1]2. Attributes Indexes'!E26="Support", IF(B27="NR",0,1),0)</f>
        <v>0</v>
      </c>
      <c r="N27">
        <f t="shared" si="2"/>
        <v>0</v>
      </c>
      <c r="Q27">
        <f xml:space="preserve"> IF('[1]2. Attributes Indexes'!E26="Operation", IF(B27="NR",0,1),0)</f>
        <v>0</v>
      </c>
      <c r="R27">
        <f t="shared" si="3"/>
        <v>0</v>
      </c>
      <c r="W27" s="30"/>
      <c r="X27" s="37" t="str">
        <f>'[1]2. Attributes Indexes'!C26</f>
        <v>24. Operationality of mechanism(s) for coordinating collaboration including the capacity to advocate change.</v>
      </c>
      <c r="Y27" s="109">
        <v>0</v>
      </c>
      <c r="Z27" s="109">
        <v>0</v>
      </c>
      <c r="AA27" s="109">
        <v>1</v>
      </c>
      <c r="AB27" s="109">
        <v>0</v>
      </c>
      <c r="AC27" s="109">
        <v>0</v>
      </c>
      <c r="AD27" s="109">
        <v>1</v>
      </c>
      <c r="AE27" s="109">
        <v>0</v>
      </c>
      <c r="AF27" s="109">
        <v>1</v>
      </c>
      <c r="AG27" s="109">
        <v>0</v>
      </c>
      <c r="AH27" s="110">
        <f t="shared" si="4"/>
        <v>0</v>
      </c>
      <c r="AI27" s="110">
        <f t="shared" si="4"/>
        <v>0</v>
      </c>
      <c r="AJ27" s="110">
        <f t="shared" si="4"/>
        <v>0</v>
      </c>
      <c r="AK27" s="110">
        <f t="shared" si="4"/>
        <v>0</v>
      </c>
      <c r="AL27" s="110">
        <f t="shared" si="4"/>
        <v>0</v>
      </c>
      <c r="AM27" s="110">
        <f t="shared" si="4"/>
        <v>0</v>
      </c>
      <c r="AN27" s="110">
        <f t="shared" si="4"/>
        <v>0</v>
      </c>
      <c r="AO27" s="110">
        <f t="shared" si="4"/>
        <v>0</v>
      </c>
      <c r="AP27" s="110">
        <f t="shared" si="4"/>
        <v>0</v>
      </c>
      <c r="AQ27">
        <f t="shared" si="5"/>
        <v>0</v>
      </c>
      <c r="AR27">
        <f t="shared" si="5"/>
        <v>0</v>
      </c>
      <c r="AS27">
        <f t="shared" si="5"/>
        <v>3</v>
      </c>
      <c r="AT27">
        <f t="shared" si="5"/>
        <v>0</v>
      </c>
      <c r="AU27">
        <f t="shared" si="5"/>
        <v>0</v>
      </c>
      <c r="AV27">
        <f t="shared" si="5"/>
        <v>3</v>
      </c>
      <c r="AW27">
        <f t="shared" si="5"/>
        <v>0</v>
      </c>
      <c r="AX27">
        <f t="shared" si="5"/>
        <v>3</v>
      </c>
      <c r="AY27">
        <f t="shared" si="5"/>
        <v>0</v>
      </c>
      <c r="BH27" s="30"/>
    </row>
    <row r="28" spans="1:60" ht="86.4" x14ac:dyDescent="0.3">
      <c r="A28" s="119" t="str">
        <f>'[1]2. Attributes Indexes'!A27</f>
        <v>G.8 Mechanism(s) for coordinating collaboration</v>
      </c>
      <c r="B28" s="28">
        <f>'[1]1. Criteria Scoring'!I28</f>
        <v>0</v>
      </c>
      <c r="C28" s="29"/>
      <c r="D28">
        <f t="shared" si="9"/>
        <v>1</v>
      </c>
      <c r="E28" s="115"/>
      <c r="F28" s="115">
        <f t="shared" si="7"/>
        <v>0</v>
      </c>
      <c r="G28">
        <f t="shared" si="8"/>
        <v>0</v>
      </c>
      <c r="H28" s="30" t="str">
        <f t="shared" si="0"/>
        <v>G.8 Mechanism(s) for coordinating collaboration</v>
      </c>
      <c r="I28" s="35">
        <f xml:space="preserve"> IF('[1]2. Attributes Indexes'!E27="Management", IF(B28="NR",0,1),0)</f>
        <v>1</v>
      </c>
      <c r="J28">
        <f t="shared" si="1"/>
        <v>0</v>
      </c>
      <c r="M28">
        <f xml:space="preserve"> IF('[1]2. Attributes Indexes'!E27="Support", IF(B28="NR",0,1),0)</f>
        <v>0</v>
      </c>
      <c r="N28">
        <f t="shared" si="2"/>
        <v>0</v>
      </c>
      <c r="Q28">
        <f xml:space="preserve"> IF('[1]2. Attributes Indexes'!E27="Operation", IF(B28="NR",0,1),0)</f>
        <v>0</v>
      </c>
      <c r="R28">
        <f t="shared" si="3"/>
        <v>0</v>
      </c>
      <c r="W28" s="30"/>
      <c r="X28" s="37" t="str">
        <f>'[1]2. Attributes Indexes'!C27</f>
        <v>25. Existence of appropriate feed-back loop in mechanism(s) for coordinating collaboration.</v>
      </c>
      <c r="Y28" s="109">
        <v>0</v>
      </c>
      <c r="Z28" s="109">
        <v>0</v>
      </c>
      <c r="AA28" s="109">
        <v>1</v>
      </c>
      <c r="AB28" s="109">
        <v>0</v>
      </c>
      <c r="AC28" s="109">
        <v>0</v>
      </c>
      <c r="AD28" s="109">
        <v>1</v>
      </c>
      <c r="AE28" s="109">
        <v>0</v>
      </c>
      <c r="AF28" s="109">
        <v>0</v>
      </c>
      <c r="AG28" s="109">
        <v>0</v>
      </c>
      <c r="AH28" s="110">
        <f t="shared" si="4"/>
        <v>0</v>
      </c>
      <c r="AI28" s="110">
        <f t="shared" si="4"/>
        <v>0</v>
      </c>
      <c r="AJ28" s="110">
        <f t="shared" si="4"/>
        <v>0</v>
      </c>
      <c r="AK28" s="110">
        <f t="shared" si="4"/>
        <v>0</v>
      </c>
      <c r="AL28" s="110">
        <f t="shared" si="4"/>
        <v>0</v>
      </c>
      <c r="AM28" s="110">
        <f t="shared" si="4"/>
        <v>0</v>
      </c>
      <c r="AN28" s="110">
        <f t="shared" si="4"/>
        <v>0</v>
      </c>
      <c r="AO28" s="110">
        <f t="shared" si="4"/>
        <v>0</v>
      </c>
      <c r="AP28" s="110">
        <f t="shared" si="4"/>
        <v>0</v>
      </c>
      <c r="AQ28">
        <f t="shared" si="5"/>
        <v>0</v>
      </c>
      <c r="AR28">
        <f t="shared" si="5"/>
        <v>0</v>
      </c>
      <c r="AS28">
        <f t="shared" si="5"/>
        <v>3</v>
      </c>
      <c r="AT28">
        <f t="shared" si="5"/>
        <v>0</v>
      </c>
      <c r="AU28">
        <f t="shared" si="5"/>
        <v>0</v>
      </c>
      <c r="AV28">
        <f t="shared" si="5"/>
        <v>3</v>
      </c>
      <c r="AW28">
        <f t="shared" si="5"/>
        <v>0</v>
      </c>
      <c r="AX28">
        <f t="shared" si="5"/>
        <v>0</v>
      </c>
      <c r="AY28">
        <f t="shared" si="5"/>
        <v>0</v>
      </c>
      <c r="BH28" s="30"/>
    </row>
    <row r="29" spans="1:60" ht="86.4" x14ac:dyDescent="0.3">
      <c r="A29" s="119" t="str">
        <f>'[1]2. Attributes Indexes'!A28</f>
        <v>G.8 Mechanism(s) for coordinating collaboration</v>
      </c>
      <c r="B29" s="28">
        <f>'[1]1. Criteria Scoring'!I29</f>
        <v>1</v>
      </c>
      <c r="C29" s="29"/>
      <c r="D29">
        <f t="shared" si="9"/>
        <v>1</v>
      </c>
      <c r="E29" s="115"/>
      <c r="F29" s="115">
        <f t="shared" si="7"/>
        <v>0</v>
      </c>
      <c r="G29">
        <f t="shared" si="8"/>
        <v>0</v>
      </c>
      <c r="H29" s="30" t="str">
        <f t="shared" si="0"/>
        <v>G.8 Mechanism(s) for coordinating collaboration</v>
      </c>
      <c r="I29" s="35">
        <f xml:space="preserve"> IF('[1]2. Attributes Indexes'!E28="Management", IF(B29="NR",0,1),0)</f>
        <v>1</v>
      </c>
      <c r="J29">
        <f t="shared" si="1"/>
        <v>1</v>
      </c>
      <c r="M29">
        <f xml:space="preserve"> IF('[1]2. Attributes Indexes'!E28="Support", IF(B29="NR",0,1),0)</f>
        <v>0</v>
      </c>
      <c r="N29">
        <f t="shared" si="2"/>
        <v>0</v>
      </c>
      <c r="Q29">
        <f xml:space="preserve"> IF('[1]2. Attributes Indexes'!E28="Operation", IF(B29="NR",0,1),0)</f>
        <v>0</v>
      </c>
      <c r="R29">
        <f t="shared" si="3"/>
        <v>0</v>
      </c>
      <c r="W29" s="30"/>
      <c r="X29" s="37" t="str">
        <f>'[1]2. Attributes Indexes'!C28</f>
        <v>26. Availability of all appropriate resources to support mechanism(s) for coordinating collaboration.</v>
      </c>
      <c r="Y29" s="109">
        <v>0</v>
      </c>
      <c r="Z29" s="109">
        <v>0</v>
      </c>
      <c r="AA29" s="109">
        <v>0</v>
      </c>
      <c r="AB29" s="109">
        <v>0</v>
      </c>
      <c r="AC29" s="109">
        <v>1</v>
      </c>
      <c r="AD29" s="109">
        <v>0</v>
      </c>
      <c r="AE29" s="109">
        <v>0</v>
      </c>
      <c r="AF29" s="109">
        <v>0</v>
      </c>
      <c r="AG29" s="109">
        <v>0</v>
      </c>
      <c r="AH29" s="110">
        <f t="shared" si="4"/>
        <v>0</v>
      </c>
      <c r="AI29" s="110">
        <f t="shared" si="4"/>
        <v>0</v>
      </c>
      <c r="AJ29" s="110">
        <f t="shared" si="4"/>
        <v>0</v>
      </c>
      <c r="AK29" s="110">
        <f t="shared" si="4"/>
        <v>0</v>
      </c>
      <c r="AL29" s="110">
        <f t="shared" si="4"/>
        <v>1</v>
      </c>
      <c r="AM29" s="110">
        <f t="shared" si="4"/>
        <v>0</v>
      </c>
      <c r="AN29" s="110">
        <f t="shared" si="4"/>
        <v>0</v>
      </c>
      <c r="AO29" s="110">
        <f t="shared" si="4"/>
        <v>0</v>
      </c>
      <c r="AP29" s="110">
        <f t="shared" si="4"/>
        <v>0</v>
      </c>
      <c r="AQ29">
        <f t="shared" si="5"/>
        <v>0</v>
      </c>
      <c r="AR29">
        <f t="shared" si="5"/>
        <v>0</v>
      </c>
      <c r="AS29">
        <f t="shared" si="5"/>
        <v>0</v>
      </c>
      <c r="AT29">
        <f t="shared" si="5"/>
        <v>0</v>
      </c>
      <c r="AU29">
        <f t="shared" si="5"/>
        <v>3</v>
      </c>
      <c r="AV29">
        <f t="shared" si="5"/>
        <v>0</v>
      </c>
      <c r="AW29">
        <f t="shared" si="5"/>
        <v>0</v>
      </c>
      <c r="AX29">
        <f t="shared" si="5"/>
        <v>0</v>
      </c>
      <c r="AY29">
        <f t="shared" si="5"/>
        <v>0</v>
      </c>
      <c r="BH29" s="30"/>
    </row>
    <row r="30" spans="1:60" ht="129.6" x14ac:dyDescent="0.3">
      <c r="A30" s="119" t="str">
        <f>'[1]2. Attributes Indexes'!A29</f>
        <v>G.9 Mechanism(s) for technically and scientifically supporting collaboration</v>
      </c>
      <c r="B30" s="28">
        <f>'[1]1. Criteria Scoring'!I30</f>
        <v>0</v>
      </c>
      <c r="C30" s="27">
        <f>SUM(B30:B33)</f>
        <v>0</v>
      </c>
      <c r="D30" s="110">
        <f t="shared" si="9"/>
        <v>1</v>
      </c>
      <c r="E30" s="114">
        <f>SUM(D30:D33)*3</f>
        <v>12</v>
      </c>
      <c r="F30" s="114">
        <f t="shared" si="7"/>
        <v>0</v>
      </c>
      <c r="G30" s="110">
        <f t="shared" si="8"/>
        <v>12</v>
      </c>
      <c r="H30" s="28" t="str">
        <f t="shared" si="0"/>
        <v>G.9 Mechanism(s) for technically and scientifically supporting collaboration</v>
      </c>
      <c r="I30" s="35">
        <f xml:space="preserve"> IF('[1]2. Attributes Indexes'!E29="Management", IF(B30="NR",0,1),0)</f>
        <v>0</v>
      </c>
      <c r="J30">
        <f t="shared" si="1"/>
        <v>0</v>
      </c>
      <c r="M30">
        <f xml:space="preserve"> IF('[1]2. Attributes Indexes'!E29="Support", IF(B30="NR",0,1),0)</f>
        <v>1</v>
      </c>
      <c r="N30">
        <f t="shared" si="2"/>
        <v>0</v>
      </c>
      <c r="Q30">
        <f xml:space="preserve"> IF('[1]2. Attributes Indexes'!E29="Operation", IF(B30="NR",0,1),0)</f>
        <v>0</v>
      </c>
      <c r="R30">
        <f t="shared" si="3"/>
        <v>0</v>
      </c>
      <c r="W30" s="30"/>
      <c r="X30" s="37" t="str">
        <f>'[1]2. Attributes Indexes'!C29</f>
        <v>27. Existence and formalisation of mechanism(s) for supporting scientifically and technically collaboration in the multi-sectoral surveillance system.</v>
      </c>
      <c r="Y30" s="109">
        <v>1</v>
      </c>
      <c r="Z30" s="109">
        <v>0</v>
      </c>
      <c r="AA30" s="109">
        <v>0</v>
      </c>
      <c r="AB30" s="109">
        <v>0</v>
      </c>
      <c r="AC30" s="109">
        <v>0</v>
      </c>
      <c r="AD30" s="109">
        <v>0</v>
      </c>
      <c r="AE30" s="109">
        <v>0</v>
      </c>
      <c r="AF30" s="109">
        <v>0</v>
      </c>
      <c r="AG30" s="109">
        <v>0</v>
      </c>
      <c r="AH30" s="110">
        <f t="shared" si="4"/>
        <v>0</v>
      </c>
      <c r="AI30" s="110">
        <f t="shared" si="4"/>
        <v>0</v>
      </c>
      <c r="AJ30" s="110">
        <f t="shared" si="4"/>
        <v>0</v>
      </c>
      <c r="AK30" s="110">
        <f t="shared" si="4"/>
        <v>0</v>
      </c>
      <c r="AL30" s="110">
        <f t="shared" si="4"/>
        <v>0</v>
      </c>
      <c r="AM30" s="110">
        <f t="shared" si="4"/>
        <v>0</v>
      </c>
      <c r="AN30" s="110">
        <f t="shared" si="4"/>
        <v>0</v>
      </c>
      <c r="AO30" s="110">
        <f t="shared" si="4"/>
        <v>0</v>
      </c>
      <c r="AP30" s="110">
        <f t="shared" si="4"/>
        <v>0</v>
      </c>
      <c r="AQ30">
        <f t="shared" si="5"/>
        <v>3</v>
      </c>
      <c r="AR30">
        <f t="shared" si="5"/>
        <v>0</v>
      </c>
      <c r="AS30">
        <f t="shared" si="5"/>
        <v>0</v>
      </c>
      <c r="AT30">
        <f t="shared" si="5"/>
        <v>0</v>
      </c>
      <c r="AU30">
        <f t="shared" si="5"/>
        <v>0</v>
      </c>
      <c r="AV30">
        <f t="shared" si="5"/>
        <v>0</v>
      </c>
      <c r="AW30">
        <f t="shared" si="5"/>
        <v>0</v>
      </c>
      <c r="AX30">
        <f t="shared" si="5"/>
        <v>0</v>
      </c>
      <c r="AY30">
        <f t="shared" si="5"/>
        <v>0</v>
      </c>
      <c r="BH30" s="30"/>
    </row>
    <row r="31" spans="1:60" ht="187.2" x14ac:dyDescent="0.3">
      <c r="A31" s="119" t="str">
        <f>'[1]2. Attributes Indexes'!A30</f>
        <v>G.9 Mechanism(s) for technically and scientifically supporting collaboration</v>
      </c>
      <c r="B31" s="28">
        <f>'[1]1. Criteria Scoring'!I31</f>
        <v>0</v>
      </c>
      <c r="C31" s="29"/>
      <c r="D31">
        <f t="shared" si="9"/>
        <v>1</v>
      </c>
      <c r="E31" s="115"/>
      <c r="F31" s="115">
        <f t="shared" si="7"/>
        <v>0</v>
      </c>
      <c r="G31">
        <f t="shared" si="8"/>
        <v>0</v>
      </c>
      <c r="H31" s="30" t="str">
        <f t="shared" si="0"/>
        <v>G.9 Mechanism(s) for technically and scientifically supporting collaboration</v>
      </c>
      <c r="I31" s="35">
        <f xml:space="preserve"> IF('[1]2. Attributes Indexes'!E30="Management", IF(B31="NR",0,1),0)</f>
        <v>0</v>
      </c>
      <c r="J31">
        <f t="shared" si="1"/>
        <v>0</v>
      </c>
      <c r="M31">
        <f xml:space="preserve"> IF('[1]2. Attributes Indexes'!E30="Support", IF(B31="NR",0,1),0)</f>
        <v>1</v>
      </c>
      <c r="N31">
        <f t="shared" si="2"/>
        <v>0</v>
      </c>
      <c r="Q31">
        <f xml:space="preserve"> IF('[1]2. Attributes Indexes'!E30="Operation", IF(B31="NR",0,1),0)</f>
        <v>0</v>
      </c>
      <c r="R31">
        <f t="shared" si="3"/>
        <v>0</v>
      </c>
      <c r="W31" s="30"/>
      <c r="X31" s="37" t="str">
        <f>'[1]2. Attributes Indexes'!C30</f>
        <v>28. Representativeness of all appropriate actors from relevant sectors, decisions scales and disciplines for supporting scientifically and technically collaboration (inclusion, participation and appropriate voice).</v>
      </c>
      <c r="Y31" s="109">
        <v>0</v>
      </c>
      <c r="Z31" s="109">
        <v>0</v>
      </c>
      <c r="AA31" s="109">
        <v>0</v>
      </c>
      <c r="AB31" s="109">
        <v>0</v>
      </c>
      <c r="AC31" s="109">
        <v>0</v>
      </c>
      <c r="AD31" s="109">
        <v>0</v>
      </c>
      <c r="AE31" s="109">
        <v>1</v>
      </c>
      <c r="AF31" s="109">
        <v>1</v>
      </c>
      <c r="AG31" s="109">
        <v>0</v>
      </c>
      <c r="AH31" s="110">
        <f t="shared" ref="AH31:AP59" si="10">IF($B31="NR",0,$B31*Y31)</f>
        <v>0</v>
      </c>
      <c r="AI31" s="110">
        <f t="shared" si="10"/>
        <v>0</v>
      </c>
      <c r="AJ31" s="110">
        <f t="shared" si="10"/>
        <v>0</v>
      </c>
      <c r="AK31" s="110">
        <f t="shared" si="10"/>
        <v>0</v>
      </c>
      <c r="AL31" s="110">
        <f t="shared" si="10"/>
        <v>0</v>
      </c>
      <c r="AM31" s="110">
        <f t="shared" si="10"/>
        <v>0</v>
      </c>
      <c r="AN31" s="110">
        <f t="shared" si="10"/>
        <v>0</v>
      </c>
      <c r="AO31" s="110">
        <f t="shared" si="10"/>
        <v>0</v>
      </c>
      <c r="AP31" s="110">
        <f t="shared" si="10"/>
        <v>0</v>
      </c>
      <c r="AQ31">
        <f t="shared" ref="AQ31:AY59" si="11">IF($B31="NR",0,Y31*3)</f>
        <v>0</v>
      </c>
      <c r="AR31">
        <f t="shared" si="11"/>
        <v>0</v>
      </c>
      <c r="AS31">
        <f t="shared" si="11"/>
        <v>0</v>
      </c>
      <c r="AT31">
        <f t="shared" si="11"/>
        <v>0</v>
      </c>
      <c r="AU31">
        <f t="shared" si="11"/>
        <v>0</v>
      </c>
      <c r="AV31">
        <f t="shared" si="11"/>
        <v>0</v>
      </c>
      <c r="AW31">
        <f t="shared" si="11"/>
        <v>3</v>
      </c>
      <c r="AX31">
        <f t="shared" si="11"/>
        <v>3</v>
      </c>
      <c r="AY31">
        <f t="shared" si="11"/>
        <v>0</v>
      </c>
      <c r="BH31" s="30"/>
    </row>
    <row r="32" spans="1:60" ht="129.6" x14ac:dyDescent="0.3">
      <c r="A32" s="119" t="str">
        <f>'[1]2. Attributes Indexes'!A31</f>
        <v>G.9 Mechanism(s) for technically and scientifically supporting collaboration</v>
      </c>
      <c r="B32" s="28">
        <f>'[1]1. Criteria Scoring'!I32</f>
        <v>0</v>
      </c>
      <c r="C32" s="29"/>
      <c r="D32">
        <f t="shared" si="9"/>
        <v>1</v>
      </c>
      <c r="E32" s="115"/>
      <c r="F32" s="115">
        <f t="shared" si="7"/>
        <v>0</v>
      </c>
      <c r="G32">
        <f t="shared" si="8"/>
        <v>0</v>
      </c>
      <c r="H32" s="30" t="str">
        <f t="shared" si="0"/>
        <v>G.9 Mechanism(s) for technically and scientifically supporting collaboration</v>
      </c>
      <c r="I32" s="35">
        <f xml:space="preserve"> IF('[1]2. Attributes Indexes'!E31="Management", IF(B32="NR",0,1),0)</f>
        <v>0</v>
      </c>
      <c r="J32">
        <f t="shared" si="1"/>
        <v>0</v>
      </c>
      <c r="M32">
        <f xml:space="preserve"> IF('[1]2. Attributes Indexes'!E31="Support", IF(B32="NR",0,1),0)</f>
        <v>1</v>
      </c>
      <c r="N32">
        <f t="shared" si="2"/>
        <v>0</v>
      </c>
      <c r="Q32">
        <f xml:space="preserve"> IF('[1]2. Attributes Indexes'!E31="Operation", IF(B32="NR",0,1),0)</f>
        <v>0</v>
      </c>
      <c r="R32">
        <f t="shared" si="3"/>
        <v>0</v>
      </c>
      <c r="W32" s="30"/>
      <c r="X32" s="37" t="str">
        <f>'[1]2. Attributes Indexes'!C31</f>
        <v>29. Operationality of mechanism(s) for supporting scientifically and technically collaboration including the capacity to advocate for change.</v>
      </c>
      <c r="Y32" s="109">
        <v>0</v>
      </c>
      <c r="Z32" s="109">
        <v>0</v>
      </c>
      <c r="AA32" s="109">
        <v>1</v>
      </c>
      <c r="AB32" s="109">
        <v>0</v>
      </c>
      <c r="AC32" s="109">
        <v>0</v>
      </c>
      <c r="AD32" s="109">
        <v>1</v>
      </c>
      <c r="AE32" s="109">
        <v>0</v>
      </c>
      <c r="AF32" s="109">
        <v>1</v>
      </c>
      <c r="AG32" s="109">
        <v>1</v>
      </c>
      <c r="AH32" s="110">
        <f t="shared" si="10"/>
        <v>0</v>
      </c>
      <c r="AI32" s="110">
        <f t="shared" si="10"/>
        <v>0</v>
      </c>
      <c r="AJ32" s="110">
        <f t="shared" si="10"/>
        <v>0</v>
      </c>
      <c r="AK32" s="110">
        <f t="shared" si="10"/>
        <v>0</v>
      </c>
      <c r="AL32" s="110">
        <f t="shared" si="10"/>
        <v>0</v>
      </c>
      <c r="AM32" s="110">
        <f t="shared" si="10"/>
        <v>0</v>
      </c>
      <c r="AN32" s="110">
        <f t="shared" si="10"/>
        <v>0</v>
      </c>
      <c r="AO32" s="110">
        <f t="shared" si="10"/>
        <v>0</v>
      </c>
      <c r="AP32" s="110">
        <f t="shared" si="10"/>
        <v>0</v>
      </c>
      <c r="AQ32">
        <f t="shared" si="11"/>
        <v>0</v>
      </c>
      <c r="AR32">
        <f t="shared" si="11"/>
        <v>0</v>
      </c>
      <c r="AS32">
        <f t="shared" si="11"/>
        <v>3</v>
      </c>
      <c r="AT32">
        <f t="shared" si="11"/>
        <v>0</v>
      </c>
      <c r="AU32">
        <f t="shared" si="11"/>
        <v>0</v>
      </c>
      <c r="AV32">
        <f t="shared" si="11"/>
        <v>3</v>
      </c>
      <c r="AW32">
        <f t="shared" si="11"/>
        <v>0</v>
      </c>
      <c r="AX32">
        <f t="shared" si="11"/>
        <v>3</v>
      </c>
      <c r="AY32">
        <f t="shared" si="11"/>
        <v>3</v>
      </c>
      <c r="BH32" s="30"/>
    </row>
    <row r="33" spans="1:60" ht="86.4" x14ac:dyDescent="0.3">
      <c r="A33" s="119" t="str">
        <f>'[1]2. Attributes Indexes'!A32</f>
        <v>G.9 Mechanism(s) for technically and scientifically supporting collaboration</v>
      </c>
      <c r="B33" s="28">
        <f>'[1]1. Criteria Scoring'!I33</f>
        <v>0</v>
      </c>
      <c r="C33" s="29"/>
      <c r="D33">
        <f t="shared" si="9"/>
        <v>1</v>
      </c>
      <c r="E33" s="115"/>
      <c r="F33" s="115">
        <f t="shared" si="7"/>
        <v>0</v>
      </c>
      <c r="G33">
        <f t="shared" si="8"/>
        <v>0</v>
      </c>
      <c r="H33" s="30" t="str">
        <f t="shared" si="0"/>
        <v>G.9 Mechanism(s) for technically and scientifically supporting collaboration</v>
      </c>
      <c r="I33" s="35">
        <f xml:space="preserve"> IF('[1]2. Attributes Indexes'!E32="Management", IF(B33="NR",0,1),0)</f>
        <v>0</v>
      </c>
      <c r="J33">
        <f t="shared" si="1"/>
        <v>0</v>
      </c>
      <c r="M33">
        <f xml:space="preserve"> IF('[1]2. Attributes Indexes'!E32="Support", IF(B33="NR",0,1),0)</f>
        <v>1</v>
      </c>
      <c r="N33">
        <f t="shared" si="2"/>
        <v>0</v>
      </c>
      <c r="Q33">
        <f xml:space="preserve"> IF('[1]2. Attributes Indexes'!E32="Operation", IF(B33="NR",0,1),0)</f>
        <v>0</v>
      </c>
      <c r="R33">
        <f t="shared" si="3"/>
        <v>0</v>
      </c>
      <c r="W33" s="30"/>
      <c r="X33" s="37" t="str">
        <f>'[1]2. Attributes Indexes'!C32</f>
        <v>30. Existence of appropriate feedback loop for supporting scientifically and technically collaboration.</v>
      </c>
      <c r="Y33" s="109">
        <v>0</v>
      </c>
      <c r="Z33" s="109">
        <v>0</v>
      </c>
      <c r="AA33" s="109">
        <v>1</v>
      </c>
      <c r="AB33" s="109">
        <v>0</v>
      </c>
      <c r="AC33" s="109">
        <v>0</v>
      </c>
      <c r="AD33" s="109">
        <v>1</v>
      </c>
      <c r="AE33" s="109">
        <v>0</v>
      </c>
      <c r="AF33" s="109">
        <v>0</v>
      </c>
      <c r="AG33" s="109">
        <v>0</v>
      </c>
      <c r="AH33" s="110">
        <f t="shared" si="10"/>
        <v>0</v>
      </c>
      <c r="AI33" s="110">
        <f t="shared" si="10"/>
        <v>0</v>
      </c>
      <c r="AJ33" s="110">
        <f t="shared" si="10"/>
        <v>0</v>
      </c>
      <c r="AK33" s="110">
        <f t="shared" si="10"/>
        <v>0</v>
      </c>
      <c r="AL33" s="110">
        <f t="shared" si="10"/>
        <v>0</v>
      </c>
      <c r="AM33" s="110">
        <f t="shared" si="10"/>
        <v>0</v>
      </c>
      <c r="AN33" s="110">
        <f t="shared" si="10"/>
        <v>0</v>
      </c>
      <c r="AO33" s="110">
        <f t="shared" si="10"/>
        <v>0</v>
      </c>
      <c r="AP33" s="110">
        <f t="shared" si="10"/>
        <v>0</v>
      </c>
      <c r="AQ33">
        <f t="shared" si="11"/>
        <v>0</v>
      </c>
      <c r="AR33">
        <f t="shared" si="11"/>
        <v>0</v>
      </c>
      <c r="AS33">
        <f t="shared" si="11"/>
        <v>3</v>
      </c>
      <c r="AT33">
        <f t="shared" si="11"/>
        <v>0</v>
      </c>
      <c r="AU33">
        <f t="shared" si="11"/>
        <v>0</v>
      </c>
      <c r="AV33">
        <f t="shared" si="11"/>
        <v>3</v>
      </c>
      <c r="AW33">
        <f t="shared" si="11"/>
        <v>0</v>
      </c>
      <c r="AX33">
        <f t="shared" si="11"/>
        <v>0</v>
      </c>
      <c r="AY33">
        <f t="shared" si="11"/>
        <v>0</v>
      </c>
      <c r="BH33" s="30"/>
    </row>
    <row r="34" spans="1:60" ht="57.6" x14ac:dyDescent="0.3">
      <c r="A34" s="119" t="str">
        <f>'[1]2. Attributes Indexes'!A33</f>
        <v>G.10 Training</v>
      </c>
      <c r="B34" s="28">
        <f>'[1]1. Criteria Scoring'!I34</f>
        <v>2</v>
      </c>
      <c r="C34" s="27">
        <f>SUM(B34:B39)</f>
        <v>13</v>
      </c>
      <c r="D34" s="110">
        <f t="shared" si="9"/>
        <v>1</v>
      </c>
      <c r="E34" s="114">
        <f>SUM(D34:D39)*3</f>
        <v>18</v>
      </c>
      <c r="F34" s="114">
        <f t="shared" si="7"/>
        <v>13</v>
      </c>
      <c r="G34" s="110">
        <f t="shared" si="8"/>
        <v>5</v>
      </c>
      <c r="H34" s="28" t="str">
        <f t="shared" si="0"/>
        <v>G.10 Training</v>
      </c>
      <c r="I34" s="35">
        <f xml:space="preserve"> IF('[1]2. Attributes Indexes'!E33="Management", IF(B34="NR",0,1),0)</f>
        <v>0</v>
      </c>
      <c r="J34">
        <f t="shared" si="1"/>
        <v>0</v>
      </c>
      <c r="M34">
        <f xml:space="preserve"> IF('[1]2. Attributes Indexes'!E33="Support", IF(B34="NR",0,1),0)</f>
        <v>1</v>
      </c>
      <c r="N34">
        <f t="shared" si="2"/>
        <v>2</v>
      </c>
      <c r="Q34">
        <f xml:space="preserve"> IF('[1]2. Attributes Indexes'!E33="Operation", IF(B34="NR",0,1),0)</f>
        <v>0</v>
      </c>
      <c r="R34">
        <f t="shared" si="3"/>
        <v>0</v>
      </c>
      <c r="W34" s="30"/>
      <c r="X34" s="37" t="str">
        <f>'[1]2. Attributes Indexes'!C33</f>
        <v>31. Existence of training for actors involved in collaboration.</v>
      </c>
      <c r="Y34" s="109">
        <v>1</v>
      </c>
      <c r="Z34" s="109">
        <v>0</v>
      </c>
      <c r="AA34" s="109">
        <v>0</v>
      </c>
      <c r="AB34" s="109">
        <v>0</v>
      </c>
      <c r="AC34" s="109">
        <v>0</v>
      </c>
      <c r="AD34" s="109">
        <v>0</v>
      </c>
      <c r="AE34" s="109">
        <v>0</v>
      </c>
      <c r="AF34" s="109">
        <v>0</v>
      </c>
      <c r="AG34" s="109">
        <v>0</v>
      </c>
      <c r="AH34" s="110">
        <f t="shared" si="10"/>
        <v>2</v>
      </c>
      <c r="AI34" s="110">
        <f t="shared" si="10"/>
        <v>0</v>
      </c>
      <c r="AJ34" s="110">
        <f t="shared" si="10"/>
        <v>0</v>
      </c>
      <c r="AK34" s="110">
        <f t="shared" si="10"/>
        <v>0</v>
      </c>
      <c r="AL34" s="110">
        <f t="shared" si="10"/>
        <v>0</v>
      </c>
      <c r="AM34" s="110">
        <f t="shared" si="10"/>
        <v>0</v>
      </c>
      <c r="AN34" s="110">
        <f t="shared" si="10"/>
        <v>0</v>
      </c>
      <c r="AO34" s="110">
        <f t="shared" si="10"/>
        <v>0</v>
      </c>
      <c r="AP34" s="110">
        <f t="shared" si="10"/>
        <v>0</v>
      </c>
      <c r="AQ34">
        <f t="shared" si="11"/>
        <v>3</v>
      </c>
      <c r="AR34">
        <f t="shared" si="11"/>
        <v>0</v>
      </c>
      <c r="AS34">
        <f t="shared" si="11"/>
        <v>0</v>
      </c>
      <c r="AT34">
        <f t="shared" si="11"/>
        <v>0</v>
      </c>
      <c r="AU34">
        <f t="shared" si="11"/>
        <v>0</v>
      </c>
      <c r="AV34">
        <f t="shared" si="11"/>
        <v>0</v>
      </c>
      <c r="AW34">
        <f t="shared" si="11"/>
        <v>0</v>
      </c>
      <c r="AX34">
        <f t="shared" si="11"/>
        <v>0</v>
      </c>
      <c r="AY34">
        <f t="shared" si="11"/>
        <v>0</v>
      </c>
      <c r="BH34" s="30"/>
    </row>
    <row r="35" spans="1:60" ht="72" x14ac:dyDescent="0.3">
      <c r="A35" s="119" t="str">
        <f>'[1]2. Attributes Indexes'!A34</f>
        <v>G.10 Training</v>
      </c>
      <c r="B35" s="28">
        <f>'[1]1. Criteria Scoring'!I35</f>
        <v>2</v>
      </c>
      <c r="C35" s="29"/>
      <c r="D35">
        <f t="shared" si="9"/>
        <v>1</v>
      </c>
      <c r="E35" s="115"/>
      <c r="F35" s="115">
        <f t="shared" si="7"/>
        <v>0</v>
      </c>
      <c r="G35">
        <f t="shared" si="8"/>
        <v>0</v>
      </c>
      <c r="H35" s="30" t="str">
        <f t="shared" si="0"/>
        <v>G.10 Training</v>
      </c>
      <c r="I35" s="35">
        <f xml:space="preserve"> IF('[1]2. Attributes Indexes'!E34="Management", IF(B35="NR",0,1),0)</f>
        <v>0</v>
      </c>
      <c r="J35">
        <f t="shared" si="1"/>
        <v>0</v>
      </c>
      <c r="M35">
        <f xml:space="preserve"> IF('[1]2. Attributes Indexes'!E34="Support", IF(B35="NR",0,1),0)</f>
        <v>1</v>
      </c>
      <c r="N35">
        <f t="shared" si="2"/>
        <v>2</v>
      </c>
      <c r="Q35">
        <f xml:space="preserve"> IF('[1]2. Attributes Indexes'!E34="Operation", IF(B35="NR",0,1),0)</f>
        <v>0</v>
      </c>
      <c r="R35">
        <f t="shared" si="3"/>
        <v>0</v>
      </c>
      <c r="W35" s="30"/>
      <c r="X35" s="37" t="str">
        <f>'[1]2. Attributes Indexes'!C34</f>
        <v>32. Accessibility of training in relevant timeframe for actors involved in collaboration.</v>
      </c>
      <c r="Y35" s="109">
        <v>0</v>
      </c>
      <c r="Z35" s="109">
        <v>0</v>
      </c>
      <c r="AA35" s="109">
        <v>0</v>
      </c>
      <c r="AB35" s="109">
        <v>1</v>
      </c>
      <c r="AC35" s="109">
        <v>1</v>
      </c>
      <c r="AD35" s="109">
        <v>0</v>
      </c>
      <c r="AE35" s="109">
        <v>0</v>
      </c>
      <c r="AF35" s="109">
        <v>0</v>
      </c>
      <c r="AG35" s="109">
        <v>0</v>
      </c>
      <c r="AH35" s="110">
        <f t="shared" si="10"/>
        <v>0</v>
      </c>
      <c r="AI35" s="110">
        <f t="shared" si="10"/>
        <v>0</v>
      </c>
      <c r="AJ35" s="110">
        <f t="shared" si="10"/>
        <v>0</v>
      </c>
      <c r="AK35" s="110">
        <f t="shared" si="10"/>
        <v>2</v>
      </c>
      <c r="AL35" s="110">
        <f t="shared" si="10"/>
        <v>2</v>
      </c>
      <c r="AM35" s="110">
        <f t="shared" si="10"/>
        <v>0</v>
      </c>
      <c r="AN35" s="110">
        <f t="shared" si="10"/>
        <v>0</v>
      </c>
      <c r="AO35" s="110">
        <f t="shared" si="10"/>
        <v>0</v>
      </c>
      <c r="AP35" s="110">
        <f t="shared" si="10"/>
        <v>0</v>
      </c>
      <c r="AQ35">
        <f t="shared" si="11"/>
        <v>0</v>
      </c>
      <c r="AR35">
        <f t="shared" si="11"/>
        <v>0</v>
      </c>
      <c r="AS35">
        <f t="shared" si="11"/>
        <v>0</v>
      </c>
      <c r="AT35">
        <f t="shared" si="11"/>
        <v>3</v>
      </c>
      <c r="AU35">
        <f t="shared" si="11"/>
        <v>3</v>
      </c>
      <c r="AV35">
        <f t="shared" si="11"/>
        <v>0</v>
      </c>
      <c r="AW35">
        <f t="shared" si="11"/>
        <v>0</v>
      </c>
      <c r="AX35">
        <f t="shared" si="11"/>
        <v>0</v>
      </c>
      <c r="AY35">
        <f t="shared" si="11"/>
        <v>0</v>
      </c>
      <c r="BH35" s="30"/>
    </row>
    <row r="36" spans="1:60" ht="72" x14ac:dyDescent="0.3">
      <c r="A36" s="119" t="str">
        <f>'[1]2. Attributes Indexes'!A35</f>
        <v>G.10 Training</v>
      </c>
      <c r="B36" s="28">
        <f>'[1]1. Criteria Scoring'!I36</f>
        <v>3</v>
      </c>
      <c r="C36" s="29"/>
      <c r="D36">
        <f t="shared" si="9"/>
        <v>1</v>
      </c>
      <c r="E36" s="115"/>
      <c r="F36" s="115">
        <f t="shared" si="7"/>
        <v>0</v>
      </c>
      <c r="G36">
        <f t="shared" si="8"/>
        <v>0</v>
      </c>
      <c r="H36" s="30" t="str">
        <f t="shared" si="0"/>
        <v>G.10 Training</v>
      </c>
      <c r="I36" s="35">
        <f xml:space="preserve"> IF('[1]2. Attributes Indexes'!E35="Management", IF(B36="NR",0,1),0)</f>
        <v>0</v>
      </c>
      <c r="J36">
        <f t="shared" si="1"/>
        <v>0</v>
      </c>
      <c r="M36">
        <f xml:space="preserve"> IF('[1]2. Attributes Indexes'!E35="Support", IF(B36="NR",0,1),0)</f>
        <v>1</v>
      </c>
      <c r="N36">
        <f t="shared" si="2"/>
        <v>3</v>
      </c>
      <c r="Q36">
        <f xml:space="preserve"> IF('[1]2. Attributes Indexes'!E35="Operation", IF(B36="NR",0,1),0)</f>
        <v>0</v>
      </c>
      <c r="R36">
        <f t="shared" si="3"/>
        <v>0</v>
      </c>
      <c r="W36" s="30"/>
      <c r="X36" s="37" t="str">
        <f>'[1]2. Attributes Indexes'!C35</f>
        <v>33. Relevance of training with the collaborative modalities and context.</v>
      </c>
      <c r="Y36" s="109">
        <v>0</v>
      </c>
      <c r="Z36" s="109">
        <v>0</v>
      </c>
      <c r="AA36" s="109">
        <v>0</v>
      </c>
      <c r="AB36" s="109">
        <v>1</v>
      </c>
      <c r="AC36" s="109">
        <v>0</v>
      </c>
      <c r="AD36" s="109">
        <v>0</v>
      </c>
      <c r="AE36" s="109">
        <v>0</v>
      </c>
      <c r="AF36" s="109">
        <v>0</v>
      </c>
      <c r="AG36" s="109">
        <v>1</v>
      </c>
      <c r="AH36" s="110">
        <f t="shared" si="10"/>
        <v>0</v>
      </c>
      <c r="AI36" s="110">
        <f t="shared" si="10"/>
        <v>0</v>
      </c>
      <c r="AJ36" s="110">
        <f t="shared" si="10"/>
        <v>0</v>
      </c>
      <c r="AK36" s="110">
        <f t="shared" si="10"/>
        <v>3</v>
      </c>
      <c r="AL36" s="110">
        <f t="shared" si="10"/>
        <v>0</v>
      </c>
      <c r="AM36" s="110">
        <f t="shared" si="10"/>
        <v>0</v>
      </c>
      <c r="AN36" s="110">
        <f t="shared" si="10"/>
        <v>0</v>
      </c>
      <c r="AO36" s="110">
        <f t="shared" si="10"/>
        <v>0</v>
      </c>
      <c r="AP36" s="110">
        <f t="shared" si="10"/>
        <v>3</v>
      </c>
      <c r="AQ36">
        <f t="shared" si="11"/>
        <v>0</v>
      </c>
      <c r="AR36">
        <f t="shared" si="11"/>
        <v>0</v>
      </c>
      <c r="AS36">
        <f t="shared" si="11"/>
        <v>0</v>
      </c>
      <c r="AT36">
        <f t="shared" si="11"/>
        <v>3</v>
      </c>
      <c r="AU36">
        <f t="shared" si="11"/>
        <v>0</v>
      </c>
      <c r="AV36">
        <f t="shared" si="11"/>
        <v>0</v>
      </c>
      <c r="AW36">
        <f t="shared" si="11"/>
        <v>0</v>
      </c>
      <c r="AX36">
        <f t="shared" si="11"/>
        <v>0</v>
      </c>
      <c r="AY36">
        <f t="shared" si="11"/>
        <v>3</v>
      </c>
      <c r="BH36" s="30"/>
    </row>
    <row r="37" spans="1:60" ht="100.8" x14ac:dyDescent="0.3">
      <c r="A37" s="119" t="str">
        <f>'[1]2. Attributes Indexes'!A36</f>
        <v>G.10 Training</v>
      </c>
      <c r="B37" s="28">
        <f>'[1]1. Criteria Scoring'!I37</f>
        <v>1</v>
      </c>
      <c r="C37" s="29"/>
      <c r="D37">
        <f t="shared" si="9"/>
        <v>1</v>
      </c>
      <c r="E37" s="115"/>
      <c r="F37" s="115">
        <f t="shared" si="7"/>
        <v>0</v>
      </c>
      <c r="G37">
        <f t="shared" si="8"/>
        <v>0</v>
      </c>
      <c r="H37" s="30" t="str">
        <f t="shared" si="0"/>
        <v>G.10 Training</v>
      </c>
      <c r="I37" s="35">
        <f xml:space="preserve"> IF('[1]2. Attributes Indexes'!E36="Management", IF(B37="NR",0,1),0)</f>
        <v>0</v>
      </c>
      <c r="J37">
        <f t="shared" si="1"/>
        <v>0</v>
      </c>
      <c r="M37">
        <f xml:space="preserve"> IF('[1]2. Attributes Indexes'!E36="Support", IF(B37="NR",0,1),0)</f>
        <v>1</v>
      </c>
      <c r="N37">
        <f t="shared" si="2"/>
        <v>1</v>
      </c>
      <c r="Q37">
        <f xml:space="preserve"> IF('[1]2. Attributes Indexes'!E36="Operation", IF(B37="NR",0,1),0)</f>
        <v>0</v>
      </c>
      <c r="R37">
        <f t="shared" si="3"/>
        <v>0</v>
      </c>
      <c r="W37" s="30"/>
      <c r="X37" s="37" t="str">
        <f>'[1]2. Attributes Indexes'!C36</f>
        <v>34. Existence of designed and planned ongoing training for operating actors involved in collaborative activities.</v>
      </c>
      <c r="Y37" s="109">
        <v>1</v>
      </c>
      <c r="Z37" s="109">
        <v>0</v>
      </c>
      <c r="AA37" s="109">
        <v>0</v>
      </c>
      <c r="AB37" s="109">
        <v>0</v>
      </c>
      <c r="AC37" s="109">
        <v>0</v>
      </c>
      <c r="AD37" s="109">
        <v>0</v>
      </c>
      <c r="AE37" s="109">
        <v>0</v>
      </c>
      <c r="AF37" s="109">
        <v>0</v>
      </c>
      <c r="AG37" s="109">
        <v>0</v>
      </c>
      <c r="AH37" s="110">
        <f t="shared" si="10"/>
        <v>1</v>
      </c>
      <c r="AI37" s="110">
        <f t="shared" si="10"/>
        <v>0</v>
      </c>
      <c r="AJ37" s="110">
        <f t="shared" si="10"/>
        <v>0</v>
      </c>
      <c r="AK37" s="110">
        <f t="shared" si="10"/>
        <v>0</v>
      </c>
      <c r="AL37" s="110">
        <f t="shared" si="10"/>
        <v>0</v>
      </c>
      <c r="AM37" s="110">
        <f t="shared" si="10"/>
        <v>0</v>
      </c>
      <c r="AN37" s="110">
        <f t="shared" si="10"/>
        <v>0</v>
      </c>
      <c r="AO37" s="110">
        <f t="shared" si="10"/>
        <v>0</v>
      </c>
      <c r="AP37" s="110">
        <f t="shared" si="10"/>
        <v>0</v>
      </c>
      <c r="AQ37">
        <f t="shared" si="11"/>
        <v>3</v>
      </c>
      <c r="AR37">
        <f t="shared" si="11"/>
        <v>0</v>
      </c>
      <c r="AS37">
        <f t="shared" si="11"/>
        <v>0</v>
      </c>
      <c r="AT37">
        <f t="shared" si="11"/>
        <v>0</v>
      </c>
      <c r="AU37">
        <f t="shared" si="11"/>
        <v>0</v>
      </c>
      <c r="AV37">
        <f t="shared" si="11"/>
        <v>0</v>
      </c>
      <c r="AW37">
        <f t="shared" si="11"/>
        <v>0</v>
      </c>
      <c r="AX37">
        <f t="shared" si="11"/>
        <v>0</v>
      </c>
      <c r="AY37">
        <f t="shared" si="11"/>
        <v>0</v>
      </c>
      <c r="BH37" s="30"/>
    </row>
    <row r="38" spans="1:60" ht="100.8" x14ac:dyDescent="0.3">
      <c r="A38" s="119" t="str">
        <f>'[1]2. Attributes Indexes'!A37</f>
        <v>G.10 Training</v>
      </c>
      <c r="B38" s="28">
        <f>'[1]1. Criteria Scoring'!I38</f>
        <v>2</v>
      </c>
      <c r="C38" s="29"/>
      <c r="D38">
        <f t="shared" si="9"/>
        <v>1</v>
      </c>
      <c r="E38" s="115"/>
      <c r="F38" s="115">
        <f t="shared" si="7"/>
        <v>0</v>
      </c>
      <c r="G38">
        <f t="shared" si="8"/>
        <v>0</v>
      </c>
      <c r="H38" s="30" t="str">
        <f t="shared" si="0"/>
        <v>G.10 Training</v>
      </c>
      <c r="I38" s="35">
        <f xml:space="preserve"> IF('[1]2. Attributes Indexes'!E37="Management", IF(B38="NR",0,1),0)</f>
        <v>0</v>
      </c>
      <c r="J38">
        <f t="shared" si="1"/>
        <v>0</v>
      </c>
      <c r="M38">
        <f xml:space="preserve"> IF('[1]2. Attributes Indexes'!E37="Support", IF(B38="NR",0,1),0)</f>
        <v>1</v>
      </c>
      <c r="N38">
        <f t="shared" si="2"/>
        <v>2</v>
      </c>
      <c r="Q38">
        <f xml:space="preserve"> IF('[1]2. Attributes Indexes'!E37="Operation", IF(B38="NR",0,1),0)</f>
        <v>0</v>
      </c>
      <c r="R38">
        <f t="shared" si="3"/>
        <v>0</v>
      </c>
      <c r="W38" s="30"/>
      <c r="X38" s="37" t="str">
        <f>'[1]2. Attributes Indexes'!C37</f>
        <v>35. Accessibility of ongoing training in relevant timeframe for operating actors involved in collaborative activities.</v>
      </c>
      <c r="Y38" s="109">
        <v>0</v>
      </c>
      <c r="Z38" s="109">
        <v>0</v>
      </c>
      <c r="AA38" s="109">
        <v>0</v>
      </c>
      <c r="AB38" s="109">
        <v>1</v>
      </c>
      <c r="AC38" s="109">
        <v>1</v>
      </c>
      <c r="AD38" s="109">
        <v>0</v>
      </c>
      <c r="AE38" s="109">
        <v>0</v>
      </c>
      <c r="AF38" s="109">
        <v>0</v>
      </c>
      <c r="AG38" s="109">
        <v>0</v>
      </c>
      <c r="AH38" s="110">
        <f t="shared" si="10"/>
        <v>0</v>
      </c>
      <c r="AI38" s="110">
        <f t="shared" si="10"/>
        <v>0</v>
      </c>
      <c r="AJ38" s="110">
        <f t="shared" si="10"/>
        <v>0</v>
      </c>
      <c r="AK38" s="110">
        <f t="shared" si="10"/>
        <v>2</v>
      </c>
      <c r="AL38" s="110">
        <f t="shared" si="10"/>
        <v>2</v>
      </c>
      <c r="AM38" s="110">
        <f t="shared" si="10"/>
        <v>0</v>
      </c>
      <c r="AN38" s="110">
        <f t="shared" si="10"/>
        <v>0</v>
      </c>
      <c r="AO38" s="110">
        <f t="shared" si="10"/>
        <v>0</v>
      </c>
      <c r="AP38" s="110">
        <f t="shared" si="10"/>
        <v>0</v>
      </c>
      <c r="AQ38">
        <f t="shared" si="11"/>
        <v>0</v>
      </c>
      <c r="AR38">
        <f t="shared" si="11"/>
        <v>0</v>
      </c>
      <c r="AS38">
        <f t="shared" si="11"/>
        <v>0</v>
      </c>
      <c r="AT38">
        <f t="shared" si="11"/>
        <v>3</v>
      </c>
      <c r="AU38">
        <f t="shared" si="11"/>
        <v>3</v>
      </c>
      <c r="AV38">
        <f t="shared" si="11"/>
        <v>0</v>
      </c>
      <c r="AW38">
        <f t="shared" si="11"/>
        <v>0</v>
      </c>
      <c r="AX38">
        <f t="shared" si="11"/>
        <v>0</v>
      </c>
      <c r="AY38">
        <f t="shared" si="11"/>
        <v>0</v>
      </c>
      <c r="BH38" s="30"/>
    </row>
    <row r="39" spans="1:60" ht="144" x14ac:dyDescent="0.3">
      <c r="A39" s="119" t="str">
        <f>'[1]2. Attributes Indexes'!A38</f>
        <v>G.10 Training</v>
      </c>
      <c r="B39" s="28">
        <f>'[1]1. Criteria Scoring'!I39</f>
        <v>3</v>
      </c>
      <c r="C39" s="29"/>
      <c r="D39">
        <f t="shared" si="9"/>
        <v>1</v>
      </c>
      <c r="E39" s="115"/>
      <c r="F39" s="115">
        <f t="shared" si="7"/>
        <v>0</v>
      </c>
      <c r="G39">
        <f t="shared" si="8"/>
        <v>0</v>
      </c>
      <c r="H39" s="30" t="str">
        <f t="shared" si="0"/>
        <v>G.10 Training</v>
      </c>
      <c r="I39" s="35">
        <f xml:space="preserve"> IF('[1]2. Attributes Indexes'!E38="Management", IF(B39="NR",0,1),0)</f>
        <v>0</v>
      </c>
      <c r="J39">
        <f t="shared" si="1"/>
        <v>0</v>
      </c>
      <c r="M39">
        <f xml:space="preserve"> IF('[1]2. Attributes Indexes'!E38="Support", IF(B39="NR",0,1),0)</f>
        <v>1</v>
      </c>
      <c r="N39">
        <f t="shared" si="2"/>
        <v>3</v>
      </c>
      <c r="Q39">
        <f xml:space="preserve"> IF('[1]2. Attributes Indexes'!E38="Operation", IF(B39="NR",0,1),0)</f>
        <v>0</v>
      </c>
      <c r="R39">
        <f t="shared" si="3"/>
        <v>0</v>
      </c>
      <c r="W39" s="30"/>
      <c r="X39" s="37" t="str">
        <f>'[1]2. Attributes Indexes'!C38</f>
        <v>36. Relevance of ongoing training for operating actors involved in collaborative activities with the collaborative modalities and collaborative context.</v>
      </c>
      <c r="Y39" s="109">
        <v>0</v>
      </c>
      <c r="Z39" s="109">
        <v>0</v>
      </c>
      <c r="AA39" s="109">
        <v>0</v>
      </c>
      <c r="AB39" s="109">
        <v>1</v>
      </c>
      <c r="AC39" s="109">
        <v>0</v>
      </c>
      <c r="AD39" s="109">
        <v>0</v>
      </c>
      <c r="AE39" s="109">
        <v>0</v>
      </c>
      <c r="AF39" s="109">
        <v>0</v>
      </c>
      <c r="AG39" s="109">
        <v>1</v>
      </c>
      <c r="AH39" s="110">
        <f t="shared" si="10"/>
        <v>0</v>
      </c>
      <c r="AI39" s="110">
        <f t="shared" si="10"/>
        <v>0</v>
      </c>
      <c r="AJ39" s="110">
        <f t="shared" si="10"/>
        <v>0</v>
      </c>
      <c r="AK39" s="110">
        <f t="shared" si="10"/>
        <v>3</v>
      </c>
      <c r="AL39" s="110">
        <f t="shared" si="10"/>
        <v>0</v>
      </c>
      <c r="AM39" s="110">
        <f t="shared" si="10"/>
        <v>0</v>
      </c>
      <c r="AN39" s="110">
        <f t="shared" si="10"/>
        <v>0</v>
      </c>
      <c r="AO39" s="110">
        <f t="shared" si="10"/>
        <v>0</v>
      </c>
      <c r="AP39" s="110">
        <f t="shared" si="10"/>
        <v>3</v>
      </c>
      <c r="AQ39">
        <f t="shared" si="11"/>
        <v>0</v>
      </c>
      <c r="AR39">
        <f t="shared" si="11"/>
        <v>0</v>
      </c>
      <c r="AS39">
        <f t="shared" si="11"/>
        <v>0</v>
      </c>
      <c r="AT39">
        <f t="shared" si="11"/>
        <v>3</v>
      </c>
      <c r="AU39">
        <f t="shared" si="11"/>
        <v>0</v>
      </c>
      <c r="AV39">
        <f t="shared" si="11"/>
        <v>0</v>
      </c>
      <c r="AW39">
        <f t="shared" si="11"/>
        <v>0</v>
      </c>
      <c r="AX39">
        <f t="shared" si="11"/>
        <v>0</v>
      </c>
      <c r="AY39">
        <f t="shared" si="11"/>
        <v>3</v>
      </c>
      <c r="BH39" s="30"/>
    </row>
    <row r="40" spans="1:60" ht="187.2" x14ac:dyDescent="0.3">
      <c r="A40" s="119" t="str">
        <f>'[1]2. Attributes Indexes'!A39</f>
        <v>G.11 Information and communication</v>
      </c>
      <c r="B40" s="28">
        <f>'[1]1. Criteria Scoring'!I40</f>
        <v>2</v>
      </c>
      <c r="C40" s="27">
        <f>SUM(B40:B43)</f>
        <v>4</v>
      </c>
      <c r="D40" s="110">
        <f t="shared" si="9"/>
        <v>1</v>
      </c>
      <c r="E40" s="114">
        <f>SUM(D40:D43)*3</f>
        <v>12</v>
      </c>
      <c r="F40" s="114">
        <f t="shared" si="7"/>
        <v>4</v>
      </c>
      <c r="G40" s="110">
        <f t="shared" si="8"/>
        <v>8</v>
      </c>
      <c r="H40" s="28" t="str">
        <f t="shared" si="0"/>
        <v>G.11 Information and communication</v>
      </c>
      <c r="I40" s="35">
        <f xml:space="preserve"> IF('[1]2. Attributes Indexes'!E39="Management", IF(B40="NR",0,1),0)</f>
        <v>0</v>
      </c>
      <c r="J40">
        <f t="shared" si="1"/>
        <v>0</v>
      </c>
      <c r="M40">
        <f xml:space="preserve"> IF('[1]2. Attributes Indexes'!E39="Support", IF(B40="NR",0,1),0)</f>
        <v>1</v>
      </c>
      <c r="N40">
        <f t="shared" si="2"/>
        <v>2</v>
      </c>
      <c r="Q40">
        <f xml:space="preserve"> IF('[1]2. Attributes Indexes'!E39="Operation", IF(B40="NR",0,1),0)</f>
        <v>0</v>
      </c>
      <c r="R40">
        <f t="shared" si="3"/>
        <v>0</v>
      </c>
      <c r="W40" s="30"/>
      <c r="X40" s="37" t="str">
        <f>'[1]2. Attributes Indexes'!C39</f>
        <v>37. Existence of an institutional memory including all information related to the rationale of collaboration, the organisation and functioning of the multi-sectoral surveillance system and the outputs of the multi-sectoral surveillance system.</v>
      </c>
      <c r="Y40" s="109">
        <v>0</v>
      </c>
      <c r="Z40" s="109">
        <v>0</v>
      </c>
      <c r="AA40" s="109">
        <v>0</v>
      </c>
      <c r="AB40" s="109">
        <v>0</v>
      </c>
      <c r="AC40" s="109">
        <v>0</v>
      </c>
      <c r="AD40" s="109">
        <v>0</v>
      </c>
      <c r="AE40" s="109">
        <v>0</v>
      </c>
      <c r="AF40" s="109">
        <v>0</v>
      </c>
      <c r="AG40" s="109">
        <v>1</v>
      </c>
      <c r="AH40" s="110">
        <f t="shared" si="10"/>
        <v>0</v>
      </c>
      <c r="AI40" s="110">
        <f t="shared" si="10"/>
        <v>0</v>
      </c>
      <c r="AJ40" s="110">
        <f t="shared" si="10"/>
        <v>0</v>
      </c>
      <c r="AK40" s="110">
        <f t="shared" si="10"/>
        <v>0</v>
      </c>
      <c r="AL40" s="110">
        <f t="shared" si="10"/>
        <v>0</v>
      </c>
      <c r="AM40" s="110">
        <f t="shared" si="10"/>
        <v>0</v>
      </c>
      <c r="AN40" s="110">
        <f t="shared" si="10"/>
        <v>0</v>
      </c>
      <c r="AO40" s="110">
        <f t="shared" si="10"/>
        <v>0</v>
      </c>
      <c r="AP40" s="110">
        <f t="shared" si="10"/>
        <v>2</v>
      </c>
      <c r="AQ40">
        <f t="shared" si="11"/>
        <v>0</v>
      </c>
      <c r="AR40">
        <f t="shared" si="11"/>
        <v>0</v>
      </c>
      <c r="AS40">
        <f t="shared" si="11"/>
        <v>0</v>
      </c>
      <c r="AT40">
        <f t="shared" si="11"/>
        <v>0</v>
      </c>
      <c r="AU40">
        <f t="shared" si="11"/>
        <v>0</v>
      </c>
      <c r="AV40">
        <f t="shared" si="11"/>
        <v>0</v>
      </c>
      <c r="AW40">
        <f t="shared" si="11"/>
        <v>0</v>
      </c>
      <c r="AX40">
        <f t="shared" si="11"/>
        <v>0</v>
      </c>
      <c r="AY40">
        <f t="shared" si="11"/>
        <v>3</v>
      </c>
      <c r="BH40" s="30"/>
    </row>
    <row r="41" spans="1:60" ht="72" x14ac:dyDescent="0.3">
      <c r="A41" s="119" t="str">
        <f>'[1]2. Attributes Indexes'!A40</f>
        <v>G.11 Information and communication</v>
      </c>
      <c r="B41" s="28">
        <f>'[1]1. Criteria Scoring'!I41</f>
        <v>1</v>
      </c>
      <c r="C41" s="29"/>
      <c r="D41">
        <f t="shared" si="9"/>
        <v>1</v>
      </c>
      <c r="E41" s="115"/>
      <c r="F41" s="115">
        <f t="shared" si="7"/>
        <v>0</v>
      </c>
      <c r="G41">
        <f t="shared" si="8"/>
        <v>0</v>
      </c>
      <c r="H41" s="30" t="str">
        <f t="shared" si="0"/>
        <v>G.11 Information and communication</v>
      </c>
      <c r="I41" s="35">
        <f xml:space="preserve"> IF('[1]2. Attributes Indexes'!E40="Management", IF(B41="NR",0,1),0)</f>
        <v>0</v>
      </c>
      <c r="J41">
        <f t="shared" si="1"/>
        <v>0</v>
      </c>
      <c r="M41">
        <f xml:space="preserve"> IF('[1]2. Attributes Indexes'!E40="Support", IF(B41="NR",0,1),0)</f>
        <v>1</v>
      </c>
      <c r="N41">
        <f t="shared" si="2"/>
        <v>1</v>
      </c>
      <c r="Q41">
        <f xml:space="preserve"> IF('[1]2. Attributes Indexes'!E40="Operation", IF(B41="NR",0,1),0)</f>
        <v>0</v>
      </c>
      <c r="R41">
        <f t="shared" si="3"/>
        <v>0</v>
      </c>
      <c r="W41" s="30"/>
      <c r="X41" s="37" t="str">
        <f>'[1]2. Attributes Indexes'!C40</f>
        <v>38. Accessibility of the institutional memory to surveillance actors and end-users.</v>
      </c>
      <c r="Y41" s="109">
        <v>0</v>
      </c>
      <c r="Z41" s="109">
        <v>0</v>
      </c>
      <c r="AA41" s="109">
        <v>0</v>
      </c>
      <c r="AB41" s="109">
        <v>1</v>
      </c>
      <c r="AC41" s="109">
        <v>0</v>
      </c>
      <c r="AD41" s="109">
        <v>0</v>
      </c>
      <c r="AE41" s="109">
        <v>0</v>
      </c>
      <c r="AF41" s="109">
        <v>0</v>
      </c>
      <c r="AG41" s="109">
        <v>1</v>
      </c>
      <c r="AH41" s="110">
        <f t="shared" si="10"/>
        <v>0</v>
      </c>
      <c r="AI41" s="110">
        <f t="shared" si="10"/>
        <v>0</v>
      </c>
      <c r="AJ41" s="110">
        <f t="shared" si="10"/>
        <v>0</v>
      </c>
      <c r="AK41" s="110">
        <f t="shared" si="10"/>
        <v>1</v>
      </c>
      <c r="AL41" s="110">
        <f t="shared" si="10"/>
        <v>0</v>
      </c>
      <c r="AM41" s="110">
        <f t="shared" si="10"/>
        <v>0</v>
      </c>
      <c r="AN41" s="110">
        <f t="shared" si="10"/>
        <v>0</v>
      </c>
      <c r="AO41" s="110">
        <f t="shared" si="10"/>
        <v>0</v>
      </c>
      <c r="AP41" s="110">
        <f t="shared" si="10"/>
        <v>1</v>
      </c>
      <c r="AQ41">
        <f t="shared" si="11"/>
        <v>0</v>
      </c>
      <c r="AR41">
        <f t="shared" si="11"/>
        <v>0</v>
      </c>
      <c r="AS41">
        <f t="shared" si="11"/>
        <v>0</v>
      </c>
      <c r="AT41">
        <f t="shared" si="11"/>
        <v>3</v>
      </c>
      <c r="AU41">
        <f t="shared" si="11"/>
        <v>0</v>
      </c>
      <c r="AV41">
        <f t="shared" si="11"/>
        <v>0</v>
      </c>
      <c r="AW41">
        <f t="shared" si="11"/>
        <v>0</v>
      </c>
      <c r="AX41">
        <f t="shared" si="11"/>
        <v>0</v>
      </c>
      <c r="AY41">
        <f t="shared" si="11"/>
        <v>3</v>
      </c>
      <c r="BH41" s="30"/>
    </row>
    <row r="42" spans="1:60" ht="129.6" x14ac:dyDescent="0.3">
      <c r="A42" s="119" t="str">
        <f>'[1]2. Attributes Indexes'!A41</f>
        <v>G.11 Information and communication</v>
      </c>
      <c r="B42" s="28">
        <f>'[1]1. Criteria Scoring'!I42</f>
        <v>0</v>
      </c>
      <c r="C42" s="29"/>
      <c r="D42">
        <f t="shared" si="9"/>
        <v>1</v>
      </c>
      <c r="E42" s="115"/>
      <c r="F42" s="115">
        <f t="shared" si="7"/>
        <v>0</v>
      </c>
      <c r="G42">
        <f t="shared" si="8"/>
        <v>0</v>
      </c>
      <c r="H42" s="30" t="str">
        <f t="shared" si="0"/>
        <v>G.11 Information and communication</v>
      </c>
      <c r="I42" s="35">
        <f xml:space="preserve"> IF('[1]2. Attributes Indexes'!E41="Management", IF(B42="NR",0,1),0)</f>
        <v>0</v>
      </c>
      <c r="J42">
        <f t="shared" si="1"/>
        <v>0</v>
      </c>
      <c r="M42">
        <f xml:space="preserve"> IF('[1]2. Attributes Indexes'!E41="Support", IF(B42="NR",0,1),0)</f>
        <v>0</v>
      </c>
      <c r="N42">
        <f t="shared" si="2"/>
        <v>0</v>
      </c>
      <c r="Q42">
        <f xml:space="preserve"> IF('[1]2. Attributes Indexes'!E41="Operation", IF(B42="NR",0,1),0)</f>
        <v>1</v>
      </c>
      <c r="R42">
        <f t="shared" si="3"/>
        <v>0</v>
      </c>
      <c r="W42" s="30"/>
      <c r="X42" s="37" t="str">
        <f>'[1]2. Attributes Indexes'!C41</f>
        <v>39. Relevance of the information produced by the multi-sectoral surveillance system regarding the collaborative objective(s) and purpose(s).</v>
      </c>
      <c r="Y42" s="109">
        <v>0</v>
      </c>
      <c r="Z42" s="109">
        <v>0</v>
      </c>
      <c r="AA42" s="109">
        <v>0</v>
      </c>
      <c r="AB42" s="109">
        <v>0</v>
      </c>
      <c r="AC42" s="109">
        <v>0</v>
      </c>
      <c r="AD42" s="109">
        <v>0</v>
      </c>
      <c r="AE42" s="109">
        <v>0</v>
      </c>
      <c r="AF42" s="109">
        <v>0</v>
      </c>
      <c r="AG42" s="109">
        <v>1</v>
      </c>
      <c r="AH42" s="110">
        <f t="shared" si="10"/>
        <v>0</v>
      </c>
      <c r="AI42" s="110">
        <f t="shared" si="10"/>
        <v>0</v>
      </c>
      <c r="AJ42" s="110">
        <f t="shared" si="10"/>
        <v>0</v>
      </c>
      <c r="AK42" s="110">
        <f t="shared" si="10"/>
        <v>0</v>
      </c>
      <c r="AL42" s="110">
        <f t="shared" si="10"/>
        <v>0</v>
      </c>
      <c r="AM42" s="110">
        <f t="shared" si="10"/>
        <v>0</v>
      </c>
      <c r="AN42" s="110">
        <f t="shared" si="10"/>
        <v>0</v>
      </c>
      <c r="AO42" s="110">
        <f t="shared" si="10"/>
        <v>0</v>
      </c>
      <c r="AP42" s="110">
        <f t="shared" si="10"/>
        <v>0</v>
      </c>
      <c r="AQ42">
        <f t="shared" si="11"/>
        <v>0</v>
      </c>
      <c r="AR42">
        <f t="shared" si="11"/>
        <v>0</v>
      </c>
      <c r="AS42">
        <f t="shared" si="11"/>
        <v>0</v>
      </c>
      <c r="AT42">
        <f t="shared" si="11"/>
        <v>0</v>
      </c>
      <c r="AU42">
        <f t="shared" si="11"/>
        <v>0</v>
      </c>
      <c r="AV42">
        <f t="shared" si="11"/>
        <v>0</v>
      </c>
      <c r="AW42">
        <f t="shared" si="11"/>
        <v>0</v>
      </c>
      <c r="AX42">
        <f t="shared" si="11"/>
        <v>0</v>
      </c>
      <c r="AY42">
        <f t="shared" si="11"/>
        <v>3</v>
      </c>
      <c r="BH42" s="30"/>
    </row>
    <row r="43" spans="1:60" ht="144" x14ac:dyDescent="0.3">
      <c r="A43" s="119" t="str">
        <f>'[1]2. Attributes Indexes'!A42</f>
        <v>G.11 Information and communication</v>
      </c>
      <c r="B43" s="28">
        <f>'[1]1. Criteria Scoring'!I43</f>
        <v>1</v>
      </c>
      <c r="C43" s="29"/>
      <c r="D43">
        <f t="shared" si="9"/>
        <v>1</v>
      </c>
      <c r="E43" s="115"/>
      <c r="F43" s="115">
        <f t="shared" si="7"/>
        <v>0</v>
      </c>
      <c r="G43">
        <f t="shared" si="8"/>
        <v>0</v>
      </c>
      <c r="H43" s="30" t="str">
        <f t="shared" si="0"/>
        <v>G.11 Information and communication</v>
      </c>
      <c r="I43" s="35">
        <f xml:space="preserve"> IF('[1]2. Attributes Indexes'!E42="Management", IF(B43="NR",0,1),0)</f>
        <v>0</v>
      </c>
      <c r="J43">
        <f t="shared" si="1"/>
        <v>0</v>
      </c>
      <c r="M43">
        <f xml:space="preserve"> IF('[1]2. Attributes Indexes'!E42="Support", IF(B43="NR",0,1),0)</f>
        <v>1</v>
      </c>
      <c r="N43">
        <f t="shared" si="2"/>
        <v>1</v>
      </c>
      <c r="Q43">
        <f xml:space="preserve"> IF('[1]2. Attributes Indexes'!E42="Operation", IF(B43="NR",0,1),0)</f>
        <v>0</v>
      </c>
      <c r="R43">
        <f t="shared" si="3"/>
        <v>0</v>
      </c>
      <c r="W43" s="30"/>
      <c r="X43" s="37" t="str">
        <f>'[1]2. Attributes Indexes'!C42</f>
        <v>40. Quality of the communication (both in terms of contents and means) of the information produced by the multi-sectoral surveillance system to surveillance actors and end users.</v>
      </c>
      <c r="Y43" s="109">
        <v>0</v>
      </c>
      <c r="Z43" s="109">
        <v>0</v>
      </c>
      <c r="AA43" s="109">
        <v>0</v>
      </c>
      <c r="AB43" s="109">
        <v>1</v>
      </c>
      <c r="AC43" s="109">
        <v>0</v>
      </c>
      <c r="AD43" s="109">
        <v>0</v>
      </c>
      <c r="AE43" s="109">
        <v>0</v>
      </c>
      <c r="AF43" s="109">
        <v>0</v>
      </c>
      <c r="AG43" s="109">
        <v>1</v>
      </c>
      <c r="AH43" s="110">
        <f t="shared" si="10"/>
        <v>0</v>
      </c>
      <c r="AI43" s="110">
        <f t="shared" si="10"/>
        <v>0</v>
      </c>
      <c r="AJ43" s="110">
        <f t="shared" si="10"/>
        <v>0</v>
      </c>
      <c r="AK43" s="110">
        <f t="shared" si="10"/>
        <v>1</v>
      </c>
      <c r="AL43" s="110">
        <f t="shared" si="10"/>
        <v>0</v>
      </c>
      <c r="AM43" s="110">
        <f t="shared" si="10"/>
        <v>0</v>
      </c>
      <c r="AN43" s="110">
        <f t="shared" si="10"/>
        <v>0</v>
      </c>
      <c r="AO43" s="110">
        <f t="shared" si="10"/>
        <v>0</v>
      </c>
      <c r="AP43" s="110">
        <f t="shared" si="10"/>
        <v>1</v>
      </c>
      <c r="AQ43">
        <f t="shared" si="11"/>
        <v>0</v>
      </c>
      <c r="AR43">
        <f t="shared" si="11"/>
        <v>0</v>
      </c>
      <c r="AS43">
        <f t="shared" si="11"/>
        <v>0</v>
      </c>
      <c r="AT43">
        <f t="shared" si="11"/>
        <v>3</v>
      </c>
      <c r="AU43">
        <f t="shared" si="11"/>
        <v>0</v>
      </c>
      <c r="AV43">
        <f t="shared" si="11"/>
        <v>0</v>
      </c>
      <c r="AW43">
        <f t="shared" si="11"/>
        <v>0</v>
      </c>
      <c r="AX43">
        <f t="shared" si="11"/>
        <v>0</v>
      </c>
      <c r="AY43">
        <f t="shared" si="11"/>
        <v>3</v>
      </c>
      <c r="BH43" s="30"/>
    </row>
    <row r="44" spans="1:60" ht="86.4" x14ac:dyDescent="0.3">
      <c r="A44" s="119" t="str">
        <f>'[1]2. Attributes Indexes'!A43</f>
        <v>G.12 Performance and evaluation</v>
      </c>
      <c r="B44" s="28">
        <f>'[1]1. Criteria Scoring'!I44</f>
        <v>0</v>
      </c>
      <c r="C44" s="27">
        <f>SUM(B44:B47)</f>
        <v>0</v>
      </c>
      <c r="D44" s="110">
        <f t="shared" si="9"/>
        <v>1</v>
      </c>
      <c r="E44" s="114">
        <f>SUM(D44:D47)*3</f>
        <v>12</v>
      </c>
      <c r="F44" s="114">
        <f t="shared" si="7"/>
        <v>0</v>
      </c>
      <c r="G44" s="110">
        <f t="shared" si="8"/>
        <v>12</v>
      </c>
      <c r="H44" s="28" t="str">
        <f t="shared" si="0"/>
        <v>G.12 Performance and evaluation</v>
      </c>
      <c r="I44" s="35">
        <f xml:space="preserve"> IF('[1]2. Attributes Indexes'!E43="Management", IF(B44="NR",0,1),0)</f>
        <v>1</v>
      </c>
      <c r="J44">
        <f t="shared" si="1"/>
        <v>0</v>
      </c>
      <c r="M44">
        <f xml:space="preserve"> IF('[1]2. Attributes Indexes'!E43="Support", IF(B44="NR",0,1),0)</f>
        <v>0</v>
      </c>
      <c r="N44">
        <f t="shared" si="2"/>
        <v>0</v>
      </c>
      <c r="Q44">
        <f xml:space="preserve"> IF('[1]2. Attributes Indexes'!E43="Operation", IF(B44="NR",0,1),0)</f>
        <v>0</v>
      </c>
      <c r="R44">
        <f t="shared" si="3"/>
        <v>0</v>
      </c>
      <c r="W44" s="30"/>
      <c r="X44" s="37" t="str">
        <f>'[1]2. Attributes Indexes'!C43</f>
        <v>41. Existence and relevance of specific performance indicators of collaboration routinely used.</v>
      </c>
      <c r="Y44" s="109">
        <v>0</v>
      </c>
      <c r="Z44" s="109">
        <v>0</v>
      </c>
      <c r="AA44" s="109">
        <v>0</v>
      </c>
      <c r="AB44" s="109">
        <v>0</v>
      </c>
      <c r="AC44" s="109">
        <v>0</v>
      </c>
      <c r="AD44" s="109">
        <v>1</v>
      </c>
      <c r="AE44" s="109">
        <v>0</v>
      </c>
      <c r="AF44" s="109">
        <v>0</v>
      </c>
      <c r="AG44" s="109">
        <v>0</v>
      </c>
      <c r="AH44" s="110">
        <f t="shared" si="10"/>
        <v>0</v>
      </c>
      <c r="AI44" s="110">
        <f t="shared" si="10"/>
        <v>0</v>
      </c>
      <c r="AJ44" s="110">
        <f t="shared" si="10"/>
        <v>0</v>
      </c>
      <c r="AK44" s="110">
        <f t="shared" si="10"/>
        <v>0</v>
      </c>
      <c r="AL44" s="110">
        <f t="shared" si="10"/>
        <v>0</v>
      </c>
      <c r="AM44" s="110">
        <f t="shared" si="10"/>
        <v>0</v>
      </c>
      <c r="AN44" s="110">
        <f t="shared" si="10"/>
        <v>0</v>
      </c>
      <c r="AO44" s="110">
        <f t="shared" si="10"/>
        <v>0</v>
      </c>
      <c r="AP44" s="110">
        <f t="shared" si="10"/>
        <v>0</v>
      </c>
      <c r="AQ44">
        <f t="shared" si="11"/>
        <v>0</v>
      </c>
      <c r="AR44">
        <f t="shared" si="11"/>
        <v>0</v>
      </c>
      <c r="AS44">
        <f t="shared" si="11"/>
        <v>0</v>
      </c>
      <c r="AT44">
        <f t="shared" si="11"/>
        <v>0</v>
      </c>
      <c r="AU44">
        <f t="shared" si="11"/>
        <v>0</v>
      </c>
      <c r="AV44">
        <f t="shared" si="11"/>
        <v>3</v>
      </c>
      <c r="AW44">
        <f t="shared" si="11"/>
        <v>0</v>
      </c>
      <c r="AX44">
        <f t="shared" si="11"/>
        <v>0</v>
      </c>
      <c r="AY44">
        <f t="shared" si="11"/>
        <v>0</v>
      </c>
      <c r="BH44" s="30"/>
    </row>
    <row r="45" spans="1:60" ht="115.2" x14ac:dyDescent="0.3">
      <c r="A45" s="119" t="str">
        <f>'[1]2. Attributes Indexes'!A44</f>
        <v>G.12 Performance and evaluation</v>
      </c>
      <c r="B45" s="28">
        <f>'[1]1. Criteria Scoring'!I45</f>
        <v>0</v>
      </c>
      <c r="C45" s="29"/>
      <c r="D45">
        <f t="shared" si="9"/>
        <v>1</v>
      </c>
      <c r="E45" s="115"/>
      <c r="F45" s="115">
        <f t="shared" si="7"/>
        <v>0</v>
      </c>
      <c r="G45">
        <f t="shared" si="8"/>
        <v>0</v>
      </c>
      <c r="H45" s="30" t="str">
        <f t="shared" si="0"/>
        <v>G.12 Performance and evaluation</v>
      </c>
      <c r="I45" s="35">
        <f xml:space="preserve"> IF('[1]2. Attributes Indexes'!E44="Management", IF(B45="NR",0,1),0)</f>
        <v>1</v>
      </c>
      <c r="J45">
        <f t="shared" si="1"/>
        <v>0</v>
      </c>
      <c r="M45">
        <f xml:space="preserve"> IF('[1]2. Attributes Indexes'!E44="Support", IF(B45="NR",0,1),0)</f>
        <v>0</v>
      </c>
      <c r="N45">
        <f t="shared" si="2"/>
        <v>0</v>
      </c>
      <c r="Q45">
        <f xml:space="preserve"> IF('[1]2. Attributes Indexes'!E44="Operation", IF(B45="NR",0,1),0)</f>
        <v>0</v>
      </c>
      <c r="R45">
        <f t="shared" si="3"/>
        <v>0</v>
      </c>
      <c r="W45" s="30"/>
      <c r="X45" s="37" t="str">
        <f>'[1]2. Attributes Indexes'!C44</f>
        <v>42. Existence of periodic external evaluation of collaboration or of the multi-sectoral surveillance system (including evaluation of collaboration).</v>
      </c>
      <c r="Y45" s="109">
        <v>0</v>
      </c>
      <c r="Z45" s="109">
        <v>0</v>
      </c>
      <c r="AA45" s="109">
        <v>0</v>
      </c>
      <c r="AB45" s="109">
        <v>0</v>
      </c>
      <c r="AC45" s="109">
        <v>0</v>
      </c>
      <c r="AD45" s="109">
        <v>1</v>
      </c>
      <c r="AE45" s="109">
        <v>0</v>
      </c>
      <c r="AF45" s="109">
        <v>0</v>
      </c>
      <c r="AG45" s="109">
        <v>0</v>
      </c>
      <c r="AH45" s="110">
        <f t="shared" si="10"/>
        <v>0</v>
      </c>
      <c r="AI45" s="110">
        <f t="shared" si="10"/>
        <v>0</v>
      </c>
      <c r="AJ45" s="110">
        <f t="shared" si="10"/>
        <v>0</v>
      </c>
      <c r="AK45" s="110">
        <f t="shared" si="10"/>
        <v>0</v>
      </c>
      <c r="AL45" s="110">
        <f t="shared" si="10"/>
        <v>0</v>
      </c>
      <c r="AM45" s="110">
        <f t="shared" si="10"/>
        <v>0</v>
      </c>
      <c r="AN45" s="110">
        <f t="shared" si="10"/>
        <v>0</v>
      </c>
      <c r="AO45" s="110">
        <f t="shared" si="10"/>
        <v>0</v>
      </c>
      <c r="AP45" s="110">
        <f t="shared" si="10"/>
        <v>0</v>
      </c>
      <c r="AQ45">
        <f t="shared" si="11"/>
        <v>0</v>
      </c>
      <c r="AR45">
        <f t="shared" si="11"/>
        <v>0</v>
      </c>
      <c r="AS45">
        <f t="shared" si="11"/>
        <v>0</v>
      </c>
      <c r="AT45">
        <f t="shared" si="11"/>
        <v>0</v>
      </c>
      <c r="AU45">
        <f t="shared" si="11"/>
        <v>0</v>
      </c>
      <c r="AV45">
        <f t="shared" si="11"/>
        <v>3</v>
      </c>
      <c r="AW45">
        <f t="shared" si="11"/>
        <v>0</v>
      </c>
      <c r="AX45">
        <f t="shared" si="11"/>
        <v>0</v>
      </c>
      <c r="AY45">
        <f t="shared" si="11"/>
        <v>0</v>
      </c>
      <c r="BH45" s="30"/>
    </row>
    <row r="46" spans="1:60" ht="115.2" x14ac:dyDescent="0.3">
      <c r="A46" s="119" t="str">
        <f>'[1]2. Attributes Indexes'!A45</f>
        <v>G.12 Performance and evaluation</v>
      </c>
      <c r="B46" s="28">
        <f>'[1]1. Criteria Scoring'!I46</f>
        <v>0</v>
      </c>
      <c r="C46" s="29"/>
      <c r="D46">
        <f t="shared" si="9"/>
        <v>1</v>
      </c>
      <c r="E46" s="115"/>
      <c r="F46" s="115">
        <f t="shared" si="7"/>
        <v>0</v>
      </c>
      <c r="G46">
        <f t="shared" si="8"/>
        <v>0</v>
      </c>
      <c r="H46" s="30" t="str">
        <f t="shared" si="0"/>
        <v>G.12 Performance and evaluation</v>
      </c>
      <c r="I46" s="35">
        <f xml:space="preserve"> IF('[1]2. Attributes Indexes'!E45="Management", IF(B46="NR",0,1),0)</f>
        <v>1</v>
      </c>
      <c r="J46">
        <f t="shared" si="1"/>
        <v>0</v>
      </c>
      <c r="M46">
        <f xml:space="preserve"> IF('[1]2. Attributes Indexes'!E45="Support", IF(B46="NR",0,1),0)</f>
        <v>0</v>
      </c>
      <c r="N46">
        <f t="shared" si="2"/>
        <v>0</v>
      </c>
      <c r="Q46">
        <f xml:space="preserve"> IF('[1]2. Attributes Indexes'!E45="Operation", IF(B46="NR",0,1),0)</f>
        <v>0</v>
      </c>
      <c r="R46">
        <f t="shared" si="3"/>
        <v>0</v>
      </c>
      <c r="W46" s="30"/>
      <c r="X46" s="37" t="str">
        <f>'[1]2. Attributes Indexes'!C45</f>
        <v>43. Existence of periodic internal evaluation of collaboration or of the multi-sectoral surveillance system (including evaluation of collaboration).</v>
      </c>
      <c r="Y46" s="109">
        <v>0</v>
      </c>
      <c r="Z46" s="109">
        <v>1</v>
      </c>
      <c r="AA46" s="109">
        <v>0</v>
      </c>
      <c r="AB46" s="109">
        <v>0</v>
      </c>
      <c r="AC46" s="109">
        <v>0</v>
      </c>
      <c r="AD46" s="109">
        <v>1</v>
      </c>
      <c r="AE46" s="109">
        <v>0</v>
      </c>
      <c r="AF46" s="109">
        <v>0</v>
      </c>
      <c r="AG46" s="109">
        <v>0</v>
      </c>
      <c r="AH46" s="110">
        <f t="shared" si="10"/>
        <v>0</v>
      </c>
      <c r="AI46" s="110">
        <f t="shared" si="10"/>
        <v>0</v>
      </c>
      <c r="AJ46" s="110">
        <f t="shared" si="10"/>
        <v>0</v>
      </c>
      <c r="AK46" s="110">
        <f t="shared" si="10"/>
        <v>0</v>
      </c>
      <c r="AL46" s="110">
        <f t="shared" si="10"/>
        <v>0</v>
      </c>
      <c r="AM46" s="110">
        <f t="shared" si="10"/>
        <v>0</v>
      </c>
      <c r="AN46" s="110">
        <f t="shared" si="10"/>
        <v>0</v>
      </c>
      <c r="AO46" s="110">
        <f t="shared" si="10"/>
        <v>0</v>
      </c>
      <c r="AP46" s="110">
        <f t="shared" si="10"/>
        <v>0</v>
      </c>
      <c r="AQ46">
        <f t="shared" si="11"/>
        <v>0</v>
      </c>
      <c r="AR46">
        <f t="shared" si="11"/>
        <v>3</v>
      </c>
      <c r="AS46">
        <f t="shared" si="11"/>
        <v>0</v>
      </c>
      <c r="AT46">
        <f t="shared" si="11"/>
        <v>0</v>
      </c>
      <c r="AU46">
        <f t="shared" si="11"/>
        <v>0</v>
      </c>
      <c r="AV46">
        <f t="shared" si="11"/>
        <v>3</v>
      </c>
      <c r="AW46">
        <f t="shared" si="11"/>
        <v>0</v>
      </c>
      <c r="AX46">
        <f t="shared" si="11"/>
        <v>0</v>
      </c>
      <c r="AY46">
        <f t="shared" si="11"/>
        <v>0</v>
      </c>
      <c r="BH46" s="30"/>
    </row>
    <row r="47" spans="1:60" ht="100.8" x14ac:dyDescent="0.3">
      <c r="A47" s="119" t="str">
        <f>'[1]2. Attributes Indexes'!A46</f>
        <v>G.12 Performance and evaluation</v>
      </c>
      <c r="B47" s="28">
        <f>'[1]1. Criteria Scoring'!I47</f>
        <v>0</v>
      </c>
      <c r="C47" s="29"/>
      <c r="D47">
        <f t="shared" si="9"/>
        <v>1</v>
      </c>
      <c r="E47" s="115"/>
      <c r="F47" s="115">
        <f t="shared" si="7"/>
        <v>0</v>
      </c>
      <c r="G47">
        <f t="shared" si="8"/>
        <v>0</v>
      </c>
      <c r="H47" s="30" t="str">
        <f t="shared" si="0"/>
        <v>G.12 Performance and evaluation</v>
      </c>
      <c r="I47" s="35">
        <f xml:space="preserve"> IF('[1]2. Attributes Indexes'!E46="Management", IF(B47="NR",0,1),0)</f>
        <v>1</v>
      </c>
      <c r="J47">
        <f t="shared" si="1"/>
        <v>0</v>
      </c>
      <c r="M47">
        <f xml:space="preserve"> IF('[1]2. Attributes Indexes'!E46="Support", IF(B47="NR",0,1),0)</f>
        <v>0</v>
      </c>
      <c r="N47">
        <f t="shared" si="2"/>
        <v>0</v>
      </c>
      <c r="Q47">
        <f xml:space="preserve"> IF('[1]2. Attributes Indexes'!E46="Operation", IF(B47="NR",0,1),0)</f>
        <v>0</v>
      </c>
      <c r="R47">
        <f t="shared" si="3"/>
        <v>0</v>
      </c>
      <c r="W47" s="30"/>
      <c r="X47" s="37" t="str">
        <f>'[1]2. Attributes Indexes'!C46</f>
        <v>44. Implementation of corrective measures, if deemed necessary following performance monitoring and evaluation results.</v>
      </c>
      <c r="Y47" s="109">
        <v>0</v>
      </c>
      <c r="Z47" s="109">
        <v>0</v>
      </c>
      <c r="AA47" s="109">
        <v>0</v>
      </c>
      <c r="AB47" s="109">
        <v>0</v>
      </c>
      <c r="AC47" s="109">
        <v>0</v>
      </c>
      <c r="AD47" s="109">
        <v>1</v>
      </c>
      <c r="AE47" s="109">
        <v>0</v>
      </c>
      <c r="AF47" s="109">
        <v>0</v>
      </c>
      <c r="AG47" s="109">
        <v>0</v>
      </c>
      <c r="AH47" s="110">
        <f t="shared" si="10"/>
        <v>0</v>
      </c>
      <c r="AI47" s="110">
        <f t="shared" si="10"/>
        <v>0</v>
      </c>
      <c r="AJ47" s="110">
        <f t="shared" si="10"/>
        <v>0</v>
      </c>
      <c r="AK47" s="110">
        <f t="shared" si="10"/>
        <v>0</v>
      </c>
      <c r="AL47" s="110">
        <f t="shared" si="10"/>
        <v>0</v>
      </c>
      <c r="AM47" s="110">
        <f t="shared" si="10"/>
        <v>0</v>
      </c>
      <c r="AN47" s="110">
        <f t="shared" si="10"/>
        <v>0</v>
      </c>
      <c r="AO47" s="110">
        <f t="shared" si="10"/>
        <v>0</v>
      </c>
      <c r="AP47" s="110">
        <f t="shared" si="10"/>
        <v>0</v>
      </c>
      <c r="AQ47">
        <f t="shared" si="11"/>
        <v>0</v>
      </c>
      <c r="AR47">
        <f t="shared" si="11"/>
        <v>0</v>
      </c>
      <c r="AS47">
        <f t="shared" si="11"/>
        <v>0</v>
      </c>
      <c r="AT47">
        <f t="shared" si="11"/>
        <v>0</v>
      </c>
      <c r="AU47">
        <f t="shared" si="11"/>
        <v>0</v>
      </c>
      <c r="AV47">
        <f t="shared" si="11"/>
        <v>3</v>
      </c>
      <c r="AW47">
        <f t="shared" si="11"/>
        <v>0</v>
      </c>
      <c r="AX47">
        <f t="shared" si="11"/>
        <v>0</v>
      </c>
      <c r="AY47">
        <f t="shared" si="11"/>
        <v>0</v>
      </c>
      <c r="BH47" s="30"/>
    </row>
    <row r="48" spans="1:60" ht="115.2" x14ac:dyDescent="0.3">
      <c r="A48" s="119" t="str">
        <f>'[1]2. Attributes Indexes'!A47</f>
        <v>G.13 Engagement</v>
      </c>
      <c r="B48" s="28">
        <f>'[1]1. Criteria Scoring'!I48</f>
        <v>2</v>
      </c>
      <c r="C48" s="27">
        <f>SUM(B48:B48)</f>
        <v>2</v>
      </c>
      <c r="D48" s="110">
        <f t="shared" si="9"/>
        <v>1</v>
      </c>
      <c r="E48" s="114">
        <f>SUM(D48:D48)*3</f>
        <v>3</v>
      </c>
      <c r="F48" s="114">
        <f t="shared" si="7"/>
        <v>2</v>
      </c>
      <c r="G48" s="110">
        <f t="shared" si="8"/>
        <v>1</v>
      </c>
      <c r="H48" s="28" t="str">
        <f t="shared" si="0"/>
        <v>G.13 Engagement</v>
      </c>
      <c r="I48" s="35">
        <f xml:space="preserve"> IF('[1]2. Attributes Indexes'!E47="Management", IF(B48="NR",0,1),0)</f>
        <v>1</v>
      </c>
      <c r="J48">
        <f t="shared" si="1"/>
        <v>2</v>
      </c>
      <c r="M48">
        <f xml:space="preserve"> IF('[1]2. Attributes Indexes'!E47="Support", IF(B48="NR",0,1),0)</f>
        <v>0</v>
      </c>
      <c r="N48">
        <f t="shared" si="2"/>
        <v>0</v>
      </c>
      <c r="Q48">
        <f xml:space="preserve"> IF('[1]2. Attributes Indexes'!E47="Operation", IF(B48="NR",0,1),0)</f>
        <v>0</v>
      </c>
      <c r="R48">
        <f t="shared" si="3"/>
        <v>0</v>
      </c>
      <c r="W48" s="30"/>
      <c r="X48" s="37" t="str">
        <f>'[1]2. Attributes Indexes'!C47</f>
        <v>45. Engagement of actors in the areas of action, role and responsibilities they have been assigned with in the multi-sectoral surveillance system.</v>
      </c>
      <c r="Y48" s="109">
        <v>0</v>
      </c>
      <c r="Z48" s="109">
        <v>0</v>
      </c>
      <c r="AA48" s="109">
        <v>0</v>
      </c>
      <c r="AB48" s="109">
        <v>1</v>
      </c>
      <c r="AC48" s="109">
        <v>0</v>
      </c>
      <c r="AD48" s="109">
        <v>0</v>
      </c>
      <c r="AE48" s="109">
        <v>0</v>
      </c>
      <c r="AF48" s="109">
        <v>0</v>
      </c>
      <c r="AG48" s="109">
        <v>0</v>
      </c>
      <c r="AH48" s="110">
        <f t="shared" si="10"/>
        <v>0</v>
      </c>
      <c r="AI48" s="110">
        <f t="shared" si="10"/>
        <v>0</v>
      </c>
      <c r="AJ48" s="110">
        <f t="shared" si="10"/>
        <v>0</v>
      </c>
      <c r="AK48" s="110">
        <f t="shared" si="10"/>
        <v>2</v>
      </c>
      <c r="AL48" s="110">
        <f t="shared" si="10"/>
        <v>0</v>
      </c>
      <c r="AM48" s="110">
        <f t="shared" si="10"/>
        <v>0</v>
      </c>
      <c r="AN48" s="110">
        <f t="shared" si="10"/>
        <v>0</v>
      </c>
      <c r="AO48" s="110">
        <f t="shared" si="10"/>
        <v>0</v>
      </c>
      <c r="AP48" s="110">
        <f t="shared" si="10"/>
        <v>0</v>
      </c>
      <c r="AQ48">
        <f t="shared" si="11"/>
        <v>0</v>
      </c>
      <c r="AR48">
        <f t="shared" si="11"/>
        <v>0</v>
      </c>
      <c r="AS48">
        <f t="shared" si="11"/>
        <v>0</v>
      </c>
      <c r="AT48">
        <f t="shared" si="11"/>
        <v>3</v>
      </c>
      <c r="AU48">
        <f t="shared" si="11"/>
        <v>0</v>
      </c>
      <c r="AV48">
        <f t="shared" si="11"/>
        <v>0</v>
      </c>
      <c r="AW48">
        <f t="shared" si="11"/>
        <v>0</v>
      </c>
      <c r="AX48">
        <f t="shared" si="11"/>
        <v>0</v>
      </c>
      <c r="AY48">
        <f t="shared" si="11"/>
        <v>0</v>
      </c>
      <c r="BH48" s="30"/>
    </row>
    <row r="49" spans="1:60" ht="172.8" x14ac:dyDescent="0.3">
      <c r="A49" s="119" t="str">
        <f>'[1]2. Attributes Indexes'!A48</f>
        <v>O.1 Collaboration for surveillance design</v>
      </c>
      <c r="B49" s="28">
        <f>'[1]1. Criteria Scoring'!I49</f>
        <v>3</v>
      </c>
      <c r="C49" s="27">
        <f>SUM(B49:B51)</f>
        <v>9</v>
      </c>
      <c r="D49" s="110">
        <f t="shared" si="9"/>
        <v>1</v>
      </c>
      <c r="E49" s="114">
        <f>SUM(D49:D51)*3</f>
        <v>9</v>
      </c>
      <c r="F49" s="114">
        <f t="shared" si="7"/>
        <v>9</v>
      </c>
      <c r="G49" s="110">
        <f t="shared" si="8"/>
        <v>0</v>
      </c>
      <c r="H49" s="28" t="str">
        <f>A49</f>
        <v>O.1 Collaboration for surveillance design</v>
      </c>
      <c r="I49" s="35">
        <f xml:space="preserve"> IF('[1]2. Attributes Indexes'!E48="Management", IF(B49="NR",0,1),0)</f>
        <v>0</v>
      </c>
      <c r="J49">
        <f t="shared" si="1"/>
        <v>0</v>
      </c>
      <c r="M49">
        <f xml:space="preserve"> IF('[1]2. Attributes Indexes'!E48="Support", IF(B49="NR",0,1),0)</f>
        <v>0</v>
      </c>
      <c r="N49">
        <f t="shared" si="2"/>
        <v>0</v>
      </c>
      <c r="Q49">
        <f xml:space="preserve"> IF('[1]2. Attributes Indexes'!E48="Operation", IF(B49="NR",0,1),0)</f>
        <v>1</v>
      </c>
      <c r="R49">
        <f t="shared" si="3"/>
        <v>3</v>
      </c>
      <c r="W49" s="30"/>
      <c r="X49" s="37" t="str">
        <f>'[1]2. Attributes Indexes'!C48</f>
        <v>46. Relevance of the collaborative activities for surveillance design regarding the collaborative modalities or the objective(s), purpose(s) and context (including sectoral surveillance capacities).</v>
      </c>
      <c r="Y49" s="109">
        <v>0</v>
      </c>
      <c r="Z49" s="109">
        <v>1</v>
      </c>
      <c r="AA49" s="109">
        <v>0</v>
      </c>
      <c r="AB49" s="109">
        <v>0</v>
      </c>
      <c r="AC49" s="109">
        <v>0</v>
      </c>
      <c r="AD49" s="109">
        <v>0</v>
      </c>
      <c r="AE49" s="109">
        <v>0</v>
      </c>
      <c r="AF49" s="109">
        <v>0</v>
      </c>
      <c r="AG49" s="109">
        <v>0</v>
      </c>
      <c r="AH49" s="110">
        <f t="shared" si="10"/>
        <v>0</v>
      </c>
      <c r="AI49" s="110">
        <f t="shared" si="10"/>
        <v>3</v>
      </c>
      <c r="AJ49" s="110">
        <f t="shared" si="10"/>
        <v>0</v>
      </c>
      <c r="AK49" s="110">
        <f t="shared" si="10"/>
        <v>0</v>
      </c>
      <c r="AL49" s="110">
        <f t="shared" si="10"/>
        <v>0</v>
      </c>
      <c r="AM49" s="110">
        <f t="shared" si="10"/>
        <v>0</v>
      </c>
      <c r="AN49" s="110">
        <f t="shared" si="10"/>
        <v>0</v>
      </c>
      <c r="AO49" s="110">
        <f t="shared" si="10"/>
        <v>0</v>
      </c>
      <c r="AP49" s="110">
        <f t="shared" si="10"/>
        <v>0</v>
      </c>
      <c r="AQ49">
        <f t="shared" si="11"/>
        <v>0</v>
      </c>
      <c r="AR49">
        <f t="shared" si="11"/>
        <v>3</v>
      </c>
      <c r="AS49">
        <f t="shared" si="11"/>
        <v>0</v>
      </c>
      <c r="AT49">
        <f t="shared" si="11"/>
        <v>0</v>
      </c>
      <c r="AU49">
        <f t="shared" si="11"/>
        <v>0</v>
      </c>
      <c r="AV49">
        <f t="shared" si="11"/>
        <v>0</v>
      </c>
      <c r="AW49">
        <f t="shared" si="11"/>
        <v>0</v>
      </c>
      <c r="AX49">
        <f t="shared" si="11"/>
        <v>0</v>
      </c>
      <c r="AY49">
        <f t="shared" si="11"/>
        <v>0</v>
      </c>
      <c r="BH49" s="30"/>
    </row>
    <row r="50" spans="1:60" ht="158.4" x14ac:dyDescent="0.3">
      <c r="A50" s="119" t="str">
        <f>'[1]2. Attributes Indexes'!A49</f>
        <v>O.1 Collaboration for surveillance design</v>
      </c>
      <c r="B50" s="28">
        <f>'[1]1. Criteria Scoring'!I50</f>
        <v>3</v>
      </c>
      <c r="C50" s="29"/>
      <c r="D50">
        <f t="shared" si="9"/>
        <v>1</v>
      </c>
      <c r="E50" s="115"/>
      <c r="F50" s="115">
        <f t="shared" si="7"/>
        <v>0</v>
      </c>
      <c r="G50">
        <f t="shared" si="8"/>
        <v>0</v>
      </c>
      <c r="H50" s="30" t="str">
        <f t="shared" ref="H50:H78" si="12">A50</f>
        <v>O.1 Collaboration for surveillance design</v>
      </c>
      <c r="I50" s="35">
        <f xml:space="preserve"> IF('[1]2. Attributes Indexes'!E49="Management", IF(B50="NR",0,1),0)</f>
        <v>0</v>
      </c>
      <c r="J50">
        <f t="shared" si="1"/>
        <v>0</v>
      </c>
      <c r="M50">
        <f xml:space="preserve"> IF('[1]2. Attributes Indexes'!E49="Support", IF(B50="NR",0,1),0)</f>
        <v>0</v>
      </c>
      <c r="N50">
        <f t="shared" si="2"/>
        <v>0</v>
      </c>
      <c r="Q50">
        <f xml:space="preserve"> IF('[1]2. Attributes Indexes'!E49="Operation", IF(B50="NR",0,1),0)</f>
        <v>1</v>
      </c>
      <c r="R50">
        <f t="shared" si="3"/>
        <v>3</v>
      </c>
      <c r="W50" s="30"/>
      <c r="X50" s="37" t="str">
        <f>'[1]2. Attributes Indexes'!C49</f>
        <v>47. Appropriateness of the outputs of collaborative activities (including sectoral surveillance capacities) for surveillance design to meet the collaborative objective(s) and purpose(s).</v>
      </c>
      <c r="Y50" s="109">
        <v>0</v>
      </c>
      <c r="Z50" s="109">
        <v>0</v>
      </c>
      <c r="AA50" s="109">
        <v>1</v>
      </c>
      <c r="AB50" s="109">
        <v>0</v>
      </c>
      <c r="AC50" s="109">
        <v>0</v>
      </c>
      <c r="AD50" s="109">
        <v>0</v>
      </c>
      <c r="AE50" s="109">
        <v>0</v>
      </c>
      <c r="AF50" s="109">
        <v>0</v>
      </c>
      <c r="AG50" s="109">
        <v>0</v>
      </c>
      <c r="AH50" s="110">
        <f t="shared" si="10"/>
        <v>0</v>
      </c>
      <c r="AI50" s="110">
        <f t="shared" si="10"/>
        <v>0</v>
      </c>
      <c r="AJ50" s="110">
        <f t="shared" si="10"/>
        <v>3</v>
      </c>
      <c r="AK50" s="110">
        <f t="shared" si="10"/>
        <v>0</v>
      </c>
      <c r="AL50" s="110">
        <f t="shared" si="10"/>
        <v>0</v>
      </c>
      <c r="AM50" s="110">
        <f t="shared" si="10"/>
        <v>0</v>
      </c>
      <c r="AN50" s="110">
        <f t="shared" si="10"/>
        <v>0</v>
      </c>
      <c r="AO50" s="110">
        <f t="shared" si="10"/>
        <v>0</v>
      </c>
      <c r="AP50" s="110">
        <f t="shared" si="10"/>
        <v>0</v>
      </c>
      <c r="AQ50">
        <f t="shared" si="11"/>
        <v>0</v>
      </c>
      <c r="AR50">
        <f t="shared" si="11"/>
        <v>0</v>
      </c>
      <c r="AS50">
        <f t="shared" si="11"/>
        <v>3</v>
      </c>
      <c r="AT50">
        <f t="shared" si="11"/>
        <v>0</v>
      </c>
      <c r="AU50">
        <f t="shared" si="11"/>
        <v>0</v>
      </c>
      <c r="AV50">
        <f t="shared" si="11"/>
        <v>0</v>
      </c>
      <c r="AW50">
        <f t="shared" si="11"/>
        <v>0</v>
      </c>
      <c r="AX50">
        <f t="shared" si="11"/>
        <v>0</v>
      </c>
      <c r="AY50">
        <f t="shared" si="11"/>
        <v>0</v>
      </c>
      <c r="BH50" s="30"/>
    </row>
    <row r="51" spans="1:60" ht="129.6" x14ac:dyDescent="0.3">
      <c r="A51" s="119" t="str">
        <f>'[1]2. Attributes Indexes'!A50</f>
        <v>O.1 Collaboration for surveillance design</v>
      </c>
      <c r="B51" s="28">
        <f>'[1]1. Criteria Scoring'!I51</f>
        <v>3</v>
      </c>
      <c r="C51" s="29"/>
      <c r="D51">
        <f t="shared" si="9"/>
        <v>1</v>
      </c>
      <c r="E51" s="115"/>
      <c r="F51" s="115">
        <f t="shared" si="7"/>
        <v>0</v>
      </c>
      <c r="G51">
        <f t="shared" si="8"/>
        <v>0</v>
      </c>
      <c r="H51" s="30" t="str">
        <f t="shared" si="12"/>
        <v>O.1 Collaboration for surveillance design</v>
      </c>
      <c r="I51" s="35">
        <f xml:space="preserve"> IF('[1]2. Attributes Indexes'!E50="Management", IF(B51="NR",0,1),0)</f>
        <v>0</v>
      </c>
      <c r="J51">
        <f t="shared" si="1"/>
        <v>0</v>
      </c>
      <c r="M51">
        <f xml:space="preserve"> IF('[1]2. Attributes Indexes'!E50="Support", IF(B51="NR",0,1),0)</f>
        <v>1</v>
      </c>
      <c r="N51">
        <f t="shared" si="2"/>
        <v>3</v>
      </c>
      <c r="Q51">
        <f xml:space="preserve"> IF('[1]2. Attributes Indexes'!E50="Operation", IF(B51="NR",0,1),0)</f>
        <v>0</v>
      </c>
      <c r="R51">
        <f t="shared" si="3"/>
        <v>0</v>
      </c>
      <c r="W51" s="30"/>
      <c r="X51" s="37" t="str">
        <f>'[1]2. Attributes Indexes'!C50</f>
        <v>48. Availability of appropriate resources (financial, technical, material and human) to implement the collaborative activities for surveillance design.</v>
      </c>
      <c r="Y51" s="109">
        <v>0</v>
      </c>
      <c r="Z51" s="109">
        <v>0</v>
      </c>
      <c r="AA51" s="109">
        <v>0</v>
      </c>
      <c r="AB51" s="109">
        <v>0</v>
      </c>
      <c r="AC51" s="109">
        <v>1</v>
      </c>
      <c r="AD51" s="109">
        <v>0</v>
      </c>
      <c r="AE51" s="109">
        <v>0</v>
      </c>
      <c r="AF51" s="109">
        <v>0</v>
      </c>
      <c r="AG51" s="109">
        <v>0</v>
      </c>
      <c r="AH51" s="110">
        <f t="shared" si="10"/>
        <v>0</v>
      </c>
      <c r="AI51" s="110">
        <f t="shared" si="10"/>
        <v>0</v>
      </c>
      <c r="AJ51" s="110">
        <f t="shared" si="10"/>
        <v>0</v>
      </c>
      <c r="AK51" s="110">
        <f t="shared" si="10"/>
        <v>0</v>
      </c>
      <c r="AL51" s="110">
        <f t="shared" si="10"/>
        <v>3</v>
      </c>
      <c r="AM51" s="110">
        <f t="shared" si="10"/>
        <v>0</v>
      </c>
      <c r="AN51" s="110">
        <f t="shared" si="10"/>
        <v>0</v>
      </c>
      <c r="AO51" s="110">
        <f t="shared" si="10"/>
        <v>0</v>
      </c>
      <c r="AP51" s="110">
        <f t="shared" si="10"/>
        <v>0</v>
      </c>
      <c r="AQ51">
        <f t="shared" si="11"/>
        <v>0</v>
      </c>
      <c r="AR51">
        <f t="shared" si="11"/>
        <v>0</v>
      </c>
      <c r="AS51">
        <f t="shared" si="11"/>
        <v>0</v>
      </c>
      <c r="AT51">
        <f t="shared" si="11"/>
        <v>0</v>
      </c>
      <c r="AU51">
        <f t="shared" si="11"/>
        <v>3</v>
      </c>
      <c r="AV51">
        <f t="shared" si="11"/>
        <v>0</v>
      </c>
      <c r="AW51">
        <f t="shared" si="11"/>
        <v>0</v>
      </c>
      <c r="AX51">
        <f t="shared" si="11"/>
        <v>0</v>
      </c>
      <c r="AY51">
        <f t="shared" si="11"/>
        <v>0</v>
      </c>
      <c r="BH51" s="30"/>
    </row>
    <row r="52" spans="1:60" ht="158.4" x14ac:dyDescent="0.3">
      <c r="A52" s="119" t="str">
        <f>'[1]2. Attributes Indexes'!A51</f>
        <v>O.2 Collaboration for sampling</v>
      </c>
      <c r="B52" s="28">
        <f>'[1]1. Criteria Scoring'!I52</f>
        <v>3</v>
      </c>
      <c r="C52" s="27">
        <f>SUM(B52:B54)</f>
        <v>9</v>
      </c>
      <c r="D52" s="110">
        <f t="shared" si="9"/>
        <v>1</v>
      </c>
      <c r="E52" s="114">
        <f t="shared" ref="E52:E76" si="13">SUM(D52:D54)*3</f>
        <v>9</v>
      </c>
      <c r="F52" s="114">
        <f t="shared" si="7"/>
        <v>9</v>
      </c>
      <c r="G52" s="110">
        <f t="shared" si="8"/>
        <v>0</v>
      </c>
      <c r="H52" s="28" t="str">
        <f t="shared" si="12"/>
        <v>O.2 Collaboration for sampling</v>
      </c>
      <c r="I52" s="35">
        <f xml:space="preserve"> IF('[1]2. Attributes Indexes'!E51="Management", IF(B52="NR",0,1),0)</f>
        <v>0</v>
      </c>
      <c r="J52">
        <f t="shared" si="1"/>
        <v>0</v>
      </c>
      <c r="M52">
        <f xml:space="preserve"> IF('[1]2. Attributes Indexes'!E51="Support", IF(B52="NR",0,1),0)</f>
        <v>0</v>
      </c>
      <c r="N52">
        <f t="shared" si="2"/>
        <v>0</v>
      </c>
      <c r="Q52">
        <f xml:space="preserve"> IF('[1]2. Attributes Indexes'!E51="Operation", IF(B52="NR",0,1),0)</f>
        <v>1</v>
      </c>
      <c r="R52">
        <f t="shared" si="3"/>
        <v>3</v>
      </c>
      <c r="W52" s="30"/>
      <c r="X52" s="37" t="str">
        <f>'[1]2. Attributes Indexes'!C51</f>
        <v>49. Relevance of the collaborative activities for sampling regarding the collaborative modalities or the objective(s), purpose(s) and context (including sectoral surveillance capacities).</v>
      </c>
      <c r="Y52" s="109">
        <v>0</v>
      </c>
      <c r="Z52" s="109">
        <v>1</v>
      </c>
      <c r="AA52" s="109">
        <v>0</v>
      </c>
      <c r="AB52" s="109">
        <v>0</v>
      </c>
      <c r="AC52" s="109">
        <v>0</v>
      </c>
      <c r="AD52" s="109">
        <v>0</v>
      </c>
      <c r="AE52" s="109">
        <v>0</v>
      </c>
      <c r="AF52" s="109">
        <v>0</v>
      </c>
      <c r="AG52" s="109">
        <v>0</v>
      </c>
      <c r="AH52" s="110">
        <f t="shared" si="10"/>
        <v>0</v>
      </c>
      <c r="AI52" s="110">
        <f t="shared" si="10"/>
        <v>3</v>
      </c>
      <c r="AJ52" s="110">
        <f t="shared" si="10"/>
        <v>0</v>
      </c>
      <c r="AK52" s="110">
        <f t="shared" si="10"/>
        <v>0</v>
      </c>
      <c r="AL52" s="110">
        <f t="shared" si="10"/>
        <v>0</v>
      </c>
      <c r="AM52" s="110">
        <f t="shared" si="10"/>
        <v>0</v>
      </c>
      <c r="AN52" s="110">
        <f t="shared" si="10"/>
        <v>0</v>
      </c>
      <c r="AO52" s="110">
        <f t="shared" si="10"/>
        <v>0</v>
      </c>
      <c r="AP52" s="110">
        <f t="shared" si="10"/>
        <v>0</v>
      </c>
      <c r="AQ52">
        <f t="shared" si="11"/>
        <v>0</v>
      </c>
      <c r="AR52">
        <f t="shared" si="11"/>
        <v>3</v>
      </c>
      <c r="AS52">
        <f t="shared" si="11"/>
        <v>0</v>
      </c>
      <c r="AT52">
        <f t="shared" si="11"/>
        <v>0</v>
      </c>
      <c r="AU52">
        <f t="shared" si="11"/>
        <v>0</v>
      </c>
      <c r="AV52">
        <f t="shared" si="11"/>
        <v>0</v>
      </c>
      <c r="AW52">
        <f t="shared" si="11"/>
        <v>0</v>
      </c>
      <c r="AX52">
        <f t="shared" si="11"/>
        <v>0</v>
      </c>
      <c r="AY52">
        <f t="shared" si="11"/>
        <v>0</v>
      </c>
      <c r="BH52" s="30"/>
    </row>
    <row r="53" spans="1:60" ht="144" x14ac:dyDescent="0.3">
      <c r="A53" s="119" t="str">
        <f>'[1]2. Attributes Indexes'!A52</f>
        <v>O.2 Collaboration for sampling</v>
      </c>
      <c r="B53" s="28">
        <f>'[1]1. Criteria Scoring'!I53</f>
        <v>3</v>
      </c>
      <c r="C53" s="29"/>
      <c r="D53">
        <f t="shared" si="9"/>
        <v>1</v>
      </c>
      <c r="E53" s="115"/>
      <c r="F53" s="115">
        <f t="shared" si="7"/>
        <v>0</v>
      </c>
      <c r="G53">
        <f t="shared" si="8"/>
        <v>0</v>
      </c>
      <c r="H53" s="30" t="str">
        <f t="shared" si="12"/>
        <v>O.2 Collaboration for sampling</v>
      </c>
      <c r="I53" s="35">
        <f xml:space="preserve"> IF('[1]2. Attributes Indexes'!E52="Management", IF(B53="NR",0,1),0)</f>
        <v>0</v>
      </c>
      <c r="J53">
        <f t="shared" si="1"/>
        <v>0</v>
      </c>
      <c r="M53">
        <f xml:space="preserve"> IF('[1]2. Attributes Indexes'!E52="Support", IF(B53="NR",0,1),0)</f>
        <v>0</v>
      </c>
      <c r="N53">
        <f t="shared" si="2"/>
        <v>0</v>
      </c>
      <c r="Q53">
        <f xml:space="preserve"> IF('[1]2. Attributes Indexes'!E52="Operation", IF(B53="NR",0,1),0)</f>
        <v>1</v>
      </c>
      <c r="R53">
        <f t="shared" si="3"/>
        <v>3</v>
      </c>
      <c r="W53" s="30"/>
      <c r="X53" s="37" t="str">
        <f>'[1]2. Attributes Indexes'!C52</f>
        <v>50. Appropriateness of the outputs of collaborative activities (including sectoral surveillance capacities) for sampling to meet the collaborative objective(s) and purpose(s).</v>
      </c>
      <c r="Y53" s="109">
        <v>0</v>
      </c>
      <c r="Z53" s="109">
        <v>0</v>
      </c>
      <c r="AA53" s="109">
        <v>1</v>
      </c>
      <c r="AB53" s="109">
        <v>0</v>
      </c>
      <c r="AC53" s="109">
        <v>0</v>
      </c>
      <c r="AD53" s="109">
        <v>0</v>
      </c>
      <c r="AE53" s="109">
        <v>0</v>
      </c>
      <c r="AF53" s="109">
        <v>0</v>
      </c>
      <c r="AG53" s="109">
        <v>0</v>
      </c>
      <c r="AH53" s="110">
        <f t="shared" si="10"/>
        <v>0</v>
      </c>
      <c r="AI53" s="110">
        <f t="shared" si="10"/>
        <v>0</v>
      </c>
      <c r="AJ53" s="110">
        <f t="shared" si="10"/>
        <v>3</v>
      </c>
      <c r="AK53" s="110">
        <f t="shared" si="10"/>
        <v>0</v>
      </c>
      <c r="AL53" s="110">
        <f t="shared" si="10"/>
        <v>0</v>
      </c>
      <c r="AM53" s="110">
        <f t="shared" si="10"/>
        <v>0</v>
      </c>
      <c r="AN53" s="110">
        <f t="shared" si="10"/>
        <v>0</v>
      </c>
      <c r="AO53" s="110">
        <f t="shared" si="10"/>
        <v>0</v>
      </c>
      <c r="AP53" s="110">
        <f t="shared" si="10"/>
        <v>0</v>
      </c>
      <c r="AQ53">
        <f t="shared" si="11"/>
        <v>0</v>
      </c>
      <c r="AR53">
        <f t="shared" si="11"/>
        <v>0</v>
      </c>
      <c r="AS53">
        <f t="shared" si="11"/>
        <v>3</v>
      </c>
      <c r="AT53">
        <f t="shared" si="11"/>
        <v>0</v>
      </c>
      <c r="AU53">
        <f t="shared" si="11"/>
        <v>0</v>
      </c>
      <c r="AV53">
        <f t="shared" si="11"/>
        <v>0</v>
      </c>
      <c r="AW53">
        <f t="shared" si="11"/>
        <v>0</v>
      </c>
      <c r="AX53">
        <f t="shared" si="11"/>
        <v>0</v>
      </c>
      <c r="AY53">
        <f t="shared" si="11"/>
        <v>0</v>
      </c>
      <c r="BH53" s="30"/>
    </row>
    <row r="54" spans="1:60" ht="129.6" x14ac:dyDescent="0.3">
      <c r="A54" s="119" t="str">
        <f>'[1]2. Attributes Indexes'!A53</f>
        <v>O.2 Collaboration for sampling</v>
      </c>
      <c r="B54" s="28">
        <f>'[1]1. Criteria Scoring'!I54</f>
        <v>3</v>
      </c>
      <c r="C54" s="29"/>
      <c r="D54">
        <f t="shared" si="9"/>
        <v>1</v>
      </c>
      <c r="E54" s="115"/>
      <c r="F54" s="115">
        <f t="shared" si="7"/>
        <v>0</v>
      </c>
      <c r="G54">
        <f t="shared" si="8"/>
        <v>0</v>
      </c>
      <c r="H54" s="30" t="str">
        <f t="shared" si="12"/>
        <v>O.2 Collaboration for sampling</v>
      </c>
      <c r="I54" s="35">
        <f xml:space="preserve"> IF('[1]2. Attributes Indexes'!E53="Management", IF(B54="NR",0,1),0)</f>
        <v>0</v>
      </c>
      <c r="J54">
        <f t="shared" si="1"/>
        <v>0</v>
      </c>
      <c r="M54">
        <f xml:space="preserve"> IF('[1]2. Attributes Indexes'!E53="Support", IF(B54="NR",0,1),0)</f>
        <v>1</v>
      </c>
      <c r="N54">
        <f t="shared" si="2"/>
        <v>3</v>
      </c>
      <c r="Q54">
        <f xml:space="preserve"> IF('[1]2. Attributes Indexes'!E53="Operation", IF(B54="NR",0,1),0)</f>
        <v>0</v>
      </c>
      <c r="R54">
        <f t="shared" si="3"/>
        <v>0</v>
      </c>
      <c r="W54" s="30"/>
      <c r="X54" s="37" t="str">
        <f>'[1]2. Attributes Indexes'!C53</f>
        <v>51. Availability of appropriate resources (financial, technical, material and human) to implement the collaborative activities for sampling.</v>
      </c>
      <c r="Y54" s="109">
        <v>0</v>
      </c>
      <c r="Z54" s="109">
        <v>0</v>
      </c>
      <c r="AA54" s="109">
        <v>0</v>
      </c>
      <c r="AB54" s="109">
        <v>0</v>
      </c>
      <c r="AC54" s="109">
        <v>1</v>
      </c>
      <c r="AD54" s="109">
        <v>0</v>
      </c>
      <c r="AE54" s="109">
        <v>0</v>
      </c>
      <c r="AF54" s="109">
        <v>0</v>
      </c>
      <c r="AG54" s="109">
        <v>0</v>
      </c>
      <c r="AH54" s="110">
        <f t="shared" si="10"/>
        <v>0</v>
      </c>
      <c r="AI54" s="110">
        <f t="shared" si="10"/>
        <v>0</v>
      </c>
      <c r="AJ54" s="110">
        <f t="shared" si="10"/>
        <v>0</v>
      </c>
      <c r="AK54" s="110">
        <f t="shared" si="10"/>
        <v>0</v>
      </c>
      <c r="AL54" s="110">
        <f t="shared" si="10"/>
        <v>3</v>
      </c>
      <c r="AM54" s="110">
        <f t="shared" si="10"/>
        <v>0</v>
      </c>
      <c r="AN54" s="110">
        <f t="shared" si="10"/>
        <v>0</v>
      </c>
      <c r="AO54" s="110">
        <f t="shared" si="10"/>
        <v>0</v>
      </c>
      <c r="AP54" s="110">
        <f t="shared" si="10"/>
        <v>0</v>
      </c>
      <c r="AQ54">
        <f t="shared" si="11"/>
        <v>0</v>
      </c>
      <c r="AR54">
        <f t="shared" si="11"/>
        <v>0</v>
      </c>
      <c r="AS54">
        <f t="shared" si="11"/>
        <v>0</v>
      </c>
      <c r="AT54">
        <f t="shared" si="11"/>
        <v>0</v>
      </c>
      <c r="AU54">
        <f t="shared" si="11"/>
        <v>3</v>
      </c>
      <c r="AV54">
        <f t="shared" si="11"/>
        <v>0</v>
      </c>
      <c r="AW54">
        <f t="shared" si="11"/>
        <v>0</v>
      </c>
      <c r="AX54">
        <f t="shared" si="11"/>
        <v>0</v>
      </c>
      <c r="AY54">
        <f t="shared" si="11"/>
        <v>0</v>
      </c>
      <c r="BH54" s="30"/>
    </row>
    <row r="55" spans="1:60" ht="172.8" x14ac:dyDescent="0.3">
      <c r="A55" s="119" t="str">
        <f>'[1]2. Attributes Indexes'!A54</f>
        <v>O.3 Collaboration for laboratory testing</v>
      </c>
      <c r="B55" s="28">
        <f>'[1]1. Criteria Scoring'!I55</f>
        <v>3</v>
      </c>
      <c r="C55" s="27">
        <f t="shared" ref="C55:C76" si="14">SUM(B55:B57)</f>
        <v>9</v>
      </c>
      <c r="D55" s="110">
        <f t="shared" si="9"/>
        <v>1</v>
      </c>
      <c r="E55" s="114">
        <f t="shared" si="13"/>
        <v>9</v>
      </c>
      <c r="F55" s="114">
        <f t="shared" si="7"/>
        <v>9</v>
      </c>
      <c r="G55" s="110">
        <f t="shared" si="8"/>
        <v>0</v>
      </c>
      <c r="H55" s="28" t="str">
        <f t="shared" si="12"/>
        <v>O.3 Collaboration for laboratory testing</v>
      </c>
      <c r="I55" s="35">
        <f xml:space="preserve"> IF('[1]2. Attributes Indexes'!E54="Management", IF(B55="NR",0,1),0)</f>
        <v>0</v>
      </c>
      <c r="J55">
        <f t="shared" si="1"/>
        <v>0</v>
      </c>
      <c r="M55">
        <f xml:space="preserve"> IF('[1]2. Attributes Indexes'!E54="Support", IF(B55="NR",0,1),0)</f>
        <v>0</v>
      </c>
      <c r="N55">
        <f t="shared" si="2"/>
        <v>0</v>
      </c>
      <c r="Q55">
        <f xml:space="preserve"> IF('[1]2. Attributes Indexes'!E54="Operation", IF(B55="NR",0,1),0)</f>
        <v>1</v>
      </c>
      <c r="R55">
        <f t="shared" si="3"/>
        <v>3</v>
      </c>
      <c r="W55" s="30"/>
      <c r="X55" s="37" t="str">
        <f>'[1]2. Attributes Indexes'!C54</f>
        <v>52. Relevance of the collaborative activities for laboratory activities regarding the collaborative modalities or the objective(s), purpose(s) and context (including sectoral surveillance capacities).</v>
      </c>
      <c r="Y55" s="109">
        <v>0</v>
      </c>
      <c r="Z55" s="109">
        <v>1</v>
      </c>
      <c r="AA55" s="109">
        <v>0</v>
      </c>
      <c r="AB55" s="109">
        <v>0</v>
      </c>
      <c r="AC55" s="109">
        <v>0</v>
      </c>
      <c r="AD55" s="109">
        <v>0</v>
      </c>
      <c r="AE55" s="109">
        <v>0</v>
      </c>
      <c r="AF55" s="109">
        <v>0</v>
      </c>
      <c r="AG55" s="109">
        <v>0</v>
      </c>
      <c r="AH55" s="110">
        <f t="shared" si="10"/>
        <v>0</v>
      </c>
      <c r="AI55" s="110">
        <f t="shared" si="10"/>
        <v>3</v>
      </c>
      <c r="AJ55" s="110">
        <f t="shared" si="10"/>
        <v>0</v>
      </c>
      <c r="AK55" s="110">
        <f t="shared" si="10"/>
        <v>0</v>
      </c>
      <c r="AL55" s="110">
        <f t="shared" si="10"/>
        <v>0</v>
      </c>
      <c r="AM55" s="110">
        <f t="shared" si="10"/>
        <v>0</v>
      </c>
      <c r="AN55" s="110">
        <f t="shared" si="10"/>
        <v>0</v>
      </c>
      <c r="AO55" s="110">
        <f t="shared" si="10"/>
        <v>0</v>
      </c>
      <c r="AP55" s="110">
        <f t="shared" si="10"/>
        <v>0</v>
      </c>
      <c r="AQ55">
        <f t="shared" si="11"/>
        <v>0</v>
      </c>
      <c r="AR55">
        <f t="shared" si="11"/>
        <v>3</v>
      </c>
      <c r="AS55">
        <f t="shared" si="11"/>
        <v>0</v>
      </c>
      <c r="AT55">
        <f t="shared" si="11"/>
        <v>0</v>
      </c>
      <c r="AU55">
        <f t="shared" si="11"/>
        <v>0</v>
      </c>
      <c r="AV55">
        <f t="shared" si="11"/>
        <v>0</v>
      </c>
      <c r="AW55">
        <f t="shared" si="11"/>
        <v>0</v>
      </c>
      <c r="AX55">
        <f t="shared" si="11"/>
        <v>0</v>
      </c>
      <c r="AY55">
        <f t="shared" si="11"/>
        <v>0</v>
      </c>
      <c r="BH55" s="30"/>
    </row>
    <row r="56" spans="1:60" ht="158.4" x14ac:dyDescent="0.3">
      <c r="A56" s="119" t="str">
        <f>'[1]2. Attributes Indexes'!A55</f>
        <v>O.3 Collaboration for laboratory testing</v>
      </c>
      <c r="B56" s="28">
        <f>'[1]1. Criteria Scoring'!I56</f>
        <v>3</v>
      </c>
      <c r="C56" s="29"/>
      <c r="D56">
        <f t="shared" si="9"/>
        <v>1</v>
      </c>
      <c r="E56" s="115"/>
      <c r="F56" s="115">
        <f t="shared" si="7"/>
        <v>0</v>
      </c>
      <c r="G56">
        <f t="shared" si="8"/>
        <v>0</v>
      </c>
      <c r="H56" s="30" t="str">
        <f t="shared" si="12"/>
        <v>O.3 Collaboration for laboratory testing</v>
      </c>
      <c r="I56" s="35">
        <f xml:space="preserve"> IF('[1]2. Attributes Indexes'!E55="Management", IF(B56="NR",0,1),0)</f>
        <v>0</v>
      </c>
      <c r="J56">
        <f t="shared" si="1"/>
        <v>0</v>
      </c>
      <c r="M56">
        <f xml:space="preserve"> IF('[1]2. Attributes Indexes'!E55="Support", IF(B56="NR",0,1),0)</f>
        <v>0</v>
      </c>
      <c r="N56">
        <f t="shared" si="2"/>
        <v>0</v>
      </c>
      <c r="Q56">
        <f xml:space="preserve"> IF('[1]2. Attributes Indexes'!E55="Operation", IF(B56="NR",0,1),0)</f>
        <v>1</v>
      </c>
      <c r="R56">
        <f t="shared" si="3"/>
        <v>3</v>
      </c>
      <c r="W56" s="30"/>
      <c r="X56" s="37" t="str">
        <f>'[1]2. Attributes Indexes'!C55</f>
        <v>53. Appropriateness of the outputs of collaborative activities (including sectoral surveillance capacities) for laboratory activities to meet the collaborative objective(s) and purpose(s).</v>
      </c>
      <c r="Y56" s="109">
        <v>0</v>
      </c>
      <c r="Z56" s="109">
        <v>0</v>
      </c>
      <c r="AA56" s="109">
        <v>1</v>
      </c>
      <c r="AB56" s="109">
        <v>0</v>
      </c>
      <c r="AC56" s="109">
        <v>0</v>
      </c>
      <c r="AD56" s="109">
        <v>0</v>
      </c>
      <c r="AE56" s="109">
        <v>0</v>
      </c>
      <c r="AF56" s="109">
        <v>0</v>
      </c>
      <c r="AG56" s="109">
        <v>0</v>
      </c>
      <c r="AH56" s="110">
        <f t="shared" si="10"/>
        <v>0</v>
      </c>
      <c r="AI56" s="110">
        <f t="shared" si="10"/>
        <v>0</v>
      </c>
      <c r="AJ56" s="110">
        <f t="shared" si="10"/>
        <v>3</v>
      </c>
      <c r="AK56" s="110">
        <f t="shared" si="10"/>
        <v>0</v>
      </c>
      <c r="AL56" s="110">
        <f t="shared" si="10"/>
        <v>0</v>
      </c>
      <c r="AM56" s="110">
        <f t="shared" si="10"/>
        <v>0</v>
      </c>
      <c r="AN56" s="110">
        <f t="shared" si="10"/>
        <v>0</v>
      </c>
      <c r="AO56" s="110">
        <f t="shared" si="10"/>
        <v>0</v>
      </c>
      <c r="AP56" s="110">
        <f t="shared" si="10"/>
        <v>0</v>
      </c>
      <c r="AQ56">
        <f t="shared" si="11"/>
        <v>0</v>
      </c>
      <c r="AR56">
        <f t="shared" si="11"/>
        <v>0</v>
      </c>
      <c r="AS56">
        <f t="shared" si="11"/>
        <v>3</v>
      </c>
      <c r="AT56">
        <f t="shared" si="11"/>
        <v>0</v>
      </c>
      <c r="AU56">
        <f t="shared" si="11"/>
        <v>0</v>
      </c>
      <c r="AV56">
        <f t="shared" si="11"/>
        <v>0</v>
      </c>
      <c r="AW56">
        <f t="shared" si="11"/>
        <v>0</v>
      </c>
      <c r="AX56">
        <f t="shared" si="11"/>
        <v>0</v>
      </c>
      <c r="AY56">
        <f t="shared" si="11"/>
        <v>0</v>
      </c>
      <c r="BH56" s="30"/>
    </row>
    <row r="57" spans="1:60" ht="129.6" x14ac:dyDescent="0.3">
      <c r="A57" s="119" t="str">
        <f>'[1]2. Attributes Indexes'!A56</f>
        <v>O.3 Collaboration for laboratory testing</v>
      </c>
      <c r="B57" s="28">
        <f>'[1]1. Criteria Scoring'!I57</f>
        <v>3</v>
      </c>
      <c r="C57" s="29"/>
      <c r="D57">
        <f t="shared" si="9"/>
        <v>1</v>
      </c>
      <c r="E57" s="115"/>
      <c r="F57" s="115">
        <f t="shared" si="7"/>
        <v>0</v>
      </c>
      <c r="G57">
        <f t="shared" si="8"/>
        <v>0</v>
      </c>
      <c r="H57" s="30" t="str">
        <f t="shared" si="12"/>
        <v>O.3 Collaboration for laboratory testing</v>
      </c>
      <c r="I57" s="35">
        <f xml:space="preserve"> IF('[1]2. Attributes Indexes'!E56="Management", IF(B57="NR",0,1),0)</f>
        <v>0</v>
      </c>
      <c r="J57">
        <f t="shared" si="1"/>
        <v>0</v>
      </c>
      <c r="M57">
        <f xml:space="preserve"> IF('[1]2. Attributes Indexes'!E56="Support", IF(B57="NR",0,1),0)</f>
        <v>1</v>
      </c>
      <c r="N57">
        <f t="shared" si="2"/>
        <v>3</v>
      </c>
      <c r="Q57">
        <f xml:space="preserve"> IF('[1]2. Attributes Indexes'!E56="Operation", IF(B57="NR",0,1),0)</f>
        <v>0</v>
      </c>
      <c r="R57">
        <f t="shared" si="3"/>
        <v>0</v>
      </c>
      <c r="W57" s="30"/>
      <c r="X57" s="37" t="str">
        <f>'[1]2. Attributes Indexes'!C56</f>
        <v>54. Availability of appropriate resources (financial, technical, material and human) to implement the collaborative activities for laboratory activities.</v>
      </c>
      <c r="Y57" s="109">
        <v>0</v>
      </c>
      <c r="Z57" s="109">
        <v>0</v>
      </c>
      <c r="AA57" s="109">
        <v>0</v>
      </c>
      <c r="AB57" s="109">
        <v>0</v>
      </c>
      <c r="AC57" s="109">
        <v>1</v>
      </c>
      <c r="AD57" s="109">
        <v>0</v>
      </c>
      <c r="AE57" s="109">
        <v>0</v>
      </c>
      <c r="AF57" s="109">
        <v>0</v>
      </c>
      <c r="AG57" s="109">
        <v>0</v>
      </c>
      <c r="AH57" s="110">
        <f t="shared" si="10"/>
        <v>0</v>
      </c>
      <c r="AI57" s="110">
        <f t="shared" si="10"/>
        <v>0</v>
      </c>
      <c r="AJ57" s="110">
        <f t="shared" si="10"/>
        <v>0</v>
      </c>
      <c r="AK57" s="110">
        <f t="shared" si="10"/>
        <v>0</v>
      </c>
      <c r="AL57" s="110">
        <f t="shared" si="10"/>
        <v>3</v>
      </c>
      <c r="AM57" s="110">
        <f t="shared" si="10"/>
        <v>0</v>
      </c>
      <c r="AN57" s="110">
        <f t="shared" si="10"/>
        <v>0</v>
      </c>
      <c r="AO57" s="110">
        <f t="shared" si="10"/>
        <v>0</v>
      </c>
      <c r="AP57" s="110">
        <f t="shared" si="10"/>
        <v>0</v>
      </c>
      <c r="AQ57">
        <f t="shared" si="11"/>
        <v>0</v>
      </c>
      <c r="AR57">
        <f t="shared" si="11"/>
        <v>0</v>
      </c>
      <c r="AS57">
        <f t="shared" si="11"/>
        <v>0</v>
      </c>
      <c r="AT57">
        <f t="shared" si="11"/>
        <v>0</v>
      </c>
      <c r="AU57">
        <f t="shared" si="11"/>
        <v>3</v>
      </c>
      <c r="AV57">
        <f t="shared" si="11"/>
        <v>0</v>
      </c>
      <c r="AW57">
        <f t="shared" si="11"/>
        <v>0</v>
      </c>
      <c r="AX57">
        <f t="shared" si="11"/>
        <v>0</v>
      </c>
      <c r="AY57">
        <f t="shared" si="11"/>
        <v>0</v>
      </c>
      <c r="BH57" s="30"/>
    </row>
    <row r="58" spans="1:60" ht="158.4" x14ac:dyDescent="0.3">
      <c r="A58" s="119" t="str">
        <f>'[1]2. Attributes Indexes'!A57</f>
        <v>O.4 Collaboration for data sharing</v>
      </c>
      <c r="B58" s="28">
        <f>'[1]1. Criteria Scoring'!I58</f>
        <v>0</v>
      </c>
      <c r="C58" s="27">
        <f t="shared" si="14"/>
        <v>0</v>
      </c>
      <c r="D58" s="110">
        <f t="shared" si="9"/>
        <v>1</v>
      </c>
      <c r="E58" s="114">
        <f t="shared" si="13"/>
        <v>9</v>
      </c>
      <c r="F58" s="114">
        <f t="shared" si="7"/>
        <v>0</v>
      </c>
      <c r="G58" s="110">
        <f t="shared" si="8"/>
        <v>9</v>
      </c>
      <c r="H58" s="28" t="str">
        <f t="shared" si="12"/>
        <v>O.4 Collaboration for data sharing</v>
      </c>
      <c r="I58" s="35">
        <f xml:space="preserve"> IF('[1]2. Attributes Indexes'!E57="Management", IF(B58="NR",0,1),0)</f>
        <v>0</v>
      </c>
      <c r="J58">
        <f t="shared" si="1"/>
        <v>0</v>
      </c>
      <c r="M58">
        <f xml:space="preserve"> IF('[1]2. Attributes Indexes'!E57="Support", IF(B58="NR",0,1),0)</f>
        <v>0</v>
      </c>
      <c r="N58">
        <f t="shared" si="2"/>
        <v>0</v>
      </c>
      <c r="Q58">
        <f xml:space="preserve"> IF('[1]2. Attributes Indexes'!E57="Operation", IF(B58="NR",0,1),0)</f>
        <v>1</v>
      </c>
      <c r="R58">
        <f t="shared" si="3"/>
        <v>0</v>
      </c>
      <c r="W58" s="30"/>
      <c r="X58" s="37" t="str">
        <f>'[1]2. Attributes Indexes'!C57</f>
        <v>55. Relevance of the collaborative activities for data sharing regarding the collaborative modalities or the objective(s), purpose(s) and context (including sectoral surveillance capacities).</v>
      </c>
      <c r="Y58" s="109">
        <v>0</v>
      </c>
      <c r="Z58" s="109">
        <v>1</v>
      </c>
      <c r="AA58" s="109">
        <v>0</v>
      </c>
      <c r="AB58" s="109">
        <v>0</v>
      </c>
      <c r="AC58" s="109">
        <v>0</v>
      </c>
      <c r="AD58" s="109">
        <v>0</v>
      </c>
      <c r="AE58" s="109">
        <v>0</v>
      </c>
      <c r="AF58" s="109">
        <v>0</v>
      </c>
      <c r="AG58" s="109">
        <v>0</v>
      </c>
      <c r="AH58" s="110">
        <f t="shared" si="10"/>
        <v>0</v>
      </c>
      <c r="AI58" s="110">
        <f t="shared" si="10"/>
        <v>0</v>
      </c>
      <c r="AJ58" s="110">
        <f t="shared" si="10"/>
        <v>0</v>
      </c>
      <c r="AK58" s="110">
        <f t="shared" si="10"/>
        <v>0</v>
      </c>
      <c r="AL58" s="110">
        <f t="shared" si="10"/>
        <v>0</v>
      </c>
      <c r="AM58" s="110">
        <f t="shared" si="10"/>
        <v>0</v>
      </c>
      <c r="AN58" s="110">
        <f t="shared" si="10"/>
        <v>0</v>
      </c>
      <c r="AO58" s="110">
        <f t="shared" si="10"/>
        <v>0</v>
      </c>
      <c r="AP58" s="110">
        <f t="shared" si="10"/>
        <v>0</v>
      </c>
      <c r="AQ58">
        <f t="shared" si="11"/>
        <v>0</v>
      </c>
      <c r="AR58">
        <f t="shared" si="11"/>
        <v>3</v>
      </c>
      <c r="AS58">
        <f t="shared" si="11"/>
        <v>0</v>
      </c>
      <c r="AT58">
        <f t="shared" si="11"/>
        <v>0</v>
      </c>
      <c r="AU58">
        <f t="shared" si="11"/>
        <v>0</v>
      </c>
      <c r="AV58">
        <f t="shared" si="11"/>
        <v>0</v>
      </c>
      <c r="AW58">
        <f t="shared" si="11"/>
        <v>0</v>
      </c>
      <c r="AX58">
        <f t="shared" si="11"/>
        <v>0</v>
      </c>
      <c r="AY58">
        <f t="shared" si="11"/>
        <v>0</v>
      </c>
      <c r="BH58" s="30"/>
    </row>
    <row r="59" spans="1:60" ht="144" x14ac:dyDescent="0.3">
      <c r="A59" s="119" t="str">
        <f>'[1]2. Attributes Indexes'!A58</f>
        <v>O.4 Collaboration for data sharing</v>
      </c>
      <c r="B59" s="28">
        <f>'[1]1. Criteria Scoring'!I59</f>
        <v>0</v>
      </c>
      <c r="C59" s="29"/>
      <c r="D59">
        <f t="shared" si="9"/>
        <v>1</v>
      </c>
      <c r="E59" s="115"/>
      <c r="F59" s="115">
        <f t="shared" si="7"/>
        <v>0</v>
      </c>
      <c r="G59">
        <f t="shared" si="8"/>
        <v>0</v>
      </c>
      <c r="H59" s="30" t="str">
        <f t="shared" si="12"/>
        <v>O.4 Collaboration for data sharing</v>
      </c>
      <c r="I59" s="35">
        <f xml:space="preserve"> IF('[1]2. Attributes Indexes'!E58="Management", IF(B59="NR",0,1),0)</f>
        <v>0</v>
      </c>
      <c r="J59">
        <f t="shared" si="1"/>
        <v>0</v>
      </c>
      <c r="M59">
        <f xml:space="preserve"> IF('[1]2. Attributes Indexes'!E58="Support", IF(B59="NR",0,1),0)</f>
        <v>0</v>
      </c>
      <c r="N59">
        <f t="shared" si="2"/>
        <v>0</v>
      </c>
      <c r="Q59">
        <f xml:space="preserve"> IF('[1]2. Attributes Indexes'!E58="Operation", IF(B59="NR",0,1),0)</f>
        <v>1</v>
      </c>
      <c r="R59">
        <f t="shared" si="3"/>
        <v>0</v>
      </c>
      <c r="W59" s="30"/>
      <c r="X59" s="37" t="str">
        <f>'[1]2. Attributes Indexes'!C58</f>
        <v>56. Appropriateness of the outputs of collaborative activities (including sectoral surveillance capacities) for data sharing to meet the collaborative objective(s) and purpose(s).</v>
      </c>
      <c r="Y59" s="109">
        <v>0</v>
      </c>
      <c r="Z59" s="109">
        <v>0</v>
      </c>
      <c r="AA59" s="109">
        <v>1</v>
      </c>
      <c r="AB59" s="109">
        <v>0</v>
      </c>
      <c r="AC59" s="109">
        <v>0</v>
      </c>
      <c r="AD59" s="109">
        <v>0</v>
      </c>
      <c r="AE59" s="109">
        <v>0</v>
      </c>
      <c r="AF59" s="109">
        <v>0</v>
      </c>
      <c r="AG59" s="109">
        <v>1</v>
      </c>
      <c r="AH59" s="110">
        <f t="shared" si="10"/>
        <v>0</v>
      </c>
      <c r="AI59" s="110">
        <f t="shared" si="10"/>
        <v>0</v>
      </c>
      <c r="AJ59" s="110">
        <f t="shared" si="10"/>
        <v>0</v>
      </c>
      <c r="AK59" s="110">
        <f t="shared" ref="AK59:AP78" si="15">IF($B59="NR",0,$B59*AB59)</f>
        <v>0</v>
      </c>
      <c r="AL59" s="110">
        <f t="shared" si="15"/>
        <v>0</v>
      </c>
      <c r="AM59" s="110">
        <f t="shared" si="15"/>
        <v>0</v>
      </c>
      <c r="AN59" s="110">
        <f t="shared" si="15"/>
        <v>0</v>
      </c>
      <c r="AO59" s="110">
        <f t="shared" si="15"/>
        <v>0</v>
      </c>
      <c r="AP59" s="110">
        <f t="shared" si="15"/>
        <v>0</v>
      </c>
      <c r="AQ59">
        <f t="shared" si="11"/>
        <v>0</v>
      </c>
      <c r="AR59">
        <f t="shared" si="11"/>
        <v>0</v>
      </c>
      <c r="AS59">
        <f t="shared" si="11"/>
        <v>3</v>
      </c>
      <c r="AT59">
        <f t="shared" ref="AT59:AY78" si="16">IF($B59="NR",0,AB59*3)</f>
        <v>0</v>
      </c>
      <c r="AU59">
        <f t="shared" si="16"/>
        <v>0</v>
      </c>
      <c r="AV59">
        <f t="shared" si="16"/>
        <v>0</v>
      </c>
      <c r="AW59">
        <f t="shared" si="16"/>
        <v>0</v>
      </c>
      <c r="AX59">
        <f t="shared" si="16"/>
        <v>0</v>
      </c>
      <c r="AY59">
        <f t="shared" si="16"/>
        <v>3</v>
      </c>
      <c r="BH59" s="30"/>
    </row>
    <row r="60" spans="1:60" ht="129.6" x14ac:dyDescent="0.3">
      <c r="A60" s="119" t="str">
        <f>'[1]2. Attributes Indexes'!A59</f>
        <v>O.4 Collaboration for data sharing</v>
      </c>
      <c r="B60" s="28">
        <f>'[1]1. Criteria Scoring'!I60</f>
        <v>0</v>
      </c>
      <c r="C60" s="29"/>
      <c r="D60">
        <f t="shared" si="9"/>
        <v>1</v>
      </c>
      <c r="E60" s="115"/>
      <c r="F60" s="115">
        <f t="shared" si="7"/>
        <v>0</v>
      </c>
      <c r="G60">
        <f t="shared" si="8"/>
        <v>0</v>
      </c>
      <c r="H60" s="30" t="str">
        <f t="shared" si="12"/>
        <v>O.4 Collaboration for data sharing</v>
      </c>
      <c r="I60" s="35">
        <f xml:space="preserve"> IF('[1]2. Attributes Indexes'!E59="Management", IF(B60="NR",0,1),0)</f>
        <v>0</v>
      </c>
      <c r="J60">
        <f t="shared" si="1"/>
        <v>0</v>
      </c>
      <c r="M60">
        <f xml:space="preserve"> IF('[1]2. Attributes Indexes'!E59="Support", IF(B60="NR",0,1),0)</f>
        <v>1</v>
      </c>
      <c r="N60">
        <f t="shared" si="2"/>
        <v>0</v>
      </c>
      <c r="Q60">
        <f xml:space="preserve"> IF('[1]2. Attributes Indexes'!E59="Operation", IF(B60="NR",0,1),0)</f>
        <v>0</v>
      </c>
      <c r="R60">
        <f t="shared" si="3"/>
        <v>0</v>
      </c>
      <c r="W60" s="30"/>
      <c r="X60" s="37" t="str">
        <f>'[1]2. Attributes Indexes'!C59</f>
        <v>57. Availability of appropriate resources (financial, technical, material and human) to implement the collaborative activities for data sharing.</v>
      </c>
      <c r="Y60" s="109">
        <v>0</v>
      </c>
      <c r="Z60" s="109">
        <v>0</v>
      </c>
      <c r="AA60" s="109">
        <v>0</v>
      </c>
      <c r="AB60" s="109">
        <v>0</v>
      </c>
      <c r="AC60" s="109">
        <v>1</v>
      </c>
      <c r="AD60" s="109">
        <v>0</v>
      </c>
      <c r="AE60" s="109">
        <v>0</v>
      </c>
      <c r="AF60" s="109">
        <v>0</v>
      </c>
      <c r="AG60" s="109">
        <v>0</v>
      </c>
      <c r="AH60" s="110">
        <f t="shared" ref="AH60:AJ78" si="17">IF($B60="NR",0,$B60*Y60)</f>
        <v>0</v>
      </c>
      <c r="AI60" s="110">
        <f t="shared" si="17"/>
        <v>0</v>
      </c>
      <c r="AJ60" s="110">
        <f t="shared" si="17"/>
        <v>0</v>
      </c>
      <c r="AK60" s="110">
        <f t="shared" si="15"/>
        <v>0</v>
      </c>
      <c r="AL60" s="110">
        <f t="shared" si="15"/>
        <v>0</v>
      </c>
      <c r="AM60" s="110">
        <f t="shared" si="15"/>
        <v>0</v>
      </c>
      <c r="AN60" s="110">
        <f t="shared" si="15"/>
        <v>0</v>
      </c>
      <c r="AO60" s="110">
        <f t="shared" si="15"/>
        <v>0</v>
      </c>
      <c r="AP60" s="110">
        <f t="shared" si="15"/>
        <v>0</v>
      </c>
      <c r="AQ60">
        <f t="shared" ref="AQ60:AS78" si="18">IF($B60="NR",0,Y60*3)</f>
        <v>0</v>
      </c>
      <c r="AR60">
        <f t="shared" si="18"/>
        <v>0</v>
      </c>
      <c r="AS60">
        <f t="shared" si="18"/>
        <v>0</v>
      </c>
      <c r="AT60">
        <f t="shared" si="16"/>
        <v>0</v>
      </c>
      <c r="AU60">
        <f t="shared" si="16"/>
        <v>3</v>
      </c>
      <c r="AV60">
        <f t="shared" si="16"/>
        <v>0</v>
      </c>
      <c r="AW60">
        <f t="shared" si="16"/>
        <v>0</v>
      </c>
      <c r="AX60">
        <f t="shared" si="16"/>
        <v>0</v>
      </c>
      <c r="AY60">
        <f t="shared" si="16"/>
        <v>0</v>
      </c>
      <c r="BH60" s="30"/>
    </row>
    <row r="61" spans="1:60" ht="158.4" x14ac:dyDescent="0.3">
      <c r="A61" s="119" t="str">
        <f>'[1]2. Attributes Indexes'!A60</f>
        <v>O.5 Collaboration for sharing surveillance results</v>
      </c>
      <c r="B61" s="28">
        <f>'[1]1. Criteria Scoring'!I61</f>
        <v>0</v>
      </c>
      <c r="C61" s="27">
        <f t="shared" ref="C61" si="19">SUM(B61:B63)</f>
        <v>0</v>
      </c>
      <c r="D61" s="110">
        <f t="shared" si="9"/>
        <v>1</v>
      </c>
      <c r="E61" s="114">
        <f t="shared" ref="E61" si="20">SUM(D61:D63)*3</f>
        <v>9</v>
      </c>
      <c r="F61" s="114">
        <f t="shared" si="7"/>
        <v>0</v>
      </c>
      <c r="G61" s="110">
        <f t="shared" si="8"/>
        <v>9</v>
      </c>
      <c r="H61" s="28" t="str">
        <f t="shared" si="12"/>
        <v>O.5 Collaboration for sharing surveillance results</v>
      </c>
      <c r="I61" s="35">
        <f xml:space="preserve"> IF('[1]2. Attributes Indexes'!E60="Management", IF(B61="NR",0,1),0)</f>
        <v>0</v>
      </c>
      <c r="J61">
        <f t="shared" si="1"/>
        <v>0</v>
      </c>
      <c r="M61">
        <f xml:space="preserve"> IF('[1]2. Attributes Indexes'!E60="Support", IF(B61="NR",0,1),0)</f>
        <v>0</v>
      </c>
      <c r="N61">
        <f t="shared" si="2"/>
        <v>0</v>
      </c>
      <c r="Q61">
        <f xml:space="preserve"> IF('[1]2. Attributes Indexes'!E60="Operation", IF(B61="NR",0,1),0)</f>
        <v>1</v>
      </c>
      <c r="R61">
        <f t="shared" si="3"/>
        <v>0</v>
      </c>
      <c r="W61" s="30"/>
      <c r="X61" s="37" t="str">
        <f>'[1]2. Attributes Indexes'!C60</f>
        <v>58. Relevance of the collaborative activities for results sharing regarding the collaborative modalities or the objective(s), purpose(s) and context (including sectoral surveillance capacities).</v>
      </c>
      <c r="Y61" s="109">
        <v>0</v>
      </c>
      <c r="Z61" s="109">
        <v>1</v>
      </c>
      <c r="AA61" s="109">
        <v>0</v>
      </c>
      <c r="AB61" s="109">
        <v>0</v>
      </c>
      <c r="AC61" s="109">
        <v>0</v>
      </c>
      <c r="AD61" s="109">
        <v>0</v>
      </c>
      <c r="AE61" s="109">
        <v>0</v>
      </c>
      <c r="AF61" s="109">
        <v>0</v>
      </c>
      <c r="AG61" s="109">
        <v>0</v>
      </c>
      <c r="AH61" s="110">
        <f t="shared" si="17"/>
        <v>0</v>
      </c>
      <c r="AI61" s="110">
        <f t="shared" si="17"/>
        <v>0</v>
      </c>
      <c r="AJ61" s="110">
        <f t="shared" si="17"/>
        <v>0</v>
      </c>
      <c r="AK61" s="110">
        <f t="shared" si="15"/>
        <v>0</v>
      </c>
      <c r="AL61" s="110">
        <f t="shared" si="15"/>
        <v>0</v>
      </c>
      <c r="AM61" s="110">
        <f t="shared" si="15"/>
        <v>0</v>
      </c>
      <c r="AN61" s="110">
        <f t="shared" si="15"/>
        <v>0</v>
      </c>
      <c r="AO61" s="110">
        <f t="shared" si="15"/>
        <v>0</v>
      </c>
      <c r="AP61" s="110">
        <f t="shared" si="15"/>
        <v>0</v>
      </c>
      <c r="AQ61">
        <f t="shared" si="18"/>
        <v>0</v>
      </c>
      <c r="AR61">
        <f t="shared" si="18"/>
        <v>3</v>
      </c>
      <c r="AS61">
        <f t="shared" si="18"/>
        <v>0</v>
      </c>
      <c r="AT61">
        <f t="shared" si="16"/>
        <v>0</v>
      </c>
      <c r="AU61">
        <f t="shared" si="16"/>
        <v>0</v>
      </c>
      <c r="AV61">
        <f t="shared" si="16"/>
        <v>0</v>
      </c>
      <c r="AW61">
        <f t="shared" si="16"/>
        <v>0</v>
      </c>
      <c r="AX61">
        <f t="shared" si="16"/>
        <v>0</v>
      </c>
      <c r="AY61">
        <f t="shared" si="16"/>
        <v>0</v>
      </c>
      <c r="BH61" s="30"/>
    </row>
    <row r="62" spans="1:60" ht="144" x14ac:dyDescent="0.3">
      <c r="A62" s="119" t="str">
        <f>'[1]2. Attributes Indexes'!A61</f>
        <v>O.5 Collaboration for sharing surveillance results</v>
      </c>
      <c r="B62" s="28">
        <f>'[1]1. Criteria Scoring'!I62</f>
        <v>0</v>
      </c>
      <c r="C62" s="29"/>
      <c r="D62">
        <f t="shared" si="9"/>
        <v>1</v>
      </c>
      <c r="E62" s="115"/>
      <c r="F62" s="115">
        <f t="shared" si="7"/>
        <v>0</v>
      </c>
      <c r="G62">
        <f t="shared" si="8"/>
        <v>0</v>
      </c>
      <c r="H62" s="30" t="str">
        <f t="shared" si="12"/>
        <v>O.5 Collaboration for sharing surveillance results</v>
      </c>
      <c r="I62" s="35">
        <f xml:space="preserve"> IF('[1]2. Attributes Indexes'!E61="Management", IF(B62="NR",0,1),0)</f>
        <v>0</v>
      </c>
      <c r="J62">
        <f t="shared" si="1"/>
        <v>0</v>
      </c>
      <c r="M62">
        <f xml:space="preserve"> IF('[1]2. Attributes Indexes'!E61="Support", IF(B62="NR",0,1),0)</f>
        <v>0</v>
      </c>
      <c r="N62">
        <f t="shared" si="2"/>
        <v>0</v>
      </c>
      <c r="Q62">
        <f xml:space="preserve"> IF('[1]2. Attributes Indexes'!E61="Operation", IF(B62="NR",0,1),0)</f>
        <v>1</v>
      </c>
      <c r="R62">
        <f t="shared" si="3"/>
        <v>0</v>
      </c>
      <c r="W62" s="30"/>
      <c r="X62" s="37" t="str">
        <f>'[1]2. Attributes Indexes'!C61</f>
        <v>59. Appropriateness of the outputs of collaborative activities (including sectoral surveillance capacities) for results sharing to meet the collaborative objective(s) and purpose(s).</v>
      </c>
      <c r="Y62" s="109">
        <v>0</v>
      </c>
      <c r="Z62" s="109">
        <v>0</v>
      </c>
      <c r="AA62" s="109">
        <v>1</v>
      </c>
      <c r="AB62" s="109">
        <v>0</v>
      </c>
      <c r="AC62" s="109">
        <v>0</v>
      </c>
      <c r="AD62" s="109">
        <v>0</v>
      </c>
      <c r="AE62" s="109">
        <v>0</v>
      </c>
      <c r="AF62" s="109">
        <v>0</v>
      </c>
      <c r="AG62" s="109">
        <v>1</v>
      </c>
      <c r="AH62" s="110">
        <f t="shared" si="17"/>
        <v>0</v>
      </c>
      <c r="AI62" s="110">
        <f t="shared" si="17"/>
        <v>0</v>
      </c>
      <c r="AJ62" s="110">
        <f t="shared" si="17"/>
        <v>0</v>
      </c>
      <c r="AK62" s="110">
        <f t="shared" si="15"/>
        <v>0</v>
      </c>
      <c r="AL62" s="110">
        <f t="shared" si="15"/>
        <v>0</v>
      </c>
      <c r="AM62" s="110">
        <f t="shared" si="15"/>
        <v>0</v>
      </c>
      <c r="AN62" s="110">
        <f t="shared" si="15"/>
        <v>0</v>
      </c>
      <c r="AO62" s="110">
        <f t="shared" si="15"/>
        <v>0</v>
      </c>
      <c r="AP62" s="110">
        <f t="shared" si="15"/>
        <v>0</v>
      </c>
      <c r="AQ62">
        <f t="shared" si="18"/>
        <v>0</v>
      </c>
      <c r="AR62">
        <f t="shared" si="18"/>
        <v>0</v>
      </c>
      <c r="AS62">
        <f t="shared" si="18"/>
        <v>3</v>
      </c>
      <c r="AT62">
        <f t="shared" si="16"/>
        <v>0</v>
      </c>
      <c r="AU62">
        <f t="shared" si="16"/>
        <v>0</v>
      </c>
      <c r="AV62">
        <f t="shared" si="16"/>
        <v>0</v>
      </c>
      <c r="AW62">
        <f t="shared" si="16"/>
        <v>0</v>
      </c>
      <c r="AX62">
        <f t="shared" si="16"/>
        <v>0</v>
      </c>
      <c r="AY62">
        <f t="shared" si="16"/>
        <v>3</v>
      </c>
      <c r="BH62" s="30"/>
    </row>
    <row r="63" spans="1:60" ht="129.6" x14ac:dyDescent="0.3">
      <c r="A63" s="119" t="str">
        <f>'[1]2. Attributes Indexes'!A62</f>
        <v>O.5 Collaboration for sharing surveillance results</v>
      </c>
      <c r="B63" s="28">
        <f>'[1]1. Criteria Scoring'!I63</f>
        <v>0</v>
      </c>
      <c r="C63" s="29"/>
      <c r="D63">
        <f t="shared" si="9"/>
        <v>1</v>
      </c>
      <c r="E63" s="115"/>
      <c r="F63" s="115">
        <f t="shared" si="7"/>
        <v>0</v>
      </c>
      <c r="G63">
        <f t="shared" si="8"/>
        <v>0</v>
      </c>
      <c r="H63" s="30" t="str">
        <f t="shared" si="12"/>
        <v>O.5 Collaboration for sharing surveillance results</v>
      </c>
      <c r="I63" s="35">
        <f xml:space="preserve"> IF('[1]2. Attributes Indexes'!E62="Management", IF(B63="NR",0,1),0)</f>
        <v>0</v>
      </c>
      <c r="J63">
        <f t="shared" si="1"/>
        <v>0</v>
      </c>
      <c r="M63">
        <f xml:space="preserve"> IF('[1]2. Attributes Indexes'!E62="Support", IF(B63="NR",0,1),0)</f>
        <v>1</v>
      </c>
      <c r="N63">
        <f t="shared" si="2"/>
        <v>0</v>
      </c>
      <c r="Q63">
        <f xml:space="preserve"> IF('[1]2. Attributes Indexes'!E62="Operation", IF(B63="NR",0,1),0)</f>
        <v>0</v>
      </c>
      <c r="R63">
        <f t="shared" si="3"/>
        <v>0</v>
      </c>
      <c r="W63" s="30"/>
      <c r="X63" s="37" t="str">
        <f>'[1]2. Attributes Indexes'!C62</f>
        <v>60. Availability of appropriate resources (financial, technical, material and human) to implement the collaborative activities for results sharing.</v>
      </c>
      <c r="Y63" s="109">
        <v>0</v>
      </c>
      <c r="Z63" s="109">
        <v>0</v>
      </c>
      <c r="AA63" s="109">
        <v>0</v>
      </c>
      <c r="AB63" s="109">
        <v>0</v>
      </c>
      <c r="AC63" s="109">
        <v>1</v>
      </c>
      <c r="AD63" s="109">
        <v>0</v>
      </c>
      <c r="AE63" s="109">
        <v>0</v>
      </c>
      <c r="AF63" s="109">
        <v>0</v>
      </c>
      <c r="AG63" s="109">
        <v>0</v>
      </c>
      <c r="AH63" s="110">
        <f t="shared" si="17"/>
        <v>0</v>
      </c>
      <c r="AI63" s="110">
        <f t="shared" si="17"/>
        <v>0</v>
      </c>
      <c r="AJ63" s="110">
        <f t="shared" si="17"/>
        <v>0</v>
      </c>
      <c r="AK63" s="110">
        <f t="shared" si="15"/>
        <v>0</v>
      </c>
      <c r="AL63" s="110">
        <f t="shared" si="15"/>
        <v>0</v>
      </c>
      <c r="AM63" s="110">
        <f t="shared" si="15"/>
        <v>0</v>
      </c>
      <c r="AN63" s="110">
        <f t="shared" si="15"/>
        <v>0</v>
      </c>
      <c r="AO63" s="110">
        <f t="shared" si="15"/>
        <v>0</v>
      </c>
      <c r="AP63" s="110">
        <f t="shared" si="15"/>
        <v>0</v>
      </c>
      <c r="AQ63">
        <f t="shared" si="18"/>
        <v>0</v>
      </c>
      <c r="AR63">
        <f t="shared" si="18"/>
        <v>0</v>
      </c>
      <c r="AS63">
        <f t="shared" si="18"/>
        <v>0</v>
      </c>
      <c r="AT63">
        <f t="shared" si="16"/>
        <v>0</v>
      </c>
      <c r="AU63">
        <f t="shared" si="16"/>
        <v>3</v>
      </c>
      <c r="AV63">
        <f t="shared" si="16"/>
        <v>0</v>
      </c>
      <c r="AW63">
        <f t="shared" si="16"/>
        <v>0</v>
      </c>
      <c r="AX63">
        <f t="shared" si="16"/>
        <v>0</v>
      </c>
      <c r="AY63">
        <f t="shared" si="16"/>
        <v>0</v>
      </c>
      <c r="BH63" s="30"/>
    </row>
    <row r="64" spans="1:60" ht="172.8" x14ac:dyDescent="0.3">
      <c r="A64" s="119" t="str">
        <f>'[1]2. Attributes Indexes'!A63</f>
        <v>O.6 Collaboration for data management and storage</v>
      </c>
      <c r="B64" s="28">
        <f>'[1]1. Criteria Scoring'!I64</f>
        <v>3</v>
      </c>
      <c r="C64" s="27">
        <f t="shared" si="14"/>
        <v>3</v>
      </c>
      <c r="D64" s="110">
        <f t="shared" si="9"/>
        <v>1</v>
      </c>
      <c r="E64" s="114">
        <f t="shared" si="13"/>
        <v>9</v>
      </c>
      <c r="F64" s="114">
        <f t="shared" si="7"/>
        <v>3</v>
      </c>
      <c r="G64" s="110">
        <f t="shared" si="8"/>
        <v>6</v>
      </c>
      <c r="H64" s="28" t="str">
        <f t="shared" si="12"/>
        <v>O.6 Collaboration for data management and storage</v>
      </c>
      <c r="I64" s="35">
        <f xml:space="preserve"> IF('[1]2. Attributes Indexes'!E63="Management", IF(B64="NR",0,1),0)</f>
        <v>0</v>
      </c>
      <c r="J64">
        <f t="shared" si="1"/>
        <v>0</v>
      </c>
      <c r="M64">
        <f xml:space="preserve"> IF('[1]2. Attributes Indexes'!E63="Support", IF(B64="NR",0,1),0)</f>
        <v>0</v>
      </c>
      <c r="N64">
        <f t="shared" si="2"/>
        <v>0</v>
      </c>
      <c r="Q64">
        <f xml:space="preserve"> IF('[1]2. Attributes Indexes'!E63="Operation", IF(B64="NR",0,1),0)</f>
        <v>1</v>
      </c>
      <c r="R64">
        <f t="shared" si="3"/>
        <v>3</v>
      </c>
      <c r="W64" s="30"/>
      <c r="X64" s="37" t="str">
        <f>'[1]2. Attributes Indexes'!C63</f>
        <v>61. Relevance of the collaborative activities for data management and stockage regarding the collaborative modalities or the objective(s), purpose(s) and context (including sectoral surveillance capacities).</v>
      </c>
      <c r="Y64" s="109">
        <v>0</v>
      </c>
      <c r="Z64" s="109">
        <v>1</v>
      </c>
      <c r="AA64" s="109">
        <v>0</v>
      </c>
      <c r="AB64" s="109">
        <v>0</v>
      </c>
      <c r="AC64" s="109">
        <v>0</v>
      </c>
      <c r="AD64" s="109">
        <v>0</v>
      </c>
      <c r="AE64" s="109">
        <v>0</v>
      </c>
      <c r="AF64" s="109">
        <v>0</v>
      </c>
      <c r="AG64" s="109">
        <v>0</v>
      </c>
      <c r="AH64" s="110">
        <f t="shared" si="17"/>
        <v>0</v>
      </c>
      <c r="AI64" s="110">
        <f t="shared" si="17"/>
        <v>3</v>
      </c>
      <c r="AJ64" s="110">
        <f t="shared" si="17"/>
        <v>0</v>
      </c>
      <c r="AK64" s="110">
        <f t="shared" si="15"/>
        <v>0</v>
      </c>
      <c r="AL64" s="110">
        <f t="shared" si="15"/>
        <v>0</v>
      </c>
      <c r="AM64" s="110">
        <f t="shared" si="15"/>
        <v>0</v>
      </c>
      <c r="AN64" s="110">
        <f t="shared" si="15"/>
        <v>0</v>
      </c>
      <c r="AO64" s="110">
        <f t="shared" si="15"/>
        <v>0</v>
      </c>
      <c r="AP64" s="110">
        <f t="shared" si="15"/>
        <v>0</v>
      </c>
      <c r="AQ64">
        <f t="shared" si="18"/>
        <v>0</v>
      </c>
      <c r="AR64">
        <f t="shared" si="18"/>
        <v>3</v>
      </c>
      <c r="AS64">
        <f t="shared" si="18"/>
        <v>0</v>
      </c>
      <c r="AT64">
        <f t="shared" si="16"/>
        <v>0</v>
      </c>
      <c r="AU64">
        <f t="shared" si="16"/>
        <v>0</v>
      </c>
      <c r="AV64">
        <f t="shared" si="16"/>
        <v>0</v>
      </c>
      <c r="AW64">
        <f t="shared" si="16"/>
        <v>0</v>
      </c>
      <c r="AX64">
        <f t="shared" si="16"/>
        <v>0</v>
      </c>
      <c r="AY64">
        <f t="shared" si="16"/>
        <v>0</v>
      </c>
      <c r="BH64" s="30"/>
    </row>
    <row r="65" spans="1:60" ht="158.4" x14ac:dyDescent="0.3">
      <c r="A65" s="119" t="str">
        <f>'[1]2. Attributes Indexes'!A64</f>
        <v>O.6 Collaboration for data management and storage</v>
      </c>
      <c r="B65" s="28">
        <f>'[1]1. Criteria Scoring'!I65</f>
        <v>0</v>
      </c>
      <c r="C65" s="29"/>
      <c r="D65">
        <f t="shared" si="9"/>
        <v>1</v>
      </c>
      <c r="E65" s="115"/>
      <c r="F65" s="115">
        <f t="shared" si="7"/>
        <v>0</v>
      </c>
      <c r="G65">
        <f t="shared" si="8"/>
        <v>0</v>
      </c>
      <c r="H65" s="30" t="str">
        <f t="shared" si="12"/>
        <v>O.6 Collaboration for data management and storage</v>
      </c>
      <c r="I65" s="35">
        <f xml:space="preserve"> IF('[1]2. Attributes Indexes'!E64="Management", IF(B65="NR",0,1),0)</f>
        <v>0</v>
      </c>
      <c r="J65">
        <f t="shared" si="1"/>
        <v>0</v>
      </c>
      <c r="M65">
        <f xml:space="preserve"> IF('[1]2. Attributes Indexes'!E64="Support", IF(B65="NR",0,1),0)</f>
        <v>0</v>
      </c>
      <c r="N65">
        <f t="shared" si="2"/>
        <v>0</v>
      </c>
      <c r="Q65">
        <f xml:space="preserve"> IF('[1]2. Attributes Indexes'!E64="Operation", IF(B65="NR",0,1),0)</f>
        <v>1</v>
      </c>
      <c r="R65">
        <f t="shared" si="3"/>
        <v>0</v>
      </c>
      <c r="W65" s="30"/>
      <c r="X65" s="37" t="str">
        <f>'[1]2. Attributes Indexes'!C64</f>
        <v>62. Appropriateness of the outputs of collaborative activities (including sectoral surveillance capacities) for data data management and stockage to meet the collaborative objective(s) and purpose(s).</v>
      </c>
      <c r="Y65" s="109">
        <v>0</v>
      </c>
      <c r="Z65" s="109">
        <v>0</v>
      </c>
      <c r="AA65" s="109">
        <v>1</v>
      </c>
      <c r="AB65" s="109">
        <v>0</v>
      </c>
      <c r="AC65" s="109">
        <v>0</v>
      </c>
      <c r="AD65" s="109">
        <v>0</v>
      </c>
      <c r="AE65" s="109">
        <v>0</v>
      </c>
      <c r="AF65" s="109">
        <v>0</v>
      </c>
      <c r="AG65" s="109">
        <v>0</v>
      </c>
      <c r="AH65" s="110">
        <f t="shared" si="17"/>
        <v>0</v>
      </c>
      <c r="AI65" s="110">
        <f t="shared" si="17"/>
        <v>0</v>
      </c>
      <c r="AJ65" s="110">
        <f t="shared" si="17"/>
        <v>0</v>
      </c>
      <c r="AK65" s="110">
        <f t="shared" si="15"/>
        <v>0</v>
      </c>
      <c r="AL65" s="110">
        <f t="shared" si="15"/>
        <v>0</v>
      </c>
      <c r="AM65" s="110">
        <f t="shared" si="15"/>
        <v>0</v>
      </c>
      <c r="AN65" s="110">
        <f t="shared" si="15"/>
        <v>0</v>
      </c>
      <c r="AO65" s="110">
        <f t="shared" si="15"/>
        <v>0</v>
      </c>
      <c r="AP65" s="110">
        <f t="shared" si="15"/>
        <v>0</v>
      </c>
      <c r="AQ65">
        <f t="shared" si="18"/>
        <v>0</v>
      </c>
      <c r="AR65">
        <f t="shared" si="18"/>
        <v>0</v>
      </c>
      <c r="AS65">
        <f t="shared" si="18"/>
        <v>3</v>
      </c>
      <c r="AT65">
        <f t="shared" si="16"/>
        <v>0</v>
      </c>
      <c r="AU65">
        <f t="shared" si="16"/>
        <v>0</v>
      </c>
      <c r="AV65">
        <f t="shared" si="16"/>
        <v>0</v>
      </c>
      <c r="AW65">
        <f t="shared" si="16"/>
        <v>0</v>
      </c>
      <c r="AX65">
        <f t="shared" si="16"/>
        <v>0</v>
      </c>
      <c r="AY65">
        <f t="shared" si="16"/>
        <v>0</v>
      </c>
      <c r="BH65" s="30"/>
    </row>
    <row r="66" spans="1:60" ht="144" x14ac:dyDescent="0.3">
      <c r="A66" s="119" t="str">
        <f>'[1]2. Attributes Indexes'!A65</f>
        <v>O.6 Collaboration for data management and storage</v>
      </c>
      <c r="B66" s="28">
        <f>'[1]1. Criteria Scoring'!I66</f>
        <v>0</v>
      </c>
      <c r="C66" s="29"/>
      <c r="D66">
        <f t="shared" si="9"/>
        <v>1</v>
      </c>
      <c r="E66" s="115"/>
      <c r="F66" s="115">
        <f t="shared" si="7"/>
        <v>0</v>
      </c>
      <c r="G66">
        <f t="shared" si="8"/>
        <v>0</v>
      </c>
      <c r="H66" s="30" t="str">
        <f t="shared" si="12"/>
        <v>O.6 Collaboration for data management and storage</v>
      </c>
      <c r="I66" s="35">
        <f xml:space="preserve"> IF('[1]2. Attributes Indexes'!E65="Management", IF(B66="NR",0,1),0)</f>
        <v>0</v>
      </c>
      <c r="J66">
        <f t="shared" si="1"/>
        <v>0</v>
      </c>
      <c r="M66">
        <f xml:space="preserve"> IF('[1]2. Attributes Indexes'!E65="Support", IF(B66="NR",0,1),0)</f>
        <v>1</v>
      </c>
      <c r="N66">
        <f t="shared" si="2"/>
        <v>0</v>
      </c>
      <c r="Q66">
        <f xml:space="preserve"> IF('[1]2. Attributes Indexes'!E65="Operation", IF(B66="NR",0,1),0)</f>
        <v>0</v>
      </c>
      <c r="R66">
        <f t="shared" si="3"/>
        <v>0</v>
      </c>
      <c r="W66" s="30"/>
      <c r="X66" s="37" t="str">
        <f>'[1]2. Attributes Indexes'!C65</f>
        <v>63. Availability of appropriate resources (financial, technical, material and human) to implement the collaborative activities for data management and stockage.</v>
      </c>
      <c r="Y66" s="109">
        <v>0</v>
      </c>
      <c r="Z66" s="109">
        <v>0</v>
      </c>
      <c r="AA66" s="109">
        <v>0</v>
      </c>
      <c r="AB66" s="109">
        <v>0</v>
      </c>
      <c r="AC66" s="109">
        <v>1</v>
      </c>
      <c r="AD66" s="109">
        <v>0</v>
      </c>
      <c r="AE66" s="109">
        <v>0</v>
      </c>
      <c r="AF66" s="109">
        <v>0</v>
      </c>
      <c r="AG66" s="109">
        <v>0</v>
      </c>
      <c r="AH66" s="110">
        <f t="shared" si="17"/>
        <v>0</v>
      </c>
      <c r="AI66" s="110">
        <f t="shared" si="17"/>
        <v>0</v>
      </c>
      <c r="AJ66" s="110">
        <f t="shared" si="17"/>
        <v>0</v>
      </c>
      <c r="AK66" s="110">
        <f t="shared" si="15"/>
        <v>0</v>
      </c>
      <c r="AL66" s="110">
        <f t="shared" si="15"/>
        <v>0</v>
      </c>
      <c r="AM66" s="110">
        <f t="shared" si="15"/>
        <v>0</v>
      </c>
      <c r="AN66" s="110">
        <f t="shared" si="15"/>
        <v>0</v>
      </c>
      <c r="AO66" s="110">
        <f t="shared" si="15"/>
        <v>0</v>
      </c>
      <c r="AP66" s="110">
        <f t="shared" si="15"/>
        <v>0</v>
      </c>
      <c r="AQ66">
        <f t="shared" si="18"/>
        <v>0</v>
      </c>
      <c r="AR66">
        <f t="shared" si="18"/>
        <v>0</v>
      </c>
      <c r="AS66">
        <f t="shared" si="18"/>
        <v>0</v>
      </c>
      <c r="AT66">
        <f t="shared" si="16"/>
        <v>0</v>
      </c>
      <c r="AU66">
        <f t="shared" si="16"/>
        <v>3</v>
      </c>
      <c r="AV66">
        <f t="shared" si="16"/>
        <v>0</v>
      </c>
      <c r="AW66">
        <f t="shared" si="16"/>
        <v>0</v>
      </c>
      <c r="AX66">
        <f t="shared" si="16"/>
        <v>0</v>
      </c>
      <c r="AY66">
        <f t="shared" si="16"/>
        <v>0</v>
      </c>
      <c r="BH66" s="30"/>
    </row>
    <row r="67" spans="1:60" ht="172.8" x14ac:dyDescent="0.3">
      <c r="A67" s="119" t="str">
        <f>'[1]2. Attributes Indexes'!A66</f>
        <v>O.7 Collaboration for data analysis and interpretation</v>
      </c>
      <c r="B67" s="28">
        <f>'[1]1. Criteria Scoring'!I67</f>
        <v>0</v>
      </c>
      <c r="C67" s="27">
        <f>SUM(B67:B69)</f>
        <v>0</v>
      </c>
      <c r="D67" s="110">
        <f t="shared" si="9"/>
        <v>1</v>
      </c>
      <c r="E67" s="114">
        <f>SUM(D67:D69)*3</f>
        <v>9</v>
      </c>
      <c r="F67" s="114">
        <f t="shared" si="7"/>
        <v>0</v>
      </c>
      <c r="G67" s="110">
        <f t="shared" si="8"/>
        <v>9</v>
      </c>
      <c r="H67" s="28" t="str">
        <f t="shared" si="12"/>
        <v>O.7 Collaboration for data analysis and interpretation</v>
      </c>
      <c r="I67" s="35">
        <f xml:space="preserve"> IF('[1]2. Attributes Indexes'!E66="Management", IF(B67="NR",0,1),0)</f>
        <v>0</v>
      </c>
      <c r="J67">
        <f t="shared" si="1"/>
        <v>0</v>
      </c>
      <c r="M67">
        <f xml:space="preserve"> IF('[1]2. Attributes Indexes'!E66="Support", IF(B67="NR",0,1),0)</f>
        <v>0</v>
      </c>
      <c r="N67">
        <f t="shared" si="2"/>
        <v>0</v>
      </c>
      <c r="Q67">
        <f xml:space="preserve"> IF('[1]2. Attributes Indexes'!E66="Operation", IF(B67="NR",0,1),0)</f>
        <v>1</v>
      </c>
      <c r="R67">
        <f t="shared" si="3"/>
        <v>0</v>
      </c>
      <c r="W67" s="30"/>
      <c r="X67" s="37" t="str">
        <f>'[1]2. Attributes Indexes'!C66</f>
        <v>64. Relevance of the collaborative activities for data management and stockage regarding the collaborative modalities or the objective(s), purpose(s) and context (including sectoral surveillance capacities).</v>
      </c>
      <c r="Y67" s="109">
        <v>0</v>
      </c>
      <c r="Z67" s="109">
        <v>1</v>
      </c>
      <c r="AA67" s="109">
        <v>0</v>
      </c>
      <c r="AB67" s="109">
        <v>0</v>
      </c>
      <c r="AC67" s="109">
        <v>0</v>
      </c>
      <c r="AD67" s="109">
        <v>0</v>
      </c>
      <c r="AE67" s="109">
        <v>0</v>
      </c>
      <c r="AF67" s="109">
        <v>0</v>
      </c>
      <c r="AG67" s="109">
        <v>0</v>
      </c>
      <c r="AH67" s="110">
        <f t="shared" si="17"/>
        <v>0</v>
      </c>
      <c r="AI67" s="110">
        <f t="shared" si="17"/>
        <v>0</v>
      </c>
      <c r="AJ67" s="110">
        <f t="shared" si="17"/>
        <v>0</v>
      </c>
      <c r="AK67" s="110">
        <f t="shared" si="15"/>
        <v>0</v>
      </c>
      <c r="AL67" s="110">
        <f t="shared" si="15"/>
        <v>0</v>
      </c>
      <c r="AM67" s="110">
        <f t="shared" si="15"/>
        <v>0</v>
      </c>
      <c r="AN67" s="110">
        <f t="shared" si="15"/>
        <v>0</v>
      </c>
      <c r="AO67" s="110">
        <f t="shared" si="15"/>
        <v>0</v>
      </c>
      <c r="AP67" s="110">
        <f t="shared" si="15"/>
        <v>0</v>
      </c>
      <c r="AQ67">
        <f t="shared" si="18"/>
        <v>0</v>
      </c>
      <c r="AR67">
        <f t="shared" si="18"/>
        <v>3</v>
      </c>
      <c r="AS67">
        <f t="shared" si="18"/>
        <v>0</v>
      </c>
      <c r="AT67">
        <f t="shared" si="16"/>
        <v>0</v>
      </c>
      <c r="AU67">
        <f t="shared" si="16"/>
        <v>0</v>
      </c>
      <c r="AV67">
        <f t="shared" si="16"/>
        <v>0</v>
      </c>
      <c r="AW67">
        <f t="shared" si="16"/>
        <v>0</v>
      </c>
      <c r="AX67">
        <f t="shared" si="16"/>
        <v>0</v>
      </c>
      <c r="AY67">
        <f t="shared" si="16"/>
        <v>0</v>
      </c>
      <c r="BH67" s="30"/>
    </row>
    <row r="68" spans="1:60" ht="172.8" x14ac:dyDescent="0.3">
      <c r="A68" s="119" t="str">
        <f>'[1]2. Attributes Indexes'!A67</f>
        <v>O.7 Collaboration for data analysis and interpretation</v>
      </c>
      <c r="B68" s="28">
        <f>'[1]1. Criteria Scoring'!I68</f>
        <v>0</v>
      </c>
      <c r="C68" s="27"/>
      <c r="D68">
        <f t="shared" si="9"/>
        <v>1</v>
      </c>
      <c r="E68" s="114"/>
      <c r="F68" s="115">
        <f t="shared" si="7"/>
        <v>0</v>
      </c>
      <c r="G68">
        <f t="shared" si="8"/>
        <v>0</v>
      </c>
      <c r="H68" s="30" t="str">
        <f t="shared" si="12"/>
        <v>O.7 Collaboration for data analysis and interpretation</v>
      </c>
      <c r="I68" s="35">
        <f xml:space="preserve"> IF('[1]2. Attributes Indexes'!E67="Management", IF(B68="NR",0,1),0)</f>
        <v>0</v>
      </c>
      <c r="J68">
        <f t="shared" si="1"/>
        <v>0</v>
      </c>
      <c r="M68">
        <f xml:space="preserve"> IF('[1]2. Attributes Indexes'!E67="Support", IF(B68="NR",0,1),0)</f>
        <v>0</v>
      </c>
      <c r="N68">
        <f t="shared" ref="N68:N78" si="21">IF(B68="NR", 0, B68*M68)</f>
        <v>0</v>
      </c>
      <c r="Q68">
        <f xml:space="preserve"> IF('[1]2. Attributes Indexes'!E67="Operation", IF(B68="NR",0,1),0)</f>
        <v>1</v>
      </c>
      <c r="R68">
        <f t="shared" ref="R68:R78" si="22">IF(B68="NR",0,(B68*Q68))</f>
        <v>0</v>
      </c>
      <c r="W68" s="30"/>
      <c r="X68" s="37" t="str">
        <f>'[1]2. Attributes Indexes'!C67</f>
        <v>65. Appropriateness of the outputs of collaborative activities (including sectoral surveillance capacities) for data analysis and interpretation to meet the collaborative objective(s) and purpose(s).</v>
      </c>
      <c r="Y68" s="109">
        <v>0</v>
      </c>
      <c r="Z68" s="109">
        <v>0</v>
      </c>
      <c r="AA68" s="109">
        <v>1</v>
      </c>
      <c r="AB68" s="109">
        <v>0</v>
      </c>
      <c r="AC68" s="109">
        <v>0</v>
      </c>
      <c r="AD68" s="109">
        <v>0</v>
      </c>
      <c r="AE68" s="109">
        <v>0</v>
      </c>
      <c r="AF68" s="109">
        <v>0</v>
      </c>
      <c r="AG68" s="109">
        <v>1</v>
      </c>
      <c r="AH68" s="110">
        <f t="shared" si="17"/>
        <v>0</v>
      </c>
      <c r="AI68" s="110">
        <f t="shared" si="17"/>
        <v>0</v>
      </c>
      <c r="AJ68" s="110">
        <f t="shared" si="17"/>
        <v>0</v>
      </c>
      <c r="AK68" s="110">
        <f t="shared" si="15"/>
        <v>0</v>
      </c>
      <c r="AL68" s="110">
        <f t="shared" si="15"/>
        <v>0</v>
      </c>
      <c r="AM68" s="110">
        <f t="shared" si="15"/>
        <v>0</v>
      </c>
      <c r="AN68" s="110">
        <f t="shared" si="15"/>
        <v>0</v>
      </c>
      <c r="AO68" s="110">
        <f t="shared" si="15"/>
        <v>0</v>
      </c>
      <c r="AP68" s="110">
        <f t="shared" si="15"/>
        <v>0</v>
      </c>
      <c r="AQ68">
        <f t="shared" si="18"/>
        <v>0</v>
      </c>
      <c r="AR68">
        <f t="shared" si="18"/>
        <v>0</v>
      </c>
      <c r="AS68">
        <f t="shared" si="18"/>
        <v>3</v>
      </c>
      <c r="AT68">
        <f t="shared" si="16"/>
        <v>0</v>
      </c>
      <c r="AU68">
        <f t="shared" si="16"/>
        <v>0</v>
      </c>
      <c r="AV68">
        <f t="shared" si="16"/>
        <v>0</v>
      </c>
      <c r="AW68">
        <f t="shared" si="16"/>
        <v>0</v>
      </c>
      <c r="AX68">
        <f t="shared" si="16"/>
        <v>0</v>
      </c>
      <c r="AY68">
        <f t="shared" si="16"/>
        <v>3</v>
      </c>
      <c r="BH68" s="30"/>
    </row>
    <row r="69" spans="1:60" ht="144" x14ac:dyDescent="0.3">
      <c r="A69" s="119" t="str">
        <f>'[1]2. Attributes Indexes'!A68</f>
        <v>O.7 Collaboration for data analysis and interpretation</v>
      </c>
      <c r="B69" s="28">
        <f>'[1]1. Criteria Scoring'!I69</f>
        <v>0</v>
      </c>
      <c r="C69" s="27"/>
      <c r="D69">
        <f t="shared" si="9"/>
        <v>1</v>
      </c>
      <c r="E69" s="114"/>
      <c r="F69" s="115">
        <f t="shared" si="7"/>
        <v>0</v>
      </c>
      <c r="G69">
        <f t="shared" si="8"/>
        <v>0</v>
      </c>
      <c r="H69" s="30" t="str">
        <f t="shared" si="12"/>
        <v>O.7 Collaboration for data analysis and interpretation</v>
      </c>
      <c r="I69" s="35">
        <f xml:space="preserve"> IF('[1]2. Attributes Indexes'!E68="Management", IF(B69="NR",0,1),0)</f>
        <v>0</v>
      </c>
      <c r="J69">
        <f t="shared" ref="J69:J78" si="23" xml:space="preserve"> IF(B69="NR",0, B69*I69)</f>
        <v>0</v>
      </c>
      <c r="M69">
        <f xml:space="preserve"> IF('[1]2. Attributes Indexes'!E68="Support", IF(B69="NR",0,1),0)</f>
        <v>1</v>
      </c>
      <c r="N69">
        <f t="shared" si="21"/>
        <v>0</v>
      </c>
      <c r="Q69">
        <f xml:space="preserve"> IF('[1]2. Attributes Indexes'!E68="Operation", IF(B69="NR",0,1),0)</f>
        <v>0</v>
      </c>
      <c r="R69">
        <f t="shared" si="22"/>
        <v>0</v>
      </c>
      <c r="W69" s="30"/>
      <c r="X69" s="37" t="str">
        <f>'[1]2. Attributes Indexes'!C68</f>
        <v>66. Availability of appropriate resources (financial, technical, material and human) to implement the collaborative activities for data analysis and interpretation.</v>
      </c>
      <c r="Y69" s="109">
        <v>0</v>
      </c>
      <c r="Z69" s="109">
        <v>0</v>
      </c>
      <c r="AA69" s="109">
        <v>0</v>
      </c>
      <c r="AB69" s="109">
        <v>0</v>
      </c>
      <c r="AC69" s="109">
        <v>1</v>
      </c>
      <c r="AD69" s="109">
        <v>0</v>
      </c>
      <c r="AE69" s="109">
        <v>0</v>
      </c>
      <c r="AF69" s="109">
        <v>0</v>
      </c>
      <c r="AG69" s="109">
        <v>0</v>
      </c>
      <c r="AH69" s="110">
        <f t="shared" si="17"/>
        <v>0</v>
      </c>
      <c r="AI69" s="110">
        <f t="shared" si="17"/>
        <v>0</v>
      </c>
      <c r="AJ69" s="110">
        <f t="shared" si="17"/>
        <v>0</v>
      </c>
      <c r="AK69" s="110">
        <f t="shared" si="15"/>
        <v>0</v>
      </c>
      <c r="AL69" s="110">
        <f t="shared" si="15"/>
        <v>0</v>
      </c>
      <c r="AM69" s="110">
        <f t="shared" si="15"/>
        <v>0</v>
      </c>
      <c r="AN69" s="110">
        <f t="shared" si="15"/>
        <v>0</v>
      </c>
      <c r="AO69" s="110">
        <f t="shared" si="15"/>
        <v>0</v>
      </c>
      <c r="AP69" s="110">
        <f t="shared" si="15"/>
        <v>0</v>
      </c>
      <c r="AQ69">
        <f t="shared" si="18"/>
        <v>0</v>
      </c>
      <c r="AR69">
        <f t="shared" si="18"/>
        <v>0</v>
      </c>
      <c r="AS69">
        <f t="shared" si="18"/>
        <v>0</v>
      </c>
      <c r="AT69">
        <f t="shared" si="16"/>
        <v>0</v>
      </c>
      <c r="AU69">
        <f t="shared" si="16"/>
        <v>3</v>
      </c>
      <c r="AV69">
        <f t="shared" si="16"/>
        <v>0</v>
      </c>
      <c r="AW69">
        <f t="shared" si="16"/>
        <v>0</v>
      </c>
      <c r="AX69">
        <f t="shared" si="16"/>
        <v>0</v>
      </c>
      <c r="AY69">
        <f t="shared" si="16"/>
        <v>0</v>
      </c>
      <c r="BH69" s="30"/>
    </row>
    <row r="70" spans="1:60" ht="187.2" x14ac:dyDescent="0.3">
      <c r="A70" s="119" t="str">
        <f>'[1]2. Attributes Indexes'!A69</f>
        <v>O.8 Collaboration for communication to surveillance actors</v>
      </c>
      <c r="B70" s="28">
        <f>'[1]1. Criteria Scoring'!I70</f>
        <v>0</v>
      </c>
      <c r="C70" s="27">
        <f>SUM(B70:B72)</f>
        <v>0</v>
      </c>
      <c r="D70">
        <f t="shared" ref="D70:D78" si="24" xml:space="preserve"> IF(B70="NR", 0,1)</f>
        <v>1</v>
      </c>
      <c r="E70" s="114">
        <f t="shared" ref="E70" si="25">SUM(D70:D72)*3</f>
        <v>9</v>
      </c>
      <c r="F70" s="115">
        <f t="shared" si="7"/>
        <v>0</v>
      </c>
      <c r="G70">
        <f t="shared" si="8"/>
        <v>9</v>
      </c>
      <c r="H70" s="30" t="str">
        <f t="shared" si="12"/>
        <v>O.8 Collaboration for communication to surveillance actors</v>
      </c>
      <c r="I70" s="35">
        <f xml:space="preserve"> IF('[1]2. Attributes Indexes'!E69="Management", IF(B70="NR",0,1),0)</f>
        <v>0</v>
      </c>
      <c r="J70">
        <f t="shared" si="23"/>
        <v>0</v>
      </c>
      <c r="M70">
        <f xml:space="preserve"> IF('[1]2. Attributes Indexes'!E69="Support", IF(B70="NR",0,1),0)</f>
        <v>0</v>
      </c>
      <c r="N70">
        <f t="shared" si="21"/>
        <v>0</v>
      </c>
      <c r="Q70">
        <f xml:space="preserve"> IF('[1]2. Attributes Indexes'!E69="Operation", IF(B70="NR",0,1),0)</f>
        <v>1</v>
      </c>
      <c r="R70">
        <f t="shared" si="22"/>
        <v>0</v>
      </c>
      <c r="W70" s="30"/>
      <c r="X70" s="37" t="str">
        <f>'[1]2. Attributes Indexes'!C69</f>
        <v>67. Relevance of the collaborative activities for communication to surveillance actors regarding the collaborative modalities or the objective(s), purpose(s) and context (including sectoral surveillance capacities).</v>
      </c>
      <c r="Y70" s="109">
        <v>0</v>
      </c>
      <c r="Z70" s="109">
        <v>1</v>
      </c>
      <c r="AA70" s="109">
        <v>0</v>
      </c>
      <c r="AB70" s="109">
        <v>0</v>
      </c>
      <c r="AC70" s="109">
        <v>0</v>
      </c>
      <c r="AD70" s="109">
        <v>0</v>
      </c>
      <c r="AE70" s="109">
        <v>0</v>
      </c>
      <c r="AF70" s="109">
        <v>0</v>
      </c>
      <c r="AG70" s="109">
        <v>0</v>
      </c>
      <c r="AH70" s="110">
        <f t="shared" si="17"/>
        <v>0</v>
      </c>
      <c r="AI70" s="110">
        <f t="shared" si="17"/>
        <v>0</v>
      </c>
      <c r="AJ70" s="110">
        <f t="shared" si="17"/>
        <v>0</v>
      </c>
      <c r="AK70" s="110">
        <f t="shared" si="15"/>
        <v>0</v>
      </c>
      <c r="AL70" s="110">
        <f t="shared" si="15"/>
        <v>0</v>
      </c>
      <c r="AM70" s="110">
        <f t="shared" si="15"/>
        <v>0</v>
      </c>
      <c r="AN70" s="110">
        <f t="shared" si="15"/>
        <v>0</v>
      </c>
      <c r="AO70" s="110">
        <f t="shared" si="15"/>
        <v>0</v>
      </c>
      <c r="AP70" s="110">
        <f t="shared" si="15"/>
        <v>0</v>
      </c>
      <c r="AQ70">
        <f t="shared" si="18"/>
        <v>0</v>
      </c>
      <c r="AR70">
        <f t="shared" si="18"/>
        <v>3</v>
      </c>
      <c r="AS70">
        <f t="shared" si="18"/>
        <v>0</v>
      </c>
      <c r="AT70">
        <f t="shared" si="16"/>
        <v>0</v>
      </c>
      <c r="AU70">
        <f t="shared" si="16"/>
        <v>0</v>
      </c>
      <c r="AV70">
        <f t="shared" si="16"/>
        <v>0</v>
      </c>
      <c r="AW70">
        <f t="shared" si="16"/>
        <v>0</v>
      </c>
      <c r="AX70">
        <f t="shared" si="16"/>
        <v>0</v>
      </c>
      <c r="AY70">
        <f t="shared" si="16"/>
        <v>0</v>
      </c>
      <c r="BH70" s="30"/>
    </row>
    <row r="71" spans="1:60" ht="172.8" x14ac:dyDescent="0.3">
      <c r="A71" s="119" t="str">
        <f>'[1]2. Attributes Indexes'!A70</f>
        <v>O.8 Collaboration for communication to surveillance actors</v>
      </c>
      <c r="B71" s="28">
        <f>'[1]1. Criteria Scoring'!I71</f>
        <v>0</v>
      </c>
      <c r="C71" s="27"/>
      <c r="D71">
        <f t="shared" si="24"/>
        <v>1</v>
      </c>
      <c r="E71" s="115"/>
      <c r="F71" s="115">
        <f t="shared" ref="F71:F78" si="26">C71</f>
        <v>0</v>
      </c>
      <c r="G71">
        <f t="shared" ref="G71:G78" si="27">E71-C71</f>
        <v>0</v>
      </c>
      <c r="H71" s="30" t="str">
        <f t="shared" si="12"/>
        <v>O.8 Collaboration for communication to surveillance actors</v>
      </c>
      <c r="I71" s="35">
        <f xml:space="preserve"> IF('[1]2. Attributes Indexes'!E70="Management", IF(B71="NR",0,1),0)</f>
        <v>0</v>
      </c>
      <c r="J71">
        <f t="shared" si="23"/>
        <v>0</v>
      </c>
      <c r="M71">
        <f xml:space="preserve"> IF('[1]2. Attributes Indexes'!E70="Support", IF(B71="NR",0,1),0)</f>
        <v>0</v>
      </c>
      <c r="N71">
        <f t="shared" si="21"/>
        <v>0</v>
      </c>
      <c r="Q71">
        <f xml:space="preserve"> IF('[1]2. Attributes Indexes'!E70="Operation", IF(B71="NR",0,1),0)</f>
        <v>1</v>
      </c>
      <c r="R71">
        <f t="shared" si="22"/>
        <v>0</v>
      </c>
      <c r="W71" s="30"/>
      <c r="X71" s="37" t="str">
        <f>'[1]2. Attributes Indexes'!C70</f>
        <v>68. Appropriateness of the outputs of collaborative activities (including sectoral surveillance capacities) for communication to surveillance actors to meet the collaborative objective(s) and purpose(s).</v>
      </c>
      <c r="Y71" s="109">
        <v>0</v>
      </c>
      <c r="Z71" s="109">
        <v>0</v>
      </c>
      <c r="AA71" s="109">
        <v>1</v>
      </c>
      <c r="AB71" s="109">
        <v>0</v>
      </c>
      <c r="AC71" s="109">
        <v>0</v>
      </c>
      <c r="AD71" s="109">
        <v>0</v>
      </c>
      <c r="AE71" s="109">
        <v>0</v>
      </c>
      <c r="AF71" s="109">
        <v>0</v>
      </c>
      <c r="AG71" s="109">
        <v>0</v>
      </c>
      <c r="AH71" s="110">
        <f t="shared" si="17"/>
        <v>0</v>
      </c>
      <c r="AI71" s="110">
        <f t="shared" si="17"/>
        <v>0</v>
      </c>
      <c r="AJ71" s="110">
        <f t="shared" si="17"/>
        <v>0</v>
      </c>
      <c r="AK71" s="110">
        <f t="shared" si="15"/>
        <v>0</v>
      </c>
      <c r="AL71" s="110">
        <f t="shared" si="15"/>
        <v>0</v>
      </c>
      <c r="AM71" s="110">
        <f t="shared" si="15"/>
        <v>0</v>
      </c>
      <c r="AN71" s="110">
        <f t="shared" si="15"/>
        <v>0</v>
      </c>
      <c r="AO71" s="110">
        <f t="shared" si="15"/>
        <v>0</v>
      </c>
      <c r="AP71" s="110">
        <f t="shared" si="15"/>
        <v>0</v>
      </c>
      <c r="AQ71">
        <f t="shared" si="18"/>
        <v>0</v>
      </c>
      <c r="AR71">
        <f t="shared" si="18"/>
        <v>0</v>
      </c>
      <c r="AS71">
        <f t="shared" si="18"/>
        <v>3</v>
      </c>
      <c r="AT71">
        <f t="shared" si="16"/>
        <v>0</v>
      </c>
      <c r="AU71">
        <f t="shared" si="16"/>
        <v>0</v>
      </c>
      <c r="AV71">
        <f t="shared" si="16"/>
        <v>0</v>
      </c>
      <c r="AW71">
        <f t="shared" si="16"/>
        <v>0</v>
      </c>
      <c r="AX71">
        <f t="shared" si="16"/>
        <v>0</v>
      </c>
      <c r="AY71">
        <f t="shared" si="16"/>
        <v>0</v>
      </c>
      <c r="BH71" s="30"/>
    </row>
    <row r="72" spans="1:60" ht="144" x14ac:dyDescent="0.3">
      <c r="A72" s="119" t="str">
        <f>'[1]2. Attributes Indexes'!A71</f>
        <v>O.8 Collaboration for communication to surveillance actors</v>
      </c>
      <c r="B72" s="28">
        <f>'[1]1. Criteria Scoring'!I72</f>
        <v>0</v>
      </c>
      <c r="C72" s="27"/>
      <c r="D72">
        <f t="shared" si="24"/>
        <v>1</v>
      </c>
      <c r="E72" s="115"/>
      <c r="F72" s="115">
        <f t="shared" si="26"/>
        <v>0</v>
      </c>
      <c r="G72">
        <f t="shared" si="27"/>
        <v>0</v>
      </c>
      <c r="H72" s="30" t="str">
        <f t="shared" si="12"/>
        <v>O.8 Collaboration for communication to surveillance actors</v>
      </c>
      <c r="I72" s="35">
        <f xml:space="preserve"> IF('[1]2. Attributes Indexes'!E71="Management", IF(B72="NR",0,1),0)</f>
        <v>0</v>
      </c>
      <c r="J72">
        <f t="shared" si="23"/>
        <v>0</v>
      </c>
      <c r="M72">
        <f xml:space="preserve"> IF('[1]2. Attributes Indexes'!E71="Support", IF(B72="NR",0,1),0)</f>
        <v>1</v>
      </c>
      <c r="N72">
        <f t="shared" si="21"/>
        <v>0</v>
      </c>
      <c r="Q72">
        <f xml:space="preserve"> IF('[1]2. Attributes Indexes'!E71="Operation", IF(B72="NR",0,1),0)</f>
        <v>0</v>
      </c>
      <c r="R72">
        <f t="shared" si="22"/>
        <v>0</v>
      </c>
      <c r="W72" s="30"/>
      <c r="X72" s="37" t="str">
        <f>'[1]2. Attributes Indexes'!C71</f>
        <v>69. Availability of appropriate resources (financial, technical, material and human) to implement the collaborative activities for communication to surveillance actors.</v>
      </c>
      <c r="Y72" s="109">
        <v>0</v>
      </c>
      <c r="Z72" s="109">
        <v>0</v>
      </c>
      <c r="AA72" s="109">
        <v>0</v>
      </c>
      <c r="AB72" s="109">
        <v>0</v>
      </c>
      <c r="AC72" s="109">
        <v>1</v>
      </c>
      <c r="AD72" s="109">
        <v>0</v>
      </c>
      <c r="AE72" s="109">
        <v>0</v>
      </c>
      <c r="AF72" s="109">
        <v>0</v>
      </c>
      <c r="AG72" s="109">
        <v>0</v>
      </c>
      <c r="AH72" s="110">
        <f t="shared" si="17"/>
        <v>0</v>
      </c>
      <c r="AI72" s="110">
        <f t="shared" si="17"/>
        <v>0</v>
      </c>
      <c r="AJ72" s="110">
        <f t="shared" si="17"/>
        <v>0</v>
      </c>
      <c r="AK72" s="110">
        <f t="shared" si="15"/>
        <v>0</v>
      </c>
      <c r="AL72" s="110">
        <f t="shared" si="15"/>
        <v>0</v>
      </c>
      <c r="AM72" s="110">
        <f t="shared" si="15"/>
        <v>0</v>
      </c>
      <c r="AN72" s="110">
        <f t="shared" si="15"/>
        <v>0</v>
      </c>
      <c r="AO72" s="110">
        <f t="shared" si="15"/>
        <v>0</v>
      </c>
      <c r="AP72" s="110">
        <f t="shared" si="15"/>
        <v>0</v>
      </c>
      <c r="AQ72">
        <f t="shared" si="18"/>
        <v>0</v>
      </c>
      <c r="AR72">
        <f t="shared" si="18"/>
        <v>0</v>
      </c>
      <c r="AS72">
        <f t="shared" si="18"/>
        <v>0</v>
      </c>
      <c r="AT72">
        <f t="shared" si="16"/>
        <v>0</v>
      </c>
      <c r="AU72">
        <f t="shared" si="16"/>
        <v>3</v>
      </c>
      <c r="AV72">
        <f t="shared" si="16"/>
        <v>0</v>
      </c>
      <c r="AW72">
        <f t="shared" si="16"/>
        <v>0</v>
      </c>
      <c r="AX72">
        <f t="shared" si="16"/>
        <v>0</v>
      </c>
      <c r="AY72">
        <f t="shared" si="16"/>
        <v>0</v>
      </c>
      <c r="BH72" s="30"/>
    </row>
    <row r="73" spans="1:60" ht="172.8" x14ac:dyDescent="0.3">
      <c r="A73" s="119" t="str">
        <f>'[1]2. Attributes Indexes'!A72</f>
        <v>O.9 Collaboration for external communication</v>
      </c>
      <c r="B73" s="28">
        <f>'[1]1. Criteria Scoring'!I73</f>
        <v>0</v>
      </c>
      <c r="C73" s="27">
        <f t="shared" si="14"/>
        <v>0</v>
      </c>
      <c r="D73" s="110">
        <f t="shared" si="24"/>
        <v>1</v>
      </c>
      <c r="E73" s="114">
        <f t="shared" si="13"/>
        <v>9</v>
      </c>
      <c r="F73" s="114">
        <f t="shared" si="26"/>
        <v>0</v>
      </c>
      <c r="G73" s="110">
        <f t="shared" si="27"/>
        <v>9</v>
      </c>
      <c r="H73" s="28" t="str">
        <f t="shared" si="12"/>
        <v>O.9 Collaboration for external communication</v>
      </c>
      <c r="I73" s="35">
        <f xml:space="preserve"> IF('[1]2. Attributes Indexes'!E72="Management", IF(B73="NR",0,1),0)</f>
        <v>0</v>
      </c>
      <c r="J73">
        <f t="shared" si="23"/>
        <v>0</v>
      </c>
      <c r="M73">
        <f xml:space="preserve"> IF('[1]2. Attributes Indexes'!E72="Support", IF(B73="NR",0,1),0)</f>
        <v>0</v>
      </c>
      <c r="N73">
        <f t="shared" si="21"/>
        <v>0</v>
      </c>
      <c r="Q73">
        <f xml:space="preserve"> IF('[1]2. Attributes Indexes'!E72="Operation", IF(B73="NR",0,1),0)</f>
        <v>1</v>
      </c>
      <c r="R73">
        <f t="shared" si="22"/>
        <v>0</v>
      </c>
      <c r="W73" s="30"/>
      <c r="X73" s="111" t="str">
        <f>'[1]2. Attributes Indexes'!C72</f>
        <v>70. Relevance of the collaborative activities for external communication regarding the collaborative modalities or the objective(s), purpose(s) and context (including sectoral surveillance capacities).</v>
      </c>
      <c r="Y73" s="38">
        <v>0</v>
      </c>
      <c r="Z73" s="38">
        <v>1</v>
      </c>
      <c r="AA73" s="38">
        <v>0</v>
      </c>
      <c r="AB73" s="38">
        <v>0</v>
      </c>
      <c r="AC73" s="38">
        <v>0</v>
      </c>
      <c r="AD73" s="38">
        <v>0</v>
      </c>
      <c r="AE73" s="38">
        <v>0</v>
      </c>
      <c r="AF73" s="38">
        <v>0</v>
      </c>
      <c r="AG73" s="38">
        <v>0</v>
      </c>
      <c r="AH73" s="39">
        <f t="shared" si="17"/>
        <v>0</v>
      </c>
      <c r="AI73" s="39">
        <f t="shared" si="17"/>
        <v>0</v>
      </c>
      <c r="AJ73" s="39">
        <f t="shared" si="17"/>
        <v>0</v>
      </c>
      <c r="AK73" s="39">
        <f t="shared" si="15"/>
        <v>0</v>
      </c>
      <c r="AL73" s="39">
        <f t="shared" si="15"/>
        <v>0</v>
      </c>
      <c r="AM73" s="39">
        <f t="shared" si="15"/>
        <v>0</v>
      </c>
      <c r="AN73" s="39">
        <f t="shared" si="15"/>
        <v>0</v>
      </c>
      <c r="AO73" s="39">
        <f t="shared" si="15"/>
        <v>0</v>
      </c>
      <c r="AP73" s="39">
        <f t="shared" si="15"/>
        <v>0</v>
      </c>
      <c r="AQ73" s="32">
        <f t="shared" si="18"/>
        <v>0</v>
      </c>
      <c r="AR73" s="32">
        <f t="shared" si="18"/>
        <v>3</v>
      </c>
      <c r="AS73" s="32">
        <f t="shared" si="18"/>
        <v>0</v>
      </c>
      <c r="AT73" s="32">
        <f t="shared" si="16"/>
        <v>0</v>
      </c>
      <c r="AU73" s="32">
        <f t="shared" si="16"/>
        <v>0</v>
      </c>
      <c r="AV73" s="32">
        <f t="shared" si="16"/>
        <v>0</v>
      </c>
      <c r="AW73" s="32">
        <f t="shared" si="16"/>
        <v>0</v>
      </c>
      <c r="AX73" s="32">
        <f t="shared" si="16"/>
        <v>0</v>
      </c>
      <c r="AY73" s="32">
        <f t="shared" si="16"/>
        <v>0</v>
      </c>
      <c r="AZ73" s="32"/>
      <c r="BA73" s="32"/>
      <c r="BB73" s="32"/>
      <c r="BC73" s="32"/>
      <c r="BD73" s="32"/>
      <c r="BE73" s="32"/>
      <c r="BF73" s="32"/>
      <c r="BG73" s="32"/>
      <c r="BH73" s="34"/>
    </row>
    <row r="74" spans="1:60" ht="172.8" x14ac:dyDescent="0.3">
      <c r="A74" s="119" t="str">
        <f>'[1]2. Attributes Indexes'!A73</f>
        <v>O.9 Collaboration for external communication</v>
      </c>
      <c r="B74" s="28">
        <f>'[1]1. Criteria Scoring'!I74</f>
        <v>0</v>
      </c>
      <c r="C74" s="29"/>
      <c r="D74">
        <f t="shared" si="24"/>
        <v>1</v>
      </c>
      <c r="E74" s="115"/>
      <c r="F74" s="115">
        <f t="shared" si="26"/>
        <v>0</v>
      </c>
      <c r="G74">
        <f t="shared" si="27"/>
        <v>0</v>
      </c>
      <c r="H74" s="30" t="str">
        <f t="shared" si="12"/>
        <v>O.9 Collaboration for external communication</v>
      </c>
      <c r="I74" s="35">
        <f xml:space="preserve"> IF('[1]2. Attributes Indexes'!E73="Management", IF(B74="NR",0,1),0)</f>
        <v>0</v>
      </c>
      <c r="J74">
        <f t="shared" si="23"/>
        <v>0</v>
      </c>
      <c r="M74">
        <f xml:space="preserve"> IF('[1]2. Attributes Indexes'!E73="Support", IF(B74="NR",0,1),0)</f>
        <v>0</v>
      </c>
      <c r="N74">
        <f t="shared" si="21"/>
        <v>0</v>
      </c>
      <c r="Q74">
        <f xml:space="preserve"> IF('[1]2. Attributes Indexes'!E73="Operation", IF(B74="NR",0,1),0)</f>
        <v>1</v>
      </c>
      <c r="R74">
        <f t="shared" si="22"/>
        <v>0</v>
      </c>
      <c r="W74" s="30"/>
      <c r="X74" s="37" t="str">
        <f>'[1]2. Attributes Indexes'!C73</f>
        <v>71. Appropriateness of the outputs of collaborative activities (including sectoral surveillance capacities) for external communication to meet the collaborative objective(s) and purpose(s).</v>
      </c>
      <c r="Y74" s="109">
        <v>0</v>
      </c>
      <c r="Z74" s="109">
        <v>0</v>
      </c>
      <c r="AA74" s="109">
        <v>1</v>
      </c>
      <c r="AB74" s="109">
        <v>0</v>
      </c>
      <c r="AC74" s="109">
        <v>0</v>
      </c>
      <c r="AD74" s="109">
        <v>0</v>
      </c>
      <c r="AE74" s="109">
        <v>0</v>
      </c>
      <c r="AF74" s="109">
        <v>0</v>
      </c>
      <c r="AG74" s="109">
        <v>0</v>
      </c>
      <c r="AH74" s="110">
        <f t="shared" si="17"/>
        <v>0</v>
      </c>
      <c r="AI74" s="110">
        <f t="shared" si="17"/>
        <v>0</v>
      </c>
      <c r="AJ74" s="110">
        <f t="shared" si="17"/>
        <v>0</v>
      </c>
      <c r="AK74" s="110">
        <f t="shared" si="15"/>
        <v>0</v>
      </c>
      <c r="AL74" s="110">
        <f t="shared" si="15"/>
        <v>0</v>
      </c>
      <c r="AM74" s="110">
        <f t="shared" si="15"/>
        <v>0</v>
      </c>
      <c r="AN74" s="110">
        <f t="shared" si="15"/>
        <v>0</v>
      </c>
      <c r="AO74" s="110">
        <f t="shared" si="15"/>
        <v>0</v>
      </c>
      <c r="AP74" s="110">
        <f t="shared" si="15"/>
        <v>0</v>
      </c>
      <c r="AQ74">
        <f t="shared" si="18"/>
        <v>0</v>
      </c>
      <c r="AR74">
        <f t="shared" si="18"/>
        <v>0</v>
      </c>
      <c r="AS74">
        <f t="shared" si="18"/>
        <v>3</v>
      </c>
      <c r="AT74">
        <f t="shared" si="16"/>
        <v>0</v>
      </c>
      <c r="AU74">
        <f t="shared" si="16"/>
        <v>0</v>
      </c>
      <c r="AV74">
        <f t="shared" si="16"/>
        <v>0</v>
      </c>
      <c r="AW74">
        <f t="shared" si="16"/>
        <v>0</v>
      </c>
      <c r="AX74">
        <f t="shared" si="16"/>
        <v>0</v>
      </c>
      <c r="AY74">
        <f t="shared" si="16"/>
        <v>0</v>
      </c>
      <c r="BH74" s="30"/>
    </row>
    <row r="75" spans="1:60" ht="129.6" x14ac:dyDescent="0.3">
      <c r="A75" s="119" t="str">
        <f>'[1]2. Attributes Indexes'!A74</f>
        <v>O.9 Collaboration for external communication</v>
      </c>
      <c r="B75" s="28">
        <f>'[1]1. Criteria Scoring'!I75</f>
        <v>0</v>
      </c>
      <c r="C75" s="29"/>
      <c r="D75">
        <f t="shared" si="24"/>
        <v>1</v>
      </c>
      <c r="E75" s="115"/>
      <c r="F75" s="115">
        <f t="shared" si="26"/>
        <v>0</v>
      </c>
      <c r="G75">
        <f t="shared" si="27"/>
        <v>0</v>
      </c>
      <c r="H75" s="30" t="str">
        <f t="shared" si="12"/>
        <v>O.9 Collaboration for external communication</v>
      </c>
      <c r="I75" s="35">
        <f xml:space="preserve"> IF('[1]2. Attributes Indexes'!E74="Management", IF(B75="NR",0,1),0)</f>
        <v>0</v>
      </c>
      <c r="J75">
        <f t="shared" si="23"/>
        <v>0</v>
      </c>
      <c r="M75">
        <f xml:space="preserve"> IF('[1]2. Attributes Indexes'!E74="Support", IF(B75="NR",0,1),0)</f>
        <v>1</v>
      </c>
      <c r="N75">
        <f t="shared" si="21"/>
        <v>0</v>
      </c>
      <c r="Q75">
        <f xml:space="preserve"> IF('[1]2. Attributes Indexes'!E74="Operation", IF(B75="NR",0,1),0)</f>
        <v>0</v>
      </c>
      <c r="R75">
        <f t="shared" si="22"/>
        <v>0</v>
      </c>
      <c r="W75" s="30"/>
      <c r="X75" s="37" t="str">
        <f>'[1]2. Attributes Indexes'!C74</f>
        <v>72. Availability of appropriate resources (financial, technical, material and human) to implement the collaborative activities for external communication.</v>
      </c>
      <c r="Y75" s="109">
        <v>0</v>
      </c>
      <c r="Z75" s="109">
        <v>0</v>
      </c>
      <c r="AA75" s="109">
        <v>0</v>
      </c>
      <c r="AB75" s="109">
        <v>0</v>
      </c>
      <c r="AC75" s="109">
        <v>1</v>
      </c>
      <c r="AD75" s="109">
        <v>0</v>
      </c>
      <c r="AE75" s="109">
        <v>0</v>
      </c>
      <c r="AF75" s="109">
        <v>0</v>
      </c>
      <c r="AG75" s="109">
        <v>0</v>
      </c>
      <c r="AH75" s="110">
        <f t="shared" si="17"/>
        <v>0</v>
      </c>
      <c r="AI75" s="110">
        <f t="shared" si="17"/>
        <v>0</v>
      </c>
      <c r="AJ75" s="110">
        <f t="shared" si="17"/>
        <v>0</v>
      </c>
      <c r="AK75" s="110">
        <f t="shared" si="15"/>
        <v>0</v>
      </c>
      <c r="AL75" s="110">
        <f t="shared" si="15"/>
        <v>0</v>
      </c>
      <c r="AM75" s="110">
        <f t="shared" si="15"/>
        <v>0</v>
      </c>
      <c r="AN75" s="110">
        <f t="shared" si="15"/>
        <v>0</v>
      </c>
      <c r="AO75" s="110">
        <f t="shared" si="15"/>
        <v>0</v>
      </c>
      <c r="AP75" s="110">
        <f t="shared" si="15"/>
        <v>0</v>
      </c>
      <c r="AQ75">
        <f t="shared" si="18"/>
        <v>0</v>
      </c>
      <c r="AR75">
        <f t="shared" si="18"/>
        <v>0</v>
      </c>
      <c r="AS75">
        <f t="shared" si="18"/>
        <v>0</v>
      </c>
      <c r="AT75">
        <f t="shared" si="16"/>
        <v>0</v>
      </c>
      <c r="AU75">
        <f t="shared" si="16"/>
        <v>3</v>
      </c>
      <c r="AV75">
        <f t="shared" si="16"/>
        <v>0</v>
      </c>
      <c r="AW75">
        <f t="shared" si="16"/>
        <v>0</v>
      </c>
      <c r="AX75">
        <f t="shared" si="16"/>
        <v>0</v>
      </c>
      <c r="AY75">
        <f t="shared" si="16"/>
        <v>0</v>
      </c>
      <c r="BH75" s="30"/>
    </row>
    <row r="76" spans="1:60" ht="172.8" x14ac:dyDescent="0.3">
      <c r="A76" s="119" t="str">
        <f>'[1]2. Attributes Indexes'!A75</f>
        <v>O.10 Collaboration for dissemination to decision-makers</v>
      </c>
      <c r="B76" s="28">
        <f>'[1]1. Criteria Scoring'!I76</f>
        <v>0</v>
      </c>
      <c r="C76" s="27">
        <f t="shared" si="14"/>
        <v>0</v>
      </c>
      <c r="D76" s="110">
        <f t="shared" si="24"/>
        <v>1</v>
      </c>
      <c r="E76" s="114">
        <f t="shared" si="13"/>
        <v>9</v>
      </c>
      <c r="F76" s="114">
        <f t="shared" si="26"/>
        <v>0</v>
      </c>
      <c r="G76" s="110">
        <f t="shared" si="27"/>
        <v>9</v>
      </c>
      <c r="H76" s="28" t="str">
        <f t="shared" si="12"/>
        <v>O.10 Collaboration for dissemination to decision-makers</v>
      </c>
      <c r="I76" s="35">
        <f xml:space="preserve"> IF('[1]2. Attributes Indexes'!E75="Management", IF(B76="NR",0,1),0)</f>
        <v>0</v>
      </c>
      <c r="J76">
        <f t="shared" si="23"/>
        <v>0</v>
      </c>
      <c r="M76">
        <f xml:space="preserve"> IF('[1]2. Attributes Indexes'!E75="Support", IF(B76="NR",0,1),0)</f>
        <v>0</v>
      </c>
      <c r="N76">
        <f t="shared" si="21"/>
        <v>0</v>
      </c>
      <c r="Q76">
        <f xml:space="preserve"> IF('[1]2. Attributes Indexes'!E75="Operation", IF(B76="NR",0,1),0)</f>
        <v>1</v>
      </c>
      <c r="R76">
        <f t="shared" si="22"/>
        <v>0</v>
      </c>
      <c r="W76" s="30"/>
      <c r="X76" s="37" t="str">
        <f>'[1]2. Attributes Indexes'!C75</f>
        <v>73. Relevance of the collaborative activities for dissemination regarding the collaborative modalities or the objective(s), purpose(s) and context (including sectoral surveillance capacities).</v>
      </c>
      <c r="Y76" s="109">
        <v>0</v>
      </c>
      <c r="Z76" s="109">
        <v>1</v>
      </c>
      <c r="AA76" s="109">
        <v>0</v>
      </c>
      <c r="AB76" s="109">
        <v>0</v>
      </c>
      <c r="AC76" s="109">
        <v>0</v>
      </c>
      <c r="AD76" s="109">
        <v>0</v>
      </c>
      <c r="AE76" s="109">
        <v>0</v>
      </c>
      <c r="AF76" s="109">
        <v>0</v>
      </c>
      <c r="AG76" s="109">
        <v>0</v>
      </c>
      <c r="AH76" s="110">
        <f t="shared" si="17"/>
        <v>0</v>
      </c>
      <c r="AI76" s="110">
        <f t="shared" si="17"/>
        <v>0</v>
      </c>
      <c r="AJ76" s="110">
        <f t="shared" si="17"/>
        <v>0</v>
      </c>
      <c r="AK76" s="110">
        <f t="shared" si="15"/>
        <v>0</v>
      </c>
      <c r="AL76" s="110">
        <f t="shared" si="15"/>
        <v>0</v>
      </c>
      <c r="AM76" s="110">
        <f t="shared" si="15"/>
        <v>0</v>
      </c>
      <c r="AN76" s="110">
        <f t="shared" si="15"/>
        <v>0</v>
      </c>
      <c r="AO76" s="110">
        <f t="shared" si="15"/>
        <v>0</v>
      </c>
      <c r="AP76" s="110">
        <f t="shared" si="15"/>
        <v>0</v>
      </c>
      <c r="AQ76">
        <f t="shared" si="18"/>
        <v>0</v>
      </c>
      <c r="AR76">
        <f t="shared" si="18"/>
        <v>3</v>
      </c>
      <c r="AS76">
        <f t="shared" si="18"/>
        <v>0</v>
      </c>
      <c r="AT76">
        <f t="shared" si="16"/>
        <v>0</v>
      </c>
      <c r="AU76">
        <f t="shared" si="16"/>
        <v>0</v>
      </c>
      <c r="AV76">
        <f t="shared" si="16"/>
        <v>0</v>
      </c>
      <c r="AW76">
        <f t="shared" si="16"/>
        <v>0</v>
      </c>
      <c r="AX76">
        <f t="shared" si="16"/>
        <v>0</v>
      </c>
      <c r="AY76">
        <f t="shared" si="16"/>
        <v>0</v>
      </c>
      <c r="BH76" s="30"/>
    </row>
    <row r="77" spans="1:60" ht="158.4" x14ac:dyDescent="0.3">
      <c r="A77" s="119" t="str">
        <f>'[1]2. Attributes Indexes'!A76</f>
        <v>O.10 Collaboration for dissemination to decision-makers</v>
      </c>
      <c r="B77" s="28">
        <f>'[1]1. Criteria Scoring'!I77</f>
        <v>0</v>
      </c>
      <c r="C77" s="29"/>
      <c r="D77">
        <f t="shared" si="24"/>
        <v>1</v>
      </c>
      <c r="E77" s="115"/>
      <c r="F77" s="115">
        <f t="shared" si="26"/>
        <v>0</v>
      </c>
      <c r="G77">
        <f t="shared" si="27"/>
        <v>0</v>
      </c>
      <c r="H77" s="30" t="str">
        <f t="shared" si="12"/>
        <v>O.10 Collaboration for dissemination to decision-makers</v>
      </c>
      <c r="I77" s="35">
        <f xml:space="preserve"> IF('[1]2. Attributes Indexes'!E76="Management", IF(B77="NR",0,1),0)</f>
        <v>0</v>
      </c>
      <c r="J77">
        <f t="shared" si="23"/>
        <v>0</v>
      </c>
      <c r="M77">
        <f xml:space="preserve"> IF('[1]2. Attributes Indexes'!E76="Support", IF(B77="NR",0,1),0)</f>
        <v>0</v>
      </c>
      <c r="N77">
        <f t="shared" si="21"/>
        <v>0</v>
      </c>
      <c r="Q77">
        <f xml:space="preserve"> IF('[1]2. Attributes Indexes'!E76="Operation", IF(B77="NR",0,1),0)</f>
        <v>1</v>
      </c>
      <c r="R77">
        <f t="shared" si="22"/>
        <v>0</v>
      </c>
      <c r="W77" s="30"/>
      <c r="X77" s="37" t="str">
        <f>'[1]2. Attributes Indexes'!C76</f>
        <v>74. Appropriateness of the outputs of collaborative activities (including sectoral surveillance capacities) for dissemination to meet the collaborative objective(s) and purpose(s).</v>
      </c>
      <c r="Y77" s="109">
        <v>0</v>
      </c>
      <c r="Z77" s="109">
        <v>0</v>
      </c>
      <c r="AA77" s="109">
        <v>1</v>
      </c>
      <c r="AB77" s="109">
        <v>0</v>
      </c>
      <c r="AC77" s="109">
        <v>0</v>
      </c>
      <c r="AD77" s="109">
        <v>0</v>
      </c>
      <c r="AE77" s="109">
        <v>0</v>
      </c>
      <c r="AF77" s="109">
        <v>0</v>
      </c>
      <c r="AG77" s="109">
        <v>0</v>
      </c>
      <c r="AH77" s="110">
        <f t="shared" si="17"/>
        <v>0</v>
      </c>
      <c r="AI77" s="110">
        <f t="shared" si="17"/>
        <v>0</v>
      </c>
      <c r="AJ77" s="110">
        <f t="shared" si="17"/>
        <v>0</v>
      </c>
      <c r="AK77" s="110">
        <f t="shared" si="15"/>
        <v>0</v>
      </c>
      <c r="AL77" s="110">
        <f t="shared" si="15"/>
        <v>0</v>
      </c>
      <c r="AM77" s="110">
        <f t="shared" si="15"/>
        <v>0</v>
      </c>
      <c r="AN77" s="110">
        <f t="shared" si="15"/>
        <v>0</v>
      </c>
      <c r="AO77" s="110">
        <f t="shared" si="15"/>
        <v>0</v>
      </c>
      <c r="AP77" s="110">
        <f t="shared" si="15"/>
        <v>0</v>
      </c>
      <c r="AQ77">
        <f t="shared" si="18"/>
        <v>0</v>
      </c>
      <c r="AR77">
        <f t="shared" si="18"/>
        <v>0</v>
      </c>
      <c r="AS77">
        <f t="shared" si="18"/>
        <v>3</v>
      </c>
      <c r="AT77">
        <f t="shared" si="16"/>
        <v>0</v>
      </c>
      <c r="AU77">
        <f t="shared" si="16"/>
        <v>0</v>
      </c>
      <c r="AV77">
        <f t="shared" si="16"/>
        <v>0</v>
      </c>
      <c r="AW77">
        <f t="shared" si="16"/>
        <v>0</v>
      </c>
      <c r="AX77">
        <f t="shared" si="16"/>
        <v>0</v>
      </c>
      <c r="AY77">
        <f t="shared" si="16"/>
        <v>0</v>
      </c>
      <c r="BH77" s="30"/>
    </row>
    <row r="78" spans="1:60" ht="158.4" x14ac:dyDescent="0.3">
      <c r="A78" s="120" t="str">
        <f>'[1]2. Attributes Indexes'!A77</f>
        <v>O.10 Collaboration for dissemination to decision-makers</v>
      </c>
      <c r="B78" s="121">
        <f>'[1]1. Criteria Scoring'!I78</f>
        <v>0</v>
      </c>
      <c r="C78" s="31"/>
      <c r="D78" s="32">
        <f t="shared" si="24"/>
        <v>1</v>
      </c>
      <c r="E78" s="33"/>
      <c r="F78" s="33">
        <f t="shared" si="26"/>
        <v>0</v>
      </c>
      <c r="G78" s="32">
        <f t="shared" si="27"/>
        <v>0</v>
      </c>
      <c r="H78" s="34" t="str">
        <f t="shared" si="12"/>
        <v>O.10 Collaboration for dissemination to decision-makers</v>
      </c>
      <c r="I78" s="116">
        <f xml:space="preserve"> IF('[1]2. Attributes Indexes'!E77="Management", IF(B78="NR",0,1),0)</f>
        <v>0</v>
      </c>
      <c r="J78" s="32">
        <f t="shared" si="23"/>
        <v>0</v>
      </c>
      <c r="K78" s="32"/>
      <c r="L78" s="32"/>
      <c r="M78" s="32">
        <f xml:space="preserve"> IF('[1]2. Attributes Indexes'!E77="Support", IF(B78="NR",0,1),0)</f>
        <v>1</v>
      </c>
      <c r="N78" s="32">
        <f t="shared" si="21"/>
        <v>0</v>
      </c>
      <c r="O78" s="32"/>
      <c r="P78" s="32"/>
      <c r="Q78" s="32">
        <f xml:space="preserve"> IF('[1]2. Attributes Indexes'!E77="Operation", IF(B78="NR",0,1),0)</f>
        <v>0</v>
      </c>
      <c r="R78" s="32">
        <f t="shared" si="22"/>
        <v>0</v>
      </c>
      <c r="S78" s="32"/>
      <c r="T78" s="32"/>
      <c r="U78" s="32"/>
      <c r="V78" s="32"/>
      <c r="W78" s="34"/>
      <c r="X78" s="111" t="str">
        <f>'[1]2. Attributes Indexes'!C77</f>
        <v>75. Availability of appropriate resources (financial, technical, material and human) to implement the collaborative activities for dissemination of surveillance results to beneficiaries.</v>
      </c>
      <c r="Y78" s="38">
        <v>0</v>
      </c>
      <c r="Z78" s="38">
        <v>0</v>
      </c>
      <c r="AA78" s="38">
        <v>0</v>
      </c>
      <c r="AB78" s="38">
        <v>0</v>
      </c>
      <c r="AC78" s="38">
        <v>1</v>
      </c>
      <c r="AD78" s="38">
        <v>0</v>
      </c>
      <c r="AE78" s="38">
        <v>0</v>
      </c>
      <c r="AF78" s="38">
        <v>0</v>
      </c>
      <c r="AG78" s="38">
        <v>0</v>
      </c>
      <c r="AH78" s="39">
        <f t="shared" si="17"/>
        <v>0</v>
      </c>
      <c r="AI78" s="39">
        <f t="shared" si="17"/>
        <v>0</v>
      </c>
      <c r="AJ78" s="39">
        <f t="shared" si="17"/>
        <v>0</v>
      </c>
      <c r="AK78" s="39">
        <f t="shared" si="15"/>
        <v>0</v>
      </c>
      <c r="AL78" s="39">
        <f t="shared" si="15"/>
        <v>0</v>
      </c>
      <c r="AM78" s="39">
        <f t="shared" si="15"/>
        <v>0</v>
      </c>
      <c r="AN78" s="39">
        <f t="shared" si="15"/>
        <v>0</v>
      </c>
      <c r="AO78" s="39">
        <f t="shared" si="15"/>
        <v>0</v>
      </c>
      <c r="AP78" s="39">
        <f t="shared" si="15"/>
        <v>0</v>
      </c>
      <c r="AQ78" s="32">
        <f t="shared" si="18"/>
        <v>0</v>
      </c>
      <c r="AR78" s="32">
        <f t="shared" si="18"/>
        <v>0</v>
      </c>
      <c r="AS78" s="32">
        <f t="shared" si="18"/>
        <v>0</v>
      </c>
      <c r="AT78" s="32">
        <f t="shared" si="16"/>
        <v>0</v>
      </c>
      <c r="AU78" s="32">
        <f t="shared" si="16"/>
        <v>3</v>
      </c>
      <c r="AV78" s="32">
        <f t="shared" si="16"/>
        <v>0</v>
      </c>
      <c r="AW78" s="32">
        <f t="shared" si="16"/>
        <v>0</v>
      </c>
      <c r="AX78" s="32">
        <f t="shared" si="16"/>
        <v>0</v>
      </c>
      <c r="AY78" s="32">
        <f t="shared" si="16"/>
        <v>0</v>
      </c>
      <c r="AZ78" s="32"/>
      <c r="BA78" s="32"/>
      <c r="BB78" s="32"/>
      <c r="BC78" s="32"/>
      <c r="BD78" s="32"/>
      <c r="BE78" s="32"/>
      <c r="BF78" s="32"/>
      <c r="BG78" s="32"/>
      <c r="BH78" s="34"/>
    </row>
    <row r="80" spans="1:60" x14ac:dyDescent="0.3">
      <c r="I80">
        <f t="shared" ref="I80:BH80" si="28">SUM(I4:I78)</f>
        <v>29</v>
      </c>
      <c r="J80">
        <f t="shared" si="28"/>
        <v>37</v>
      </c>
      <c r="K80">
        <f t="shared" si="28"/>
        <v>37</v>
      </c>
      <c r="L80">
        <f t="shared" si="28"/>
        <v>42.528735632183903</v>
      </c>
      <c r="M80">
        <f t="shared" si="28"/>
        <v>25</v>
      </c>
      <c r="N80">
        <f t="shared" si="28"/>
        <v>32</v>
      </c>
      <c r="O80">
        <f t="shared" si="28"/>
        <v>32</v>
      </c>
      <c r="P80">
        <f t="shared" si="28"/>
        <v>42.666666666666671</v>
      </c>
      <c r="Q80">
        <f t="shared" si="28"/>
        <v>21</v>
      </c>
      <c r="R80">
        <f t="shared" si="28"/>
        <v>21</v>
      </c>
      <c r="S80">
        <f t="shared" si="28"/>
        <v>21</v>
      </c>
      <c r="T80">
        <f t="shared" si="28"/>
        <v>33.333333333333329</v>
      </c>
      <c r="U80">
        <f t="shared" si="28"/>
        <v>100</v>
      </c>
      <c r="V80">
        <f t="shared" si="28"/>
        <v>100</v>
      </c>
      <c r="W80">
        <f t="shared" si="28"/>
        <v>100</v>
      </c>
      <c r="X80">
        <f t="shared" si="28"/>
        <v>0</v>
      </c>
      <c r="Y80">
        <f t="shared" si="28"/>
        <v>13</v>
      </c>
      <c r="Z80">
        <f t="shared" si="28"/>
        <v>17</v>
      </c>
      <c r="AA80">
        <f t="shared" si="28"/>
        <v>17</v>
      </c>
      <c r="AB80">
        <f t="shared" si="28"/>
        <v>11</v>
      </c>
      <c r="AC80">
        <f t="shared" si="28"/>
        <v>16</v>
      </c>
      <c r="AD80">
        <f t="shared" si="28"/>
        <v>10</v>
      </c>
      <c r="AE80">
        <f t="shared" si="28"/>
        <v>6</v>
      </c>
      <c r="AF80">
        <f t="shared" si="28"/>
        <v>8</v>
      </c>
      <c r="AG80">
        <f t="shared" si="28"/>
        <v>12</v>
      </c>
      <c r="AH80">
        <f t="shared" si="28"/>
        <v>22</v>
      </c>
      <c r="AI80">
        <f t="shared" si="28"/>
        <v>26</v>
      </c>
      <c r="AJ80">
        <f t="shared" si="28"/>
        <v>12</v>
      </c>
      <c r="AK80">
        <f t="shared" si="28"/>
        <v>22</v>
      </c>
      <c r="AL80">
        <f t="shared" si="28"/>
        <v>20</v>
      </c>
      <c r="AM80">
        <f t="shared" si="28"/>
        <v>0</v>
      </c>
      <c r="AN80">
        <f t="shared" si="28"/>
        <v>8</v>
      </c>
      <c r="AO80">
        <f t="shared" si="28"/>
        <v>6</v>
      </c>
      <c r="AP80">
        <f t="shared" si="28"/>
        <v>14</v>
      </c>
      <c r="AQ80">
        <f t="shared" si="28"/>
        <v>39</v>
      </c>
      <c r="AR80">
        <f t="shared" si="28"/>
        <v>51</v>
      </c>
      <c r="AS80">
        <f t="shared" si="28"/>
        <v>51</v>
      </c>
      <c r="AT80">
        <f t="shared" si="28"/>
        <v>33</v>
      </c>
      <c r="AU80">
        <f t="shared" si="28"/>
        <v>48</v>
      </c>
      <c r="AV80">
        <f t="shared" si="28"/>
        <v>30</v>
      </c>
      <c r="AW80">
        <f t="shared" si="28"/>
        <v>18</v>
      </c>
      <c r="AX80">
        <f t="shared" si="28"/>
        <v>24</v>
      </c>
      <c r="AY80">
        <f t="shared" si="28"/>
        <v>36</v>
      </c>
      <c r="AZ80">
        <f t="shared" si="28"/>
        <v>0.5641025641025641</v>
      </c>
      <c r="BA80">
        <f t="shared" si="28"/>
        <v>0.50980392156862742</v>
      </c>
      <c r="BB80">
        <f t="shared" si="28"/>
        <v>0.23529411764705882</v>
      </c>
      <c r="BC80">
        <f t="shared" si="28"/>
        <v>0.66666666666666663</v>
      </c>
      <c r="BD80">
        <f t="shared" si="28"/>
        <v>0.41666666666666669</v>
      </c>
      <c r="BE80">
        <f t="shared" si="28"/>
        <v>0</v>
      </c>
      <c r="BF80">
        <f t="shared" si="28"/>
        <v>0.44444444444444442</v>
      </c>
      <c r="BG80">
        <f t="shared" si="28"/>
        <v>0.25</v>
      </c>
      <c r="BH80">
        <f t="shared" si="28"/>
        <v>0.3888888888888889</v>
      </c>
    </row>
    <row r="82" spans="2:2" x14ac:dyDescent="0.3">
      <c r="B82" t="s">
        <v>35</v>
      </c>
    </row>
  </sheetData>
  <mergeCells count="14">
    <mergeCell ref="AH2:AP2"/>
    <mergeCell ref="AQ2:AY2"/>
    <mergeCell ref="AZ2:BH2"/>
    <mergeCell ref="F3:H3"/>
    <mergeCell ref="C1:H1"/>
    <mergeCell ref="I1:W1"/>
    <mergeCell ref="X1:BH1"/>
    <mergeCell ref="C2:C3"/>
    <mergeCell ref="D2:D3"/>
    <mergeCell ref="E2:E3"/>
    <mergeCell ref="I2:L2"/>
    <mergeCell ref="M2:P2"/>
    <mergeCell ref="Q2:T2"/>
    <mergeCell ref="X2:A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7</vt:i4>
      </vt:variant>
    </vt:vector>
  </HeadingPairs>
  <TitlesOfParts>
    <vt:vector size="15" baseType="lpstr">
      <vt:lpstr>1. Criteria Scoring_IDSP</vt:lpstr>
      <vt:lpstr>2. Attributes Indexes_IDSP</vt:lpstr>
      <vt:lpstr>3. Evaluation Results_IDSP</vt:lpstr>
      <vt:lpstr>4. Calculation_IDSP</vt:lpstr>
      <vt:lpstr>1. Criteria Scoring_NADRS</vt:lpstr>
      <vt:lpstr>Attributes Indexes_NADRS</vt:lpstr>
      <vt:lpstr>Evaluation Results_NADRS</vt:lpstr>
      <vt:lpstr>Calculation_NADRS</vt:lpstr>
      <vt:lpstr>'2. Attributes Indexes_IDSP'!_Hlk526945399</vt:lpstr>
      <vt:lpstr>'1. Criteria Scoring_IDSP'!_Hlk528588572</vt:lpstr>
      <vt:lpstr>'1. Criteria Scoring_IDSP'!_Hlk528588592</vt:lpstr>
      <vt:lpstr>'1. Criteria Scoring_IDSP'!_Hlk528588635</vt:lpstr>
      <vt:lpstr>'1. Criteria Scoring_IDSP'!_Hlk528588696</vt:lpstr>
      <vt:lpstr>'2. Attributes Indexes_IDSP'!_Hlk528829429</vt:lpstr>
      <vt:lpstr>'3. Evaluation Results_IDSP'!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le Delavenne</dc:creator>
  <cp:lastModifiedBy>Ravina Tadvi</cp:lastModifiedBy>
  <cp:lastPrinted>2023-09-13T09:41:24Z</cp:lastPrinted>
  <dcterms:created xsi:type="dcterms:W3CDTF">2018-04-03T09:24:23Z</dcterms:created>
  <dcterms:modified xsi:type="dcterms:W3CDTF">2024-10-09T12:44:51Z</dcterms:modified>
</cp:coreProperties>
</file>